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96" yWindow="96" windowWidth="20052" windowHeight="9240"/>
  </bookViews>
  <sheets>
    <sheet name="SIM candidates" sheetId="1" r:id="rId1"/>
    <sheet name="SIM location" sheetId="2" r:id="rId2"/>
    <sheet name="Pipeline output" sheetId="3" r:id="rId3"/>
    <sheet name="Categories" sheetId="4" r:id="rId4"/>
    <sheet name="GO Enrichment (Cell. comp.)" sheetId="5" r:id="rId5"/>
  </sheets>
  <externalReferences>
    <externalReference r:id="rId6"/>
  </externalReferences>
  <calcPr calcId="125725"/>
</workbook>
</file>

<file path=xl/calcChain.xml><?xml version="1.0" encoding="utf-8"?>
<calcChain xmlns="http://schemas.openxmlformats.org/spreadsheetml/2006/main">
  <c r="B3" i="2"/>
  <c r="B4"/>
  <c r="B5"/>
  <c r="B6"/>
  <c r="D6"/>
  <c r="E6"/>
  <c r="B7"/>
  <c r="D7"/>
  <c r="E7"/>
  <c r="B8"/>
  <c r="D8"/>
  <c r="E8"/>
  <c r="B9"/>
  <c r="D9"/>
  <c r="E9"/>
  <c r="B10"/>
  <c r="D10"/>
  <c r="E10"/>
  <c r="B11"/>
  <c r="D11"/>
  <c r="E11"/>
  <c r="B12"/>
  <c r="D12"/>
  <c r="E12"/>
  <c r="B13"/>
  <c r="D13"/>
  <c r="E13"/>
  <c r="B14"/>
  <c r="D14"/>
  <c r="E14"/>
  <c r="B15"/>
  <c r="D15"/>
  <c r="E15"/>
  <c r="B16"/>
  <c r="D16"/>
  <c r="E16"/>
  <c r="B17"/>
  <c r="B18"/>
  <c r="D18"/>
  <c r="E18"/>
  <c r="B19"/>
  <c r="D19"/>
  <c r="E19"/>
  <c r="B20"/>
  <c r="D20"/>
  <c r="E20"/>
  <c r="B21"/>
  <c r="D21"/>
  <c r="E21"/>
  <c r="B22"/>
  <c r="D22"/>
  <c r="E22"/>
  <c r="B23"/>
  <c r="D23"/>
  <c r="E23"/>
  <c r="B24"/>
  <c r="D24"/>
  <c r="E24"/>
  <c r="B25"/>
  <c r="D25"/>
  <c r="E25"/>
  <c r="B26"/>
  <c r="D26"/>
  <c r="E26"/>
  <c r="B27"/>
  <c r="D27"/>
  <c r="E27"/>
  <c r="B28"/>
  <c r="D28"/>
  <c r="E28"/>
  <c r="B29"/>
  <c r="D29"/>
  <c r="E29"/>
  <c r="B30"/>
  <c r="D30"/>
  <c r="E30"/>
  <c r="B31"/>
  <c r="D31"/>
  <c r="E31"/>
  <c r="B32"/>
  <c r="B33"/>
  <c r="D33"/>
  <c r="E33"/>
  <c r="B34"/>
  <c r="D34"/>
  <c r="E34"/>
  <c r="B35"/>
  <c r="D35"/>
  <c r="E35"/>
  <c r="B36"/>
  <c r="D36"/>
  <c r="E36"/>
  <c r="B37"/>
  <c r="D37"/>
  <c r="E37"/>
  <c r="B38"/>
  <c r="D38"/>
  <c r="E38"/>
  <c r="B39"/>
  <c r="B40"/>
  <c r="D40"/>
  <c r="E40"/>
  <c r="B41"/>
  <c r="B42"/>
  <c r="D42"/>
  <c r="E42"/>
  <c r="B46"/>
  <c r="D46"/>
  <c r="E46"/>
  <c r="B47"/>
  <c r="D47"/>
  <c r="E47"/>
  <c r="B48"/>
  <c r="D48"/>
  <c r="E48"/>
  <c r="B49"/>
  <c r="D49"/>
  <c r="E49"/>
  <c r="B50"/>
  <c r="D50"/>
  <c r="E50"/>
  <c r="B51"/>
  <c r="D51"/>
  <c r="E51"/>
  <c r="B52"/>
  <c r="D52"/>
  <c r="E52"/>
  <c r="B53"/>
  <c r="D53"/>
  <c r="E53"/>
  <c r="B54"/>
  <c r="D54"/>
  <c r="E54"/>
  <c r="B55"/>
  <c r="D55"/>
  <c r="E55"/>
  <c r="B56"/>
  <c r="D56"/>
  <c r="E56"/>
  <c r="B57"/>
  <c r="D57"/>
  <c r="E57"/>
  <c r="B58"/>
  <c r="D58"/>
  <c r="E58"/>
  <c r="B59"/>
  <c r="D59"/>
  <c r="E59"/>
  <c r="B60"/>
  <c r="D60"/>
  <c r="E60"/>
  <c r="B61"/>
  <c r="D61"/>
  <c r="E61"/>
  <c r="B62"/>
  <c r="D62"/>
  <c r="E62"/>
  <c r="B63"/>
  <c r="D63"/>
  <c r="E63"/>
  <c r="B64"/>
  <c r="D64"/>
  <c r="E64"/>
</calcChain>
</file>

<file path=xl/sharedStrings.xml><?xml version="1.0" encoding="utf-8"?>
<sst xmlns="http://schemas.openxmlformats.org/spreadsheetml/2006/main" count="3824" uniqueCount="1704">
  <si>
    <t>*Multi hmm domains found</t>
  </si>
  <si>
    <t>-</t>
  </si>
  <si>
    <t>No</t>
  </si>
  <si>
    <t>EEDMqLM</t>
  </si>
  <si>
    <t>SIM-r</t>
  </si>
  <si>
    <t xml:space="preserve">hypothetical protein, conserved </t>
  </si>
  <si>
    <t>Tb927.9.4550</t>
  </si>
  <si>
    <t>SSSVqFI</t>
  </si>
  <si>
    <t xml:space="preserve">variant surface glycoprotein (VSG, pseudogene), putative </t>
  </si>
  <si>
    <t>Tb927.9.18040</t>
  </si>
  <si>
    <t>SSDVyVI</t>
  </si>
  <si>
    <t>Tb927.9.1410</t>
  </si>
  <si>
    <t>DESVvFV</t>
  </si>
  <si>
    <t>Tb927.8.8160</t>
  </si>
  <si>
    <t>EEEVfLF</t>
  </si>
  <si>
    <t>Tb927.8.770</t>
  </si>
  <si>
    <t>MYCBPAP</t>
  </si>
  <si>
    <t>DESIsII</t>
  </si>
  <si>
    <t>Tb927.8.2620</t>
  </si>
  <si>
    <t>SESIlLI</t>
  </si>
  <si>
    <t xml:space="preserve">kinetoplastid kinetochore protein 12 </t>
  </si>
  <si>
    <t>Tb927.8.1680</t>
  </si>
  <si>
    <t>SSEMlLM</t>
  </si>
  <si>
    <t>Tb927.8.1050</t>
  </si>
  <si>
    <t>Yes</t>
  </si>
  <si>
    <t>SSDVeVV</t>
  </si>
  <si>
    <t xml:space="preserve">hook complex protein, conserved </t>
  </si>
  <si>
    <t>Tb927.7.7000</t>
  </si>
  <si>
    <t>AAA</t>
  </si>
  <si>
    <t>EDSLwVI</t>
  </si>
  <si>
    <t xml:space="preserve">ATPase family associated with various cellular activities (AAA), putative </t>
  </si>
  <si>
    <t>Tb927.7.6740</t>
  </si>
  <si>
    <t>SDEIgVL</t>
  </si>
  <si>
    <t>Tb927.7.4450</t>
  </si>
  <si>
    <t>DDELrFI</t>
  </si>
  <si>
    <t>Tb927.7.2450</t>
  </si>
  <si>
    <t>VMrVSSS</t>
  </si>
  <si>
    <t>SIM-a</t>
  </si>
  <si>
    <t xml:space="preserve">suppressive immunomodulating factor </t>
  </si>
  <si>
    <t>Tb927.5.2970</t>
  </si>
  <si>
    <t>DDSLvFF</t>
  </si>
  <si>
    <t>Tb927.4.4180</t>
  </si>
  <si>
    <t>EEEIsLM</t>
  </si>
  <si>
    <t xml:space="preserve">Flagellum attachment zone protein 19 </t>
  </si>
  <si>
    <t>Tb927.3.3300</t>
  </si>
  <si>
    <t>EESIeLV</t>
  </si>
  <si>
    <t xml:space="preserve">NUP-1 protein, putative </t>
  </si>
  <si>
    <t>Tb927.2.4230</t>
  </si>
  <si>
    <t>EEEVeLV</t>
  </si>
  <si>
    <t xml:space="preserve">dynein intermediate chain IC 138, putative </t>
  </si>
  <si>
    <t>Tb927.2.4060</t>
  </si>
  <si>
    <t>BOP1NT, WD40*</t>
  </si>
  <si>
    <t>DDEVfLF</t>
  </si>
  <si>
    <t xml:space="preserve">predicted WD40 repeat protein </t>
  </si>
  <si>
    <t>Tb927.11.6790</t>
  </si>
  <si>
    <t>SSSLsLV</t>
  </si>
  <si>
    <t>Tb927.11.5620</t>
  </si>
  <si>
    <t>Pkinase, Pkinase_Tyr*</t>
  </si>
  <si>
    <t>SSSVtMM</t>
  </si>
  <si>
    <t xml:space="preserve">Cell division protein kinase, putative </t>
  </si>
  <si>
    <t>Tb927.11.5340</t>
  </si>
  <si>
    <t>EESIkVV</t>
  </si>
  <si>
    <t>Tb927.11.4350</t>
  </si>
  <si>
    <t>EDSLsFL</t>
  </si>
  <si>
    <t>Tb927.11.4340</t>
  </si>
  <si>
    <t>EEDVgFM</t>
  </si>
  <si>
    <t>Tb927.11.16960</t>
  </si>
  <si>
    <t>DDSIsLV</t>
  </si>
  <si>
    <t>Tb927.11.16470</t>
  </si>
  <si>
    <t>Prefoldin</t>
  </si>
  <si>
    <t>EEDMaIF</t>
  </si>
  <si>
    <t xml:space="preserve">prefoldin subunit, putative </t>
  </si>
  <si>
    <t>Tb927.11.16040</t>
  </si>
  <si>
    <t>EEELlLL</t>
  </si>
  <si>
    <t xml:space="preserve">Tip Of Extending FAZ protein 1 </t>
  </si>
  <si>
    <t>Tb927.11.15800</t>
  </si>
  <si>
    <t>ArfGap</t>
  </si>
  <si>
    <t>EDDLsVL</t>
  </si>
  <si>
    <t xml:space="preserve">ADP-ribosylation factor GTPase activating protein 1, putative </t>
  </si>
  <si>
    <t>Tb927.11.14460</t>
  </si>
  <si>
    <t>DUF179</t>
  </si>
  <si>
    <t>EESVmMM</t>
  </si>
  <si>
    <t>Tb927.11.11380</t>
  </si>
  <si>
    <t>SNF2_N, Helicase_C, ResIII*</t>
  </si>
  <si>
    <t>EDELpLF</t>
  </si>
  <si>
    <t xml:space="preserve">SWI/SNF-related helicase, putative </t>
  </si>
  <si>
    <t>Tb927.11.10730</t>
  </si>
  <si>
    <t>WD40, PRP4*</t>
  </si>
  <si>
    <t>EDEMqLL</t>
  </si>
  <si>
    <t xml:space="preserve">U4/U6-specific protein PRP4 </t>
  </si>
  <si>
    <t>Tb927.10.960</t>
  </si>
  <si>
    <t>ESDIdIV</t>
  </si>
  <si>
    <t xml:space="preserve">Kinesin associated protein, putative </t>
  </si>
  <si>
    <t>Tb927.10.5190</t>
  </si>
  <si>
    <t>DESLtML</t>
  </si>
  <si>
    <t>Tb927.10.2920</t>
  </si>
  <si>
    <t>WD40</t>
  </si>
  <si>
    <t>DEEMcVV</t>
  </si>
  <si>
    <t xml:space="preserve">POC1 centriolar protein homolog </t>
  </si>
  <si>
    <t>Tb927.10.2860</t>
  </si>
  <si>
    <t>SSSLsLF</t>
  </si>
  <si>
    <t>Tb927.10.15830</t>
  </si>
  <si>
    <t>ESEIdVL</t>
  </si>
  <si>
    <t xml:space="preserve">plectin, putative </t>
  </si>
  <si>
    <t>Tb927.10.1450</t>
  </si>
  <si>
    <t>DEELpLL</t>
  </si>
  <si>
    <t>Tb927.1.4410</t>
  </si>
  <si>
    <t>FUSC_2</t>
  </si>
  <si>
    <t>EEDLaII</t>
  </si>
  <si>
    <t xml:space="preserve">Fusaric acid resistance protein-like, putative </t>
  </si>
  <si>
    <t>Tb927.1.3880</t>
  </si>
  <si>
    <t>Tb11.v5.0739</t>
  </si>
  <si>
    <t>Pkinase</t>
  </si>
  <si>
    <t>SSSLhMI</t>
  </si>
  <si>
    <t xml:space="preserve">protein kinase, putative </t>
  </si>
  <si>
    <t>Tb11.v5.0633</t>
  </si>
  <si>
    <t xml:space="preserve">pre-mRNA processing factor 4 (PRP4) like/WD domain, G-beta repeat, putative </t>
  </si>
  <si>
    <t>Tb11.v5.0631</t>
  </si>
  <si>
    <t>Tb11.v5.0238</t>
  </si>
  <si>
    <t>BHD_3, BHD_1, Rad4*</t>
  </si>
  <si>
    <t>LVDLT</t>
  </si>
  <si>
    <t>SIM-b</t>
  </si>
  <si>
    <t xml:space="preserve">DNA-repair protein, putative </t>
  </si>
  <si>
    <t>Tb927.9.11930</t>
  </si>
  <si>
    <t>Acetyltransf_16</t>
  </si>
  <si>
    <t>PLDLT</t>
  </si>
  <si>
    <t xml:space="preserve">alpha-tubulin N-acetyltransferase, putative </t>
  </si>
  <si>
    <t>Tb927.3.1400</t>
  </si>
  <si>
    <t>MMDLT</t>
  </si>
  <si>
    <t>Tb927.11.7920</t>
  </si>
  <si>
    <t xml:space="preserve">variant surface protein (VSG), putative (pseudogene) </t>
  </si>
  <si>
    <t>Tb927.11.18840</t>
  </si>
  <si>
    <t>SSEVvLV</t>
  </si>
  <si>
    <t>Tb927.9.7690</t>
  </si>
  <si>
    <t>PRP3, DUF1115*</t>
  </si>
  <si>
    <t>VVdLSSS</t>
  </si>
  <si>
    <t xml:space="preserve">PRP3, putative </t>
  </si>
  <si>
    <t>Tb927.9.4300</t>
  </si>
  <si>
    <t>RRM_1 (TbDRBD17)</t>
  </si>
  <si>
    <t>PMdISSS</t>
  </si>
  <si>
    <t xml:space="preserve">RNA-binding protein, putative </t>
  </si>
  <si>
    <t>Tb927.8.710</t>
  </si>
  <si>
    <t>LVkLESS</t>
  </si>
  <si>
    <t>Tb927.8.5670</t>
  </si>
  <si>
    <t>PLtI</t>
  </si>
  <si>
    <t>Tb927.8.3720</t>
  </si>
  <si>
    <t>VMdLSDS</t>
  </si>
  <si>
    <t>Tb927.8.1290</t>
  </si>
  <si>
    <t>PAP_assoc, NTP_transf_2* /TbNPAPL (nuclear-poly(A)-polymerase-like)</t>
  </si>
  <si>
    <t>PVaVDSS</t>
  </si>
  <si>
    <t xml:space="preserve">NPAPL </t>
  </si>
  <si>
    <t>Tb927.8.1090</t>
  </si>
  <si>
    <t>MVdVSED</t>
  </si>
  <si>
    <t>Tb927.7.7270</t>
  </si>
  <si>
    <t>DUF667</t>
  </si>
  <si>
    <t>IIrMSSS</t>
  </si>
  <si>
    <t>Tb927.7.6390</t>
  </si>
  <si>
    <t>VMnLSEE</t>
  </si>
  <si>
    <t>Tb927.7.5690</t>
  </si>
  <si>
    <t>Kinesin, Microtub_bd*</t>
  </si>
  <si>
    <t>LVeVEDD</t>
  </si>
  <si>
    <t xml:space="preserve">kinesin, putative </t>
  </si>
  <si>
    <t>Tb927.7.5650</t>
  </si>
  <si>
    <t>UTP25</t>
  </si>
  <si>
    <t>VMsMEES</t>
  </si>
  <si>
    <t xml:space="preserve">Protein of unknown function (DUF1253), putative </t>
  </si>
  <si>
    <t>Tb927.7.4340</t>
  </si>
  <si>
    <t>LLeMESS</t>
  </si>
  <si>
    <t>Tb927.7.3740</t>
  </si>
  <si>
    <t>VVsVSSS</t>
  </si>
  <si>
    <t>Tb927.7.2150</t>
  </si>
  <si>
    <t>LIdISSS</t>
  </si>
  <si>
    <t>Tb927.6.2570</t>
  </si>
  <si>
    <t>ThiF, UAE_UbL* (TbAos1/TbUba2)</t>
  </si>
  <si>
    <t>VVeID</t>
  </si>
  <si>
    <t xml:space="preserve">ubiquitin-activating enzyme E1, putative </t>
  </si>
  <si>
    <t>Tb927.5.3430</t>
  </si>
  <si>
    <t>PLfMEDD</t>
  </si>
  <si>
    <t>Tb927.4.4940</t>
  </si>
  <si>
    <t>PLaMSSS</t>
  </si>
  <si>
    <t>Tb927.4.2600</t>
  </si>
  <si>
    <t>DRMBL</t>
  </si>
  <si>
    <t>VIdLSSD</t>
  </si>
  <si>
    <t xml:space="preserve">Beta-lactamase superfamily domain/DNA repair metallo-beta-lactamase, putative </t>
  </si>
  <si>
    <t>Tb927.4.1480</t>
  </si>
  <si>
    <t>LLaLDSE</t>
  </si>
  <si>
    <t>Tb927.3.3620</t>
  </si>
  <si>
    <t>DCX</t>
  </si>
  <si>
    <t>PMlVSSS</t>
  </si>
  <si>
    <t>Tb927.3.3170</t>
  </si>
  <si>
    <t>VVvLSDD</t>
  </si>
  <si>
    <t>Tb927.3.2730</t>
  </si>
  <si>
    <t>IVyVDDD</t>
  </si>
  <si>
    <t>Tb927.3.1660</t>
  </si>
  <si>
    <t>AAA, RuvB_N*</t>
  </si>
  <si>
    <t>PLlLDDE</t>
  </si>
  <si>
    <t xml:space="preserve">Spastin, putative </t>
  </si>
  <si>
    <t>Tb927.3.1440</t>
  </si>
  <si>
    <t>LMvVSSE</t>
  </si>
  <si>
    <t xml:space="preserve">Present in the outer mitochondrial membrane proteome 22B </t>
  </si>
  <si>
    <t>Tb927.2.5610</t>
  </si>
  <si>
    <t xml:space="preserve">Present in the outer mitochondrial membrane proteome 22-1 </t>
  </si>
  <si>
    <t>Tb927.2.5530</t>
  </si>
  <si>
    <t>zf-MIZ</t>
  </si>
  <si>
    <t>VMmVEEE</t>
  </si>
  <si>
    <t xml:space="preserve">MIZ/SP-RING zinc finger, putative </t>
  </si>
  <si>
    <t>Tb927.2.4420</t>
  </si>
  <si>
    <t>VLkVSED</t>
  </si>
  <si>
    <t xml:space="preserve">hypothetical protein </t>
  </si>
  <si>
    <t>Tb927.2.2090</t>
  </si>
  <si>
    <t>DUF498</t>
  </si>
  <si>
    <t>DEELiLM</t>
  </si>
  <si>
    <t xml:space="preserve">Protein of unknown function (DUF498/DUF598), putative </t>
  </si>
  <si>
    <t>Tb927.11.9750</t>
  </si>
  <si>
    <t>Rad51, DnaB_C, AAA_25*</t>
  </si>
  <si>
    <t>VVdLSDS</t>
  </si>
  <si>
    <t xml:space="preserve">Rad51, putative </t>
  </si>
  <si>
    <t>Tb927.11.7030</t>
  </si>
  <si>
    <t>VVaLSSS</t>
  </si>
  <si>
    <t>Tb927.11.5750</t>
  </si>
  <si>
    <t>PIyVDDD</t>
  </si>
  <si>
    <t xml:space="preserve">SWI/SNF-related matrix-associated actin-dependent regulator of chromatin subfamily-related, putative </t>
  </si>
  <si>
    <t>Tb927.11.5690</t>
  </si>
  <si>
    <t>PIaVDEE</t>
  </si>
  <si>
    <t>Tb927.11.5410</t>
  </si>
  <si>
    <t>VMeVDEE</t>
  </si>
  <si>
    <t>Tb927.11.14650</t>
  </si>
  <si>
    <t>PIP5K, Cpn60_TCP1, FYVE*</t>
  </si>
  <si>
    <t>PVpLESE</t>
  </si>
  <si>
    <t xml:space="preserve">phosphatidylinositol (3,5) kinase, putative </t>
  </si>
  <si>
    <t>Tb927.11.1460</t>
  </si>
  <si>
    <t>zf-C2HC_2</t>
  </si>
  <si>
    <t>PIrL</t>
  </si>
  <si>
    <t xml:space="preserve">zinc-finger of a C2HC-type, putative </t>
  </si>
  <si>
    <t>Tb927.11.1360</t>
  </si>
  <si>
    <t>VVvLDDS</t>
  </si>
  <si>
    <t>Tb927.11.13480</t>
  </si>
  <si>
    <t>PhoLip_ATPase_C, PhoLip_ATPase_N, E1-E2_ATPase*</t>
  </si>
  <si>
    <t>PVtVEED</t>
  </si>
  <si>
    <t xml:space="preserve">phospholipid-transporting ATPase, putative </t>
  </si>
  <si>
    <t>Tb927.11.13000</t>
  </si>
  <si>
    <t>MoaC</t>
  </si>
  <si>
    <t>VVvVEDE</t>
  </si>
  <si>
    <t xml:space="preserve">molybdenum cofactor biosynthesis protein, putative </t>
  </si>
  <si>
    <t>Tb927.11.11920</t>
  </si>
  <si>
    <t>DDDViII</t>
  </si>
  <si>
    <t xml:space="preserve">conserved protein </t>
  </si>
  <si>
    <t>Tb927.11.11270</t>
  </si>
  <si>
    <t>VVeLDES</t>
  </si>
  <si>
    <t>Tb927.10.8840</t>
  </si>
  <si>
    <t>VVtIESS</t>
  </si>
  <si>
    <t xml:space="preserve">Flagellum attachment zone protein 5 </t>
  </si>
  <si>
    <t>Tb927.10.8830</t>
  </si>
  <si>
    <t>MMkLSSE</t>
  </si>
  <si>
    <t>Tb927.10.8800</t>
  </si>
  <si>
    <t>Spc97_Spc98</t>
  </si>
  <si>
    <t>LLeLSSS</t>
  </si>
  <si>
    <t xml:space="preserve">Gamma-tubulin complex component 3-like protein </t>
  </si>
  <si>
    <t>Tb927.10.6790</t>
  </si>
  <si>
    <t>LIcVSSS</t>
  </si>
  <si>
    <t xml:space="preserve">Proteophosphoglycan, putative </t>
  </si>
  <si>
    <t>Tb927.10.5880</t>
  </si>
  <si>
    <t>C2</t>
  </si>
  <si>
    <t>LLaMSSE</t>
  </si>
  <si>
    <t xml:space="preserve">C2 domain containing protein, putative </t>
  </si>
  <si>
    <t>Tb927.10.5260</t>
  </si>
  <si>
    <t>zf-RING_2, zf-C3HC4_2*</t>
  </si>
  <si>
    <t>ILyISSS</t>
  </si>
  <si>
    <t xml:space="preserve">predicted zinc finger protein </t>
  </si>
  <si>
    <t>Tb927.10.4160</t>
  </si>
  <si>
    <t>Ras, Roc, Arf, Gtr1_RagA*</t>
  </si>
  <si>
    <t>LLrIEDD</t>
  </si>
  <si>
    <t xml:space="preserve">ras-related protein Rab21, putative </t>
  </si>
  <si>
    <t>Tb927.10.1520</t>
  </si>
  <si>
    <t>DSSLcFV</t>
  </si>
  <si>
    <t xml:space="preserve">zinc finger protein family member, putative </t>
  </si>
  <si>
    <t>Tb927.10.11730</t>
  </si>
  <si>
    <t>IItVDSE</t>
  </si>
  <si>
    <t>Tb927.10.11580</t>
  </si>
  <si>
    <t>BRCA-2_OB1</t>
  </si>
  <si>
    <t>PItVSES</t>
  </si>
  <si>
    <t xml:space="preserve">BRCA2 </t>
  </si>
  <si>
    <t>Tb927.1.640</t>
  </si>
  <si>
    <t>Mcl1_mid</t>
  </si>
  <si>
    <t>VMaVEED</t>
  </si>
  <si>
    <t xml:space="preserve">WD repeat and HMG-box DNA-binding protein, putative </t>
  </si>
  <si>
    <t>Tb927.1.4480</t>
  </si>
  <si>
    <t>Tb11.v5.0630</t>
  </si>
  <si>
    <t>Tb11.v5.0497</t>
  </si>
  <si>
    <t>VVlLSDS</t>
  </si>
  <si>
    <t>Tb11.02.5440b</t>
  </si>
  <si>
    <t>Tb11.02.5440</t>
  </si>
  <si>
    <t>hypothetical protein, conserved</t>
  </si>
  <si>
    <t>Tb07.11L3.100</t>
  </si>
  <si>
    <t>Sequence</t>
  </si>
  <si>
    <t>Type</t>
  </si>
  <si>
    <t>end</t>
  </si>
  <si>
    <t>start</t>
  </si>
  <si>
    <t>hmm name</t>
  </si>
  <si>
    <t>SIM in LCR?</t>
  </si>
  <si>
    <t>NucPred score</t>
  </si>
  <si>
    <t>SIM1</t>
  </si>
  <si>
    <t># SIMs</t>
  </si>
  <si>
    <t>Description</t>
  </si>
  <si>
    <t>GeneID</t>
  </si>
  <si>
    <t>Bold: multiSIM</t>
  </si>
  <si>
    <t>SIM3</t>
  </si>
  <si>
    <t>SIM2</t>
  </si>
  <si>
    <t>seq id</t>
  </si>
  <si>
    <t>GeneID with descriptions:</t>
  </si>
  <si>
    <t>SIM14</t>
  </si>
  <si>
    <t>SIM13</t>
  </si>
  <si>
    <t>SIM12</t>
  </si>
  <si>
    <t>SIM11</t>
  </si>
  <si>
    <t>SIM10</t>
  </si>
  <si>
    <t>SIM9</t>
  </si>
  <si>
    <t>SIM8</t>
  </si>
  <si>
    <t>SIM7</t>
  </si>
  <si>
    <t>SIM6</t>
  </si>
  <si>
    <t>SIM5</t>
  </si>
  <si>
    <t>SIM4</t>
  </si>
  <si>
    <t>TB927.9.9950</t>
  </si>
  <si>
    <t>TB927.9.9310</t>
  </si>
  <si>
    <t>TB927.9.9260</t>
  </si>
  <si>
    <t>TB927.9.8760</t>
  </si>
  <si>
    <t>TB927.9.8720</t>
  </si>
  <si>
    <t>TB927.9.8490</t>
  </si>
  <si>
    <t>TB927.9.7860</t>
  </si>
  <si>
    <t>TB927.9.7150</t>
  </si>
  <si>
    <t>TB927.9.700</t>
  </si>
  <si>
    <t>TB927.9.5900</t>
  </si>
  <si>
    <t>TB927.9.5690</t>
  </si>
  <si>
    <t>TB927.9.5610</t>
  </si>
  <si>
    <t>TB927.9.5520</t>
  </si>
  <si>
    <t>TB927.9.5330</t>
  </si>
  <si>
    <t>TB927.9.5250</t>
  </si>
  <si>
    <t>TB927.9.5240</t>
  </si>
  <si>
    <t>TB927.9.5210</t>
  </si>
  <si>
    <t>TB927.9.5100</t>
  </si>
  <si>
    <t>TB927.9.4550</t>
  </si>
  <si>
    <t>TB927.9.4420</t>
  </si>
  <si>
    <t>TB927.9.4230</t>
  </si>
  <si>
    <t>TB927.9.4210</t>
  </si>
  <si>
    <t>TB927.9.3590</t>
  </si>
  <si>
    <t>TB927.9.3360</t>
  </si>
  <si>
    <t>TB927.9.2900</t>
  </si>
  <si>
    <t>TB927.9.2050</t>
  </si>
  <si>
    <t>TB927.9.18040</t>
  </si>
  <si>
    <t>TB927.9.1770</t>
  </si>
  <si>
    <t>TB927.9.16570</t>
  </si>
  <si>
    <t>TB927.9.15940</t>
  </si>
  <si>
    <t>TB927.9.15660</t>
  </si>
  <si>
    <t>TB927.9.15640</t>
  </si>
  <si>
    <t>TB927.9.1540</t>
  </si>
  <si>
    <t>TB927.9.15330</t>
  </si>
  <si>
    <t>TB927.9.15100</t>
  </si>
  <si>
    <t>TB927.9.14330</t>
  </si>
  <si>
    <t>TB927.9.14170</t>
  </si>
  <si>
    <t>TB927.9.1410</t>
  </si>
  <si>
    <t>TB927.9.13570</t>
  </si>
  <si>
    <t>TB927.9.13380</t>
  </si>
  <si>
    <t>TB927.9.13360</t>
  </si>
  <si>
    <t>TB927.9.13330</t>
  </si>
  <si>
    <t>TB927.9.12490</t>
  </si>
  <si>
    <t>TB927.9.12390</t>
  </si>
  <si>
    <t>TB927.9.12090</t>
  </si>
  <si>
    <t>TB927.9.12070</t>
  </si>
  <si>
    <t>TB927.9.11940</t>
  </si>
  <si>
    <t>TB927.9.11760</t>
  </si>
  <si>
    <t>TB927.9.11500</t>
  </si>
  <si>
    <t>TB927.9.11360</t>
  </si>
  <si>
    <t>TB927.9.11110</t>
  </si>
  <si>
    <t>TB927.9.10530</t>
  </si>
  <si>
    <t>TB927.9.10350</t>
  </si>
  <si>
    <t>TB927.9.10010</t>
  </si>
  <si>
    <t>TB927.8.960</t>
  </si>
  <si>
    <t>TB927.8.940</t>
  </si>
  <si>
    <t>TB927.8.8170</t>
  </si>
  <si>
    <t>TB927.8.8160</t>
  </si>
  <si>
    <t>TB927.8.7840</t>
  </si>
  <si>
    <t>TB927.8.770</t>
  </si>
  <si>
    <t>TB927.8.7490</t>
  </si>
  <si>
    <t>TB927.8.7420</t>
  </si>
  <si>
    <t>TB927.8.7310</t>
  </si>
  <si>
    <t>TB927.8.7030</t>
  </si>
  <si>
    <t>TB927.8.6940</t>
  </si>
  <si>
    <t>TB927.8.6860</t>
  </si>
  <si>
    <t>TB927.8.6540</t>
  </si>
  <si>
    <t>TB927.8.6320</t>
  </si>
  <si>
    <t>TB927.8.600</t>
  </si>
  <si>
    <t>TB927.8.590</t>
  </si>
  <si>
    <t>TB927.8.5540</t>
  </si>
  <si>
    <t>TB927.8.5200</t>
  </si>
  <si>
    <t>TB927.8.5010</t>
  </si>
  <si>
    <t>TB927.8.5000</t>
  </si>
  <si>
    <t>TB927.8.4990</t>
  </si>
  <si>
    <t>TB927.8.4980</t>
  </si>
  <si>
    <t>TB927.8.4970</t>
  </si>
  <si>
    <t>TB927.8.4950</t>
  </si>
  <si>
    <t>TB927.8.4940</t>
  </si>
  <si>
    <t>TB927.8.4860</t>
  </si>
  <si>
    <t>TB927.8.4830</t>
  </si>
  <si>
    <t>TB927.8.4820</t>
  </si>
  <si>
    <t>TB927.8.4670</t>
  </si>
  <si>
    <t>TB927.8.3320</t>
  </si>
  <si>
    <t>TB927.8.3170</t>
  </si>
  <si>
    <t>TB927.8.2940</t>
  </si>
  <si>
    <t>TB927.8.2930</t>
  </si>
  <si>
    <t>TB927.8.2920</t>
  </si>
  <si>
    <t>TB927.8.2910</t>
  </si>
  <si>
    <t>TB927.8.2650</t>
  </si>
  <si>
    <t>TB927.8.2640</t>
  </si>
  <si>
    <t>TB927.8.2620</t>
  </si>
  <si>
    <t>TB927.8.2440</t>
  </si>
  <si>
    <t>TB927.8.2370</t>
  </si>
  <si>
    <t>TB927.8.2300</t>
  </si>
  <si>
    <t>TB927.8.2020</t>
  </si>
  <si>
    <t>TB927.8.1850</t>
  </si>
  <si>
    <t>TB927.8.1680</t>
  </si>
  <si>
    <t>TB927.8.1480</t>
  </si>
  <si>
    <t>TB927.8.1470</t>
  </si>
  <si>
    <t>TB927.8.1350</t>
  </si>
  <si>
    <t>TB927.7.920</t>
  </si>
  <si>
    <t>TB927.7.850</t>
  </si>
  <si>
    <t>TB927.7.830</t>
  </si>
  <si>
    <t>TB927.7.7530</t>
  </si>
  <si>
    <t>TB927.7.7520</t>
  </si>
  <si>
    <t>TB927.7.740</t>
  </si>
  <si>
    <t>TB927.7.7000</t>
  </si>
  <si>
    <t>TB927.7.6740</t>
  </si>
  <si>
    <t>TB927.7.6410</t>
  </si>
  <si>
    <t>TB927.7.6270</t>
  </si>
  <si>
    <t>TB927.7.620</t>
  </si>
  <si>
    <t>TB927.7.6180</t>
  </si>
  <si>
    <t>TB927.7.6060</t>
  </si>
  <si>
    <t>TB927.7.6050</t>
  </si>
  <si>
    <t>TB927.7.5890</t>
  </si>
  <si>
    <t>TB927.7.5560</t>
  </si>
  <si>
    <t>TB927.7.5480</t>
  </si>
  <si>
    <t>TB927.7.5430</t>
  </si>
  <si>
    <t>TB927.7.5410</t>
  </si>
  <si>
    <t>TB927.7.5150</t>
  </si>
  <si>
    <t>TB927.7.510</t>
  </si>
  <si>
    <t>TB927.7.4450</t>
  </si>
  <si>
    <t>TB927.7.4300</t>
  </si>
  <si>
    <t>TB927.7.4250</t>
  </si>
  <si>
    <t>TB927.7.4240</t>
  </si>
  <si>
    <t>TB927.7.3850</t>
  </si>
  <si>
    <t>TB927.7.3550</t>
  </si>
  <si>
    <t>TB927.7.3210</t>
  </si>
  <si>
    <t>TB927.7.3160</t>
  </si>
  <si>
    <t>TB927.7.3110</t>
  </si>
  <si>
    <t>TB927.7.2720</t>
  </si>
  <si>
    <t>TB927.7.2560</t>
  </si>
  <si>
    <t>TB927.7.2450</t>
  </si>
  <si>
    <t>TB927.7.2410</t>
  </si>
  <si>
    <t>TB927.7.2300</t>
  </si>
  <si>
    <t>TB927.7.2070</t>
  </si>
  <si>
    <t>TB927.7.1570</t>
  </si>
  <si>
    <t>TB927.7.1370</t>
  </si>
  <si>
    <t>TB927.7.1220</t>
  </si>
  <si>
    <t>TB927.7.1150</t>
  </si>
  <si>
    <t>TB927.7.1070</t>
  </si>
  <si>
    <t>TB927.6.800</t>
  </si>
  <si>
    <t>TB927.6.790</t>
  </si>
  <si>
    <t>TB927.6.780</t>
  </si>
  <si>
    <t>TB927.6.770</t>
  </si>
  <si>
    <t>TB927.6.760</t>
  </si>
  <si>
    <t>TB927.6.750</t>
  </si>
  <si>
    <t>TB927.6.740</t>
  </si>
  <si>
    <t>TB927.6.620</t>
  </si>
  <si>
    <t>TB927.6.4930</t>
  </si>
  <si>
    <t>TB927.6.4760</t>
  </si>
  <si>
    <t>TB927.6.4460</t>
  </si>
  <si>
    <t>TB927.6.4450</t>
  </si>
  <si>
    <t>TB927.6.4410</t>
  </si>
  <si>
    <t>TB927.6.4400</t>
  </si>
  <si>
    <t>TB927.6.4390</t>
  </si>
  <si>
    <t>TB927.6.4150</t>
  </si>
  <si>
    <t>TB927.6.3980</t>
  </si>
  <si>
    <t>TB927.6.3870</t>
  </si>
  <si>
    <t>TB927.6.3720</t>
  </si>
  <si>
    <t>TB927.6.3700</t>
  </si>
  <si>
    <t>TB927.6.3420</t>
  </si>
  <si>
    <t>TB927.6.3210</t>
  </si>
  <si>
    <t>TB927.6.2990</t>
  </si>
  <si>
    <t>TB927.6.2970</t>
  </si>
  <si>
    <t>TB927.6.2920</t>
  </si>
  <si>
    <t>TB927.6.2900</t>
  </si>
  <si>
    <t>TB927.6.2840</t>
  </si>
  <si>
    <t>TB927.6.2830</t>
  </si>
  <si>
    <t>TB927.6.2750</t>
  </si>
  <si>
    <t>TB927.6.2730</t>
  </si>
  <si>
    <t>TB927.6.2520</t>
  </si>
  <si>
    <t>TB927.6.2450</t>
  </si>
  <si>
    <t>TB927.6.2350</t>
  </si>
  <si>
    <t>TB927.6.2290</t>
  </si>
  <si>
    <t>TB927.6.2240</t>
  </si>
  <si>
    <t>TB927.6.2060</t>
  </si>
  <si>
    <t>TB927.6.1760</t>
  </si>
  <si>
    <t>TB927.6.1740</t>
  </si>
  <si>
    <t>TB927.6.140</t>
  </si>
  <si>
    <t>TB927.6.1290</t>
  </si>
  <si>
    <t>TB927.6.1280</t>
  </si>
  <si>
    <t>TB927.6.1150</t>
  </si>
  <si>
    <t>TB927.5.840</t>
  </si>
  <si>
    <t>TB927.5.670</t>
  </si>
  <si>
    <t>TB927.5.4600</t>
  </si>
  <si>
    <t>TB927.5.4300</t>
  </si>
  <si>
    <t>TB927.5.4160</t>
  </si>
  <si>
    <t>TB927.5.4150</t>
  </si>
  <si>
    <t>TB927.5.4140</t>
  </si>
  <si>
    <t>TB927.5.4000</t>
  </si>
  <si>
    <t>TB927.5.3990</t>
  </si>
  <si>
    <t>TB927.5.3830</t>
  </si>
  <si>
    <t>TB927.5.3660</t>
  </si>
  <si>
    <t>TB927.5.3640</t>
  </si>
  <si>
    <t>TB927.5.3400</t>
  </si>
  <si>
    <t>TB927.5.3330</t>
  </si>
  <si>
    <t>TB927.5.2950</t>
  </si>
  <si>
    <t>TB927.5.2890</t>
  </si>
  <si>
    <t>TB927.5.2780</t>
  </si>
  <si>
    <t>TB927.5.2540</t>
  </si>
  <si>
    <t>TB927.5.2530</t>
  </si>
  <si>
    <t>TB927.5.2330</t>
  </si>
  <si>
    <t>TB927.5.2300</t>
  </si>
  <si>
    <t>TB927.5.2070</t>
  </si>
  <si>
    <t>TB927.5.1750</t>
  </si>
  <si>
    <t>TB927.5.1680</t>
  </si>
  <si>
    <t>TB927.5.1300</t>
  </si>
  <si>
    <t>TB927.5.1120</t>
  </si>
  <si>
    <t>TB927.4.800</t>
  </si>
  <si>
    <t>TB927.4.630</t>
  </si>
  <si>
    <t>TB927.4.620</t>
  </si>
  <si>
    <t>TB927.4.570</t>
  </si>
  <si>
    <t>TB927.4.5380</t>
  </si>
  <si>
    <t>TB927.4.5340</t>
  </si>
  <si>
    <t>TB927.4.5000</t>
  </si>
  <si>
    <t>TB927.4.4980</t>
  </si>
  <si>
    <t>TB927.4.4930</t>
  </si>
  <si>
    <t>TB927.4.4910</t>
  </si>
  <si>
    <t>TB927.4.4750</t>
  </si>
  <si>
    <t>TB927.4.4710</t>
  </si>
  <si>
    <t>TB927.4.4560</t>
  </si>
  <si>
    <t>TB927.4.4470</t>
  </si>
  <si>
    <t>TB927.4.4460</t>
  </si>
  <si>
    <t>TB927.4.4450</t>
  </si>
  <si>
    <t>TB927.4.4440</t>
  </si>
  <si>
    <t>TB927.4.4430</t>
  </si>
  <si>
    <t>TB927.4.4410</t>
  </si>
  <si>
    <t>TB927.4.420</t>
  </si>
  <si>
    <t>TB927.4.4180</t>
  </si>
  <si>
    <t>TB927.4.4160</t>
  </si>
  <si>
    <t>TB927.4.3940</t>
  </si>
  <si>
    <t>TB927.4.3930</t>
  </si>
  <si>
    <t>TB927.4.3920</t>
  </si>
  <si>
    <t>TB927.4.3740</t>
  </si>
  <si>
    <t>TB927.4.3370</t>
  </si>
  <si>
    <t>TB927.4.3200</t>
  </si>
  <si>
    <t>TB927.4.300</t>
  </si>
  <si>
    <t>TB927.4.290</t>
  </si>
  <si>
    <t>TB927.4.2880</t>
  </si>
  <si>
    <t>TB927.4.280</t>
  </si>
  <si>
    <t>TB927.4.270</t>
  </si>
  <si>
    <t>TB927.4.260</t>
  </si>
  <si>
    <t>TB927.4.2510</t>
  </si>
  <si>
    <t>TB927.4.250</t>
  </si>
  <si>
    <t>TB927.4.1570</t>
  </si>
  <si>
    <t>TB927.4.1500</t>
  </si>
  <si>
    <t>TB927.4.1140</t>
  </si>
  <si>
    <t>TB927.3.980</t>
  </si>
  <si>
    <t>TB927.3.760</t>
  </si>
  <si>
    <t>TB927.3.5580</t>
  </si>
  <si>
    <t>TB927.3.5540</t>
  </si>
  <si>
    <t>TB927.3.5500</t>
  </si>
  <si>
    <t>TB927.3.5380</t>
  </si>
  <si>
    <t>TB927.3.5360</t>
  </si>
  <si>
    <t>TB927.3.5310</t>
  </si>
  <si>
    <t>TB927.3.5290</t>
  </si>
  <si>
    <t>TB927.3.5120</t>
  </si>
  <si>
    <t>TB927.3.4900</t>
  </si>
  <si>
    <t>TB927.3.4670</t>
  </si>
  <si>
    <t>TB927.3.4620</t>
  </si>
  <si>
    <t>TB927.3.4610</t>
  </si>
  <si>
    <t>TB927.3.4510</t>
  </si>
  <si>
    <t>TB927.3.4330</t>
  </si>
  <si>
    <t>TB927.3.4320</t>
  </si>
  <si>
    <t>TB927.3.4310</t>
  </si>
  <si>
    <t>TB927.3.4300</t>
  </si>
  <si>
    <t>TB927.3.4290</t>
  </si>
  <si>
    <t>TB927.3.4030</t>
  </si>
  <si>
    <t>TB927.3.3300</t>
  </si>
  <si>
    <t>TB927.3.3290</t>
  </si>
  <si>
    <t>TB927.3.3220</t>
  </si>
  <si>
    <t>TB927.3.3110</t>
  </si>
  <si>
    <t>TB927.3.2810</t>
  </si>
  <si>
    <t>TB927.3.2780</t>
  </si>
  <si>
    <t>TB927.3.2630</t>
  </si>
  <si>
    <t>TB927.3.2140</t>
  </si>
  <si>
    <t>TB927.8.3610</t>
  </si>
  <si>
    <t>TB927.3.2130</t>
  </si>
  <si>
    <t>TB927.3.1890</t>
  </si>
  <si>
    <t>TB927.3.1430</t>
  </si>
  <si>
    <t>TB927.2.5900</t>
  </si>
  <si>
    <t>TB927.2.5760</t>
  </si>
  <si>
    <t>TB927.2.5190</t>
  </si>
  <si>
    <t>TB927.2.5150</t>
  </si>
  <si>
    <t>TB927.2.4810</t>
  </si>
  <si>
    <t>TB927.2.4230</t>
  </si>
  <si>
    <t>TB927.2.3780</t>
  </si>
  <si>
    <t>TB927.2.3750</t>
  </si>
  <si>
    <t>TB927.2.3390</t>
  </si>
  <si>
    <t>TB927.2.2650</t>
  </si>
  <si>
    <t>TB927.2.240</t>
  </si>
  <si>
    <t>TB927.2.2320</t>
  </si>
  <si>
    <t>TB927.2.2260</t>
  </si>
  <si>
    <t>TB927.2.1700</t>
  </si>
  <si>
    <t>TB927.2.1170</t>
  </si>
  <si>
    <t>TB927.2.1080</t>
  </si>
  <si>
    <t>TB927.11.9840</t>
  </si>
  <si>
    <t>TB927.11.9430</t>
  </si>
  <si>
    <t>TB927.11.9290</t>
  </si>
  <si>
    <t>TB927.11.9220</t>
  </si>
  <si>
    <t>TB927.11.9200</t>
  </si>
  <si>
    <t>TB927.11.9190</t>
  </si>
  <si>
    <t>TB927.11.8930</t>
  </si>
  <si>
    <t>TB927.11.8160</t>
  </si>
  <si>
    <t>TB927.11.8010</t>
  </si>
  <si>
    <t>TB927.11.800</t>
  </si>
  <si>
    <t>TB927.11.7970</t>
  </si>
  <si>
    <t>TB927.11.7950</t>
  </si>
  <si>
    <t>TB927.11.7880</t>
  </si>
  <si>
    <t>TB927.11.750</t>
  </si>
  <si>
    <t>TB927.11.7400</t>
  </si>
  <si>
    <t>TB927.11.7290</t>
  </si>
  <si>
    <t>TB927.11.6940</t>
  </si>
  <si>
    <t>TB927.11.6930</t>
  </si>
  <si>
    <t>TB927.11.6790</t>
  </si>
  <si>
    <t>TB927.11.6750</t>
  </si>
  <si>
    <t>TB927.11.6460</t>
  </si>
  <si>
    <t>TB927.11.5980</t>
  </si>
  <si>
    <t>TB927.11.5700</t>
  </si>
  <si>
    <t>TB927.11.5620</t>
  </si>
  <si>
    <t>TB927.11.5420</t>
  </si>
  <si>
    <t>TB927.11.5340</t>
  </si>
  <si>
    <t>TB927.11.4950</t>
  </si>
  <si>
    <t>TB927.11.4690</t>
  </si>
  <si>
    <t>TB927.11.4510</t>
  </si>
  <si>
    <t>TB927.11.4350</t>
  </si>
  <si>
    <t>TB927.11.4340</t>
  </si>
  <si>
    <t>TB927.11.3730</t>
  </si>
  <si>
    <t>TB927.11.3600</t>
  </si>
  <si>
    <t>TB927.11.3590</t>
  </si>
  <si>
    <t>TB927.11.3390</t>
  </si>
  <si>
    <t>TB927.11.310</t>
  </si>
  <si>
    <t>TB927.11.3050</t>
  </si>
  <si>
    <t>TB927.11.2810</t>
  </si>
  <si>
    <t>TB927.11.2740</t>
  </si>
  <si>
    <t>TB927.11.2480</t>
  </si>
  <si>
    <t>TB927.11.2320</t>
  </si>
  <si>
    <t>TB927.11.2270</t>
  </si>
  <si>
    <t>TB927.11.19740</t>
  </si>
  <si>
    <t>TB927.11.19390</t>
  </si>
  <si>
    <t>TB927.11.18690</t>
  </si>
  <si>
    <t>TB927.11.18500</t>
  </si>
  <si>
    <t>TB927.11.1820</t>
  </si>
  <si>
    <t>TB927.11.17720</t>
  </si>
  <si>
    <t>TB927.11.17620</t>
  </si>
  <si>
    <t>TB927.11.1720</t>
  </si>
  <si>
    <t>TB927.11.17040</t>
  </si>
  <si>
    <t>TB927.11.16990</t>
  </si>
  <si>
    <t>TB927.11.16960</t>
  </si>
  <si>
    <t>TB927.11.16940</t>
  </si>
  <si>
    <t>TB927.11.16930</t>
  </si>
  <si>
    <t>TB927.11.16910</t>
  </si>
  <si>
    <t>TB927.11.1680</t>
  </si>
  <si>
    <t>TB927.11.16760</t>
  </si>
  <si>
    <t>TB927.11.16470</t>
  </si>
  <si>
    <t>TB927.11.16040</t>
  </si>
  <si>
    <t>TB927.11.15800</t>
  </si>
  <si>
    <t>TB927.11.15730</t>
  </si>
  <si>
    <t>TB927.11.15500</t>
  </si>
  <si>
    <t>TB927.11.1550</t>
  </si>
  <si>
    <t>TB927.11.15340</t>
  </si>
  <si>
    <t>TB927.11.1520</t>
  </si>
  <si>
    <t>TB927.11.15110</t>
  </si>
  <si>
    <t>TB927.11.150</t>
  </si>
  <si>
    <t>TB927.11.14980</t>
  </si>
  <si>
    <t>TB927.11.14720</t>
  </si>
  <si>
    <t>TB927.11.14460</t>
  </si>
  <si>
    <t>TB927.11.14340</t>
  </si>
  <si>
    <t>TB927.11.1430</t>
  </si>
  <si>
    <t>TB927.11.14120</t>
  </si>
  <si>
    <t>TB927.11.1380</t>
  </si>
  <si>
    <t>TB927.11.13520</t>
  </si>
  <si>
    <t>TB927.11.13370</t>
  </si>
  <si>
    <t>TB927.11.12860.2</t>
  </si>
  <si>
    <t>TB927.11.12860.1</t>
  </si>
  <si>
    <t>TB927.11.12840</t>
  </si>
  <si>
    <t>TB927.11.12280</t>
  </si>
  <si>
    <t>TB927.11.11900</t>
  </si>
  <si>
    <t>TB927.11.11870</t>
  </si>
  <si>
    <t>TB927.11.11570</t>
  </si>
  <si>
    <t>TB927.11.1150</t>
  </si>
  <si>
    <t>TB927.11.11380</t>
  </si>
  <si>
    <t>TB927.11.11220</t>
  </si>
  <si>
    <t>TB927.11.11210</t>
  </si>
  <si>
    <t>TB927.11.11140</t>
  </si>
  <si>
    <t>TB927.11.1110</t>
  </si>
  <si>
    <t>TB927.11.11050</t>
  </si>
  <si>
    <t>TB927.11.10970</t>
  </si>
  <si>
    <t>TB927.11.1090</t>
  </si>
  <si>
    <t>TB927.11.10820</t>
  </si>
  <si>
    <t>TB927.11.10810</t>
  </si>
  <si>
    <t>TB927.11.10730</t>
  </si>
  <si>
    <t>TB927.11.10720</t>
  </si>
  <si>
    <t>TB927.11.10670</t>
  </si>
  <si>
    <t>TB927.11.10650</t>
  </si>
  <si>
    <t>TB927.11.10500</t>
  </si>
  <si>
    <t>TB927.11.1040</t>
  </si>
  <si>
    <t>TB927.11.10340</t>
  </si>
  <si>
    <t>TB927.10.9760</t>
  </si>
  <si>
    <t>TB927.4.3590</t>
  </si>
  <si>
    <t>TB927.10.960</t>
  </si>
  <si>
    <t>TB927.4.3570</t>
  </si>
  <si>
    <t>TB927.10.9570</t>
  </si>
  <si>
    <t>TB927.10.9490</t>
  </si>
  <si>
    <t>TB927.10.9480</t>
  </si>
  <si>
    <t>TB927.10.9470</t>
  </si>
  <si>
    <t>TB927.10.9230</t>
  </si>
  <si>
    <t>TB927.10.9140</t>
  </si>
  <si>
    <t>TB927.10.8680</t>
  </si>
  <si>
    <t>TB927.10.8660</t>
  </si>
  <si>
    <t>TB927.10.8170</t>
  </si>
  <si>
    <t>TB927.10.8020</t>
  </si>
  <si>
    <t>TB927.10.7910</t>
  </si>
  <si>
    <t>TB927.10.7280</t>
  </si>
  <si>
    <t>TB927.10.7270</t>
  </si>
  <si>
    <t>TB927.10.7210</t>
  </si>
  <si>
    <t>TB927.10.670</t>
  </si>
  <si>
    <t>TB927.10.640</t>
  </si>
  <si>
    <t>TB927.10.6160</t>
  </si>
  <si>
    <t>TB927.10.6150</t>
  </si>
  <si>
    <t>TB927.10.5670</t>
  </si>
  <si>
    <t>TB927.10.5530</t>
  </si>
  <si>
    <t>TB927.10.5400</t>
  </si>
  <si>
    <t>TB927.10.5350</t>
  </si>
  <si>
    <t>TB927.10.5300</t>
  </si>
  <si>
    <t>TB927.10.530</t>
  </si>
  <si>
    <t>TB927.10.5220</t>
  </si>
  <si>
    <t>TB927.10.5190</t>
  </si>
  <si>
    <t>TB927.10.4970</t>
  </si>
  <si>
    <t>TB927.10.4930</t>
  </si>
  <si>
    <t>TB927.10.410</t>
  </si>
  <si>
    <t>TB927.10.3560</t>
  </si>
  <si>
    <t>TB927.10.3490</t>
  </si>
  <si>
    <t>TB927.10.2920</t>
  </si>
  <si>
    <t>TB927.10.2860</t>
  </si>
  <si>
    <t>TB927.10.2850</t>
  </si>
  <si>
    <t>TB927.10.2600</t>
  </si>
  <si>
    <t>TB927.10.2430</t>
  </si>
  <si>
    <t>TB927.10.2030</t>
  </si>
  <si>
    <t>TB927.10.2000</t>
  </si>
  <si>
    <t>TB927.10.1910</t>
  </si>
  <si>
    <t>TB927.10.16500</t>
  </si>
  <si>
    <t>TB927.10.1630</t>
  </si>
  <si>
    <t>TB927.10.16030</t>
  </si>
  <si>
    <t>TB927.10.15830</t>
  </si>
  <si>
    <t>TB927.10.15730</t>
  </si>
  <si>
    <t>TB927.10.1560</t>
  </si>
  <si>
    <t>TB927.10.15400</t>
  </si>
  <si>
    <t>TB927.10.15360</t>
  </si>
  <si>
    <t>TB927.10.15270</t>
  </si>
  <si>
    <t>TB927.10.15190</t>
  </si>
  <si>
    <t>TB927.10.15080</t>
  </si>
  <si>
    <t>TB927.10.13740</t>
  </si>
  <si>
    <t>TB927.10.13690</t>
  </si>
  <si>
    <t>TB927.10.13550</t>
  </si>
  <si>
    <t>TB927.10.13430</t>
  </si>
  <si>
    <t>TB927.10.13390</t>
  </si>
  <si>
    <t>TB927.10.13350</t>
  </si>
  <si>
    <t>TB927.10.13250</t>
  </si>
  <si>
    <t>TB927.10.13000</t>
  </si>
  <si>
    <t>TB927.10.12880</t>
  </si>
  <si>
    <t>TB927.10.12810</t>
  </si>
  <si>
    <t>TB927.10.12760</t>
  </si>
  <si>
    <t>TB927.10.12600</t>
  </si>
  <si>
    <t>TB927.10.12140</t>
  </si>
  <si>
    <t>TB927.10.12130</t>
  </si>
  <si>
    <t>TB927.10.11720</t>
  </si>
  <si>
    <t>TB927.10.11640</t>
  </si>
  <si>
    <t>TB927.10.11530</t>
  </si>
  <si>
    <t>TB927.10.11340</t>
  </si>
  <si>
    <t>TB927.10.1130</t>
  </si>
  <si>
    <t>TB927.10.11160</t>
  </si>
  <si>
    <t>TB927.10.10880</t>
  </si>
  <si>
    <t>TB927.10.10680</t>
  </si>
  <si>
    <t>TB927.10.10140</t>
  </si>
  <si>
    <t>TB927.1.760</t>
  </si>
  <si>
    <t>TB927.1.4780</t>
  </si>
  <si>
    <t>TB927.1.4410</t>
  </si>
  <si>
    <t>TB927.1.420</t>
  </si>
  <si>
    <t>TB927.1.4180</t>
  </si>
  <si>
    <t>TB927.1.3880</t>
  </si>
  <si>
    <t>TB927.1.3440</t>
  </si>
  <si>
    <t>TB927.1.1530</t>
  </si>
  <si>
    <t>TB927.1.1150</t>
  </si>
  <si>
    <t>TB11.V5.1059</t>
  </si>
  <si>
    <t>TB11.V5.1055</t>
  </si>
  <si>
    <t>TB11.V5.1015</t>
  </si>
  <si>
    <t>TB11.V5.1013</t>
  </si>
  <si>
    <t>TB11.V5.0998</t>
  </si>
  <si>
    <t>TB11.V5.0904</t>
  </si>
  <si>
    <t>TB11.V5.0903</t>
  </si>
  <si>
    <t>TB11.V5.0890</t>
  </si>
  <si>
    <t>TB11.V5.0867</t>
  </si>
  <si>
    <t>TB11.V5.0791</t>
  </si>
  <si>
    <t>TB11.V5.0781</t>
  </si>
  <si>
    <t>TB11.V5.0739</t>
  </si>
  <si>
    <t>TB11.V5.0734</t>
  </si>
  <si>
    <t>TB927.11.16250</t>
  </si>
  <si>
    <t>TB11.V5.0716</t>
  </si>
  <si>
    <t>TB11.V5.0713</t>
  </si>
  <si>
    <t>TB11.V5.0696</t>
  </si>
  <si>
    <t>TB11.V5.0659</t>
  </si>
  <si>
    <t>TB11.V5.0652</t>
  </si>
  <si>
    <t>TB11.V5.0633</t>
  </si>
  <si>
    <t>TB11.V5.0631</t>
  </si>
  <si>
    <t>TB11.V5.0614</t>
  </si>
  <si>
    <t>TB11.V5.0604</t>
  </si>
  <si>
    <t>TB11.V5.0576</t>
  </si>
  <si>
    <t>TB11.V5.0574</t>
  </si>
  <si>
    <t>TB11.V5.0567</t>
  </si>
  <si>
    <t>TB11.V5.0542</t>
  </si>
  <si>
    <t>TB11.V5.0538</t>
  </si>
  <si>
    <t>TB11.V5.0519</t>
  </si>
  <si>
    <t>TB11.V5.0491</t>
  </si>
  <si>
    <t>TB11.V5.0474</t>
  </si>
  <si>
    <t>TB11.V5.0450</t>
  </si>
  <si>
    <t>TB11.V5.0383</t>
  </si>
  <si>
    <t>TB11.V5.0367</t>
  </si>
  <si>
    <t>TB11.V5.0254</t>
  </si>
  <si>
    <t>TB11.V5.0246</t>
  </si>
  <si>
    <t>TB11.V5.0242</t>
  </si>
  <si>
    <t>TB11.V5.0238</t>
  </si>
  <si>
    <t>TB11.V5.0235</t>
  </si>
  <si>
    <t>TB11.V5.0207</t>
  </si>
  <si>
    <t>TB11.V5.0129</t>
  </si>
  <si>
    <t>TB11.1240</t>
  </si>
  <si>
    <t>TB11.0520</t>
  </si>
  <si>
    <t>TB11.02.5360B</t>
  </si>
  <si>
    <t>TB11.02.5360</t>
  </si>
  <si>
    <t>TB11.0190</t>
  </si>
  <si>
    <t>TB10.V4.0070</t>
  </si>
  <si>
    <t>TB09.V4.0018</t>
  </si>
  <si>
    <t>TB09.V4.0009</t>
  </si>
  <si>
    <t>TB05.5K5.240</t>
  </si>
  <si>
    <t>TB927.9.9520</t>
  </si>
  <si>
    <t>TB927.9.4630</t>
  </si>
  <si>
    <t>TB927.9.3440</t>
  </si>
  <si>
    <t>TB927.9.12760</t>
  </si>
  <si>
    <t>TB927.9.11930</t>
  </si>
  <si>
    <t>TB927.9.10960</t>
  </si>
  <si>
    <t>TB927.8.6820</t>
  </si>
  <si>
    <t>TB927.8.660</t>
  </si>
  <si>
    <t>TB927.8.5060</t>
  </si>
  <si>
    <t>TB927.8.4520</t>
  </si>
  <si>
    <t>TB927.8.3770</t>
  </si>
  <si>
    <t>TB927.8.1780</t>
  </si>
  <si>
    <t>TB927.8.1130</t>
  </si>
  <si>
    <t>TB927.7.3530</t>
  </si>
  <si>
    <t>TB927.7.3150</t>
  </si>
  <si>
    <t>TB927.7.270</t>
  </si>
  <si>
    <t>TB927.7.1490</t>
  </si>
  <si>
    <t>TB927.10.5840</t>
  </si>
  <si>
    <t>TB927.7.1300</t>
  </si>
  <si>
    <t>TB927.6.700</t>
  </si>
  <si>
    <t>TB927.6.4300</t>
  </si>
  <si>
    <t>TB927.6.4280</t>
  </si>
  <si>
    <t>TB927.6.4220</t>
  </si>
  <si>
    <t>TB927.6.2770</t>
  </si>
  <si>
    <t>TB927.6.2460</t>
  </si>
  <si>
    <t>TB927.6.1980</t>
  </si>
  <si>
    <t>TB927.6.1970</t>
  </si>
  <si>
    <t>TB927.6.1940</t>
  </si>
  <si>
    <t>TB927.6.1480</t>
  </si>
  <si>
    <t>TB927.5.2690</t>
  </si>
  <si>
    <t>TB927.4.4200</t>
  </si>
  <si>
    <t>TB927.4.2720</t>
  </si>
  <si>
    <t>TB927.4.1530</t>
  </si>
  <si>
    <t>TB927.3.5160</t>
  </si>
  <si>
    <t>TB927.3.5020</t>
  </si>
  <si>
    <t>TB927.3.3810</t>
  </si>
  <si>
    <t>TB927.3.2790</t>
  </si>
  <si>
    <t>TB927.3.2040</t>
  </si>
  <si>
    <t>TB927.3.180</t>
  </si>
  <si>
    <t>TB927.3.1400</t>
  </si>
  <si>
    <t>TB927.2.1380</t>
  </si>
  <si>
    <t>TB927.11.7920</t>
  </si>
  <si>
    <t>TB927.11.6370</t>
  </si>
  <si>
    <t>TB927.11.6150</t>
  </si>
  <si>
    <t>TB927.11.6130</t>
  </si>
  <si>
    <t>TB927.11.400</t>
  </si>
  <si>
    <t>TB927.11.2620</t>
  </si>
  <si>
    <t>TB927.11.2290</t>
  </si>
  <si>
    <t>TB927.11.20300</t>
  </si>
  <si>
    <t>TB927.11.19450</t>
  </si>
  <si>
    <t>TB927.11.18840</t>
  </si>
  <si>
    <t>TB927.11.15090</t>
  </si>
  <si>
    <t>TB927.11.13170</t>
  </si>
  <si>
    <t>TB927.11.11540</t>
  </si>
  <si>
    <t>TB927.11.10940</t>
  </si>
  <si>
    <t>TB927.10.8250</t>
  </si>
  <si>
    <t>TB927.10.7620</t>
  </si>
  <si>
    <t>TB927.10.7450</t>
  </si>
  <si>
    <t>TB927.10.6880</t>
  </si>
  <si>
    <t>TB927.10.5580</t>
  </si>
  <si>
    <t>TB927.10.3690</t>
  </si>
  <si>
    <t>TB927.10.2990</t>
  </si>
  <si>
    <t>TB927.1.1840</t>
  </si>
  <si>
    <t>TB927.1.1000</t>
  </si>
  <si>
    <t>TB11.V5.0842</t>
  </si>
  <si>
    <t>TB11.V5.0632</t>
  </si>
  <si>
    <t>TB11.V5.0516</t>
  </si>
  <si>
    <t>TB11.V5.0415</t>
  </si>
  <si>
    <t>TB11.V5.0312</t>
  </si>
  <si>
    <t>TB11.1130</t>
  </si>
  <si>
    <t>TB927.9.9600</t>
  </si>
  <si>
    <t>TB927.9.9270</t>
  </si>
  <si>
    <t>TB927.9.9190</t>
  </si>
  <si>
    <t>TB927.9.9090</t>
  </si>
  <si>
    <t>TB927.9.8540</t>
  </si>
  <si>
    <t>TB927.9.7820</t>
  </si>
  <si>
    <t>TB927.9.7690</t>
  </si>
  <si>
    <t>TB927.9.7470</t>
  </si>
  <si>
    <t>TB927.9.7420</t>
  </si>
  <si>
    <t>TB927.9.7400</t>
  </si>
  <si>
    <t>TB927.9.7390</t>
  </si>
  <si>
    <t>TB927.9.7320</t>
  </si>
  <si>
    <t>TB927.9.7310</t>
  </si>
  <si>
    <t>TB927.9.7180</t>
  </si>
  <si>
    <t>TB927.9.6880</t>
  </si>
  <si>
    <t>TB927.9.6160</t>
  </si>
  <si>
    <t>TB927.9.6090</t>
  </si>
  <si>
    <t>TB927.9.5700</t>
  </si>
  <si>
    <t>TB927.9.5590</t>
  </si>
  <si>
    <t>TB927.9.5230</t>
  </si>
  <si>
    <t>TB927.9.5070</t>
  </si>
  <si>
    <t>TB927.9.4960</t>
  </si>
  <si>
    <t>TB927.9.4940</t>
  </si>
  <si>
    <t>TB927.9.4900</t>
  </si>
  <si>
    <t>TB927.9.4890</t>
  </si>
  <si>
    <t>TB927.9.4640</t>
  </si>
  <si>
    <t>TB927.9.4390</t>
  </si>
  <si>
    <t>TB927.9.4300</t>
  </si>
  <si>
    <t>TB927.9.430</t>
  </si>
  <si>
    <t>TB927.9.4290</t>
  </si>
  <si>
    <t>TB927.9.4050</t>
  </si>
  <si>
    <t>TB927.9.2800</t>
  </si>
  <si>
    <t>TB927.9.2520</t>
  </si>
  <si>
    <t>TB927.9.2400</t>
  </si>
  <si>
    <t>TB927.9.2260</t>
  </si>
  <si>
    <t>TB927.9.2060</t>
  </si>
  <si>
    <t>TB927.9.2030</t>
  </si>
  <si>
    <t>TB927.9.17910</t>
  </si>
  <si>
    <t>TB927.9.17830</t>
  </si>
  <si>
    <t>TB927.9.17760</t>
  </si>
  <si>
    <t>TB927.9.16950</t>
  </si>
  <si>
    <t>TB927.9.1690</t>
  </si>
  <si>
    <t>TB927.9.1580</t>
  </si>
  <si>
    <t>TB927.9.15760</t>
  </si>
  <si>
    <t>TB927.9.15730</t>
  </si>
  <si>
    <t>TB927.9.15710</t>
  </si>
  <si>
    <t>TB927.9.15700</t>
  </si>
  <si>
    <t>TB927.9.15480</t>
  </si>
  <si>
    <t>TB927.9.15290</t>
  </si>
  <si>
    <t>TB927.9.14190</t>
  </si>
  <si>
    <t>TB927.9.14040</t>
  </si>
  <si>
    <t>TB927.9.140</t>
  </si>
  <si>
    <t>TB927.9.13630</t>
  </si>
  <si>
    <t>TB927.9.13290</t>
  </si>
  <si>
    <t>TB927.9.13200</t>
  </si>
  <si>
    <t>TB927.9.12840</t>
  </si>
  <si>
    <t>TB927.9.12810</t>
  </si>
  <si>
    <t>TB927.9.12740</t>
  </si>
  <si>
    <t>TB927.9.12450</t>
  </si>
  <si>
    <t>TB927.9.12400</t>
  </si>
  <si>
    <t>TB927.9.12080</t>
  </si>
  <si>
    <t>TB927.9.11890</t>
  </si>
  <si>
    <t>TB927.9.11690</t>
  </si>
  <si>
    <t>TB927.3.2430</t>
  </si>
  <si>
    <t>TB927.9.11670</t>
  </si>
  <si>
    <t>TB927.9.11070</t>
  </si>
  <si>
    <t>TB927.9.10490</t>
  </si>
  <si>
    <t>TB927.9.10470</t>
  </si>
  <si>
    <t>TB927.9.10440</t>
  </si>
  <si>
    <t>TB927.8.970</t>
  </si>
  <si>
    <t>TB927.8.870</t>
  </si>
  <si>
    <t>TB927.8.8360</t>
  </si>
  <si>
    <t>TB927.8.8320</t>
  </si>
  <si>
    <t>TB927.8.830</t>
  </si>
  <si>
    <t>TB927.8.8010</t>
  </si>
  <si>
    <t>TB927.8.7990</t>
  </si>
  <si>
    <t>TB927.8.7950</t>
  </si>
  <si>
    <t>TB927.8.7800</t>
  </si>
  <si>
    <t>TB927.8.7470</t>
  </si>
  <si>
    <t>TB927.8.7400</t>
  </si>
  <si>
    <t>TB927.8.7250</t>
  </si>
  <si>
    <t>TB927.8.7200</t>
  </si>
  <si>
    <t>TB927.8.720</t>
  </si>
  <si>
    <t>TB927.8.710</t>
  </si>
  <si>
    <t>TB927.8.7080</t>
  </si>
  <si>
    <t>TB927.8.620</t>
  </si>
  <si>
    <t>TB927.8.6120</t>
  </si>
  <si>
    <t>TB927.8.6100</t>
  </si>
  <si>
    <t>TB927.8.5710</t>
  </si>
  <si>
    <t>TB927.8.5670</t>
  </si>
  <si>
    <t>TB927.8.5610</t>
  </si>
  <si>
    <t>TB927.8.5580</t>
  </si>
  <si>
    <t>TB927.8.5240</t>
  </si>
  <si>
    <t>TB927.8.5210</t>
  </si>
  <si>
    <t>TB927.8.5190</t>
  </si>
  <si>
    <t>TB927.8.5170</t>
  </si>
  <si>
    <t>TB927.8.4930</t>
  </si>
  <si>
    <t>TB927.8.4840</t>
  </si>
  <si>
    <t>TB927.8.4660</t>
  </si>
  <si>
    <t>TB927.8.4440</t>
  </si>
  <si>
    <t>TB927.8.4370</t>
  </si>
  <si>
    <t>TB927.8.4270</t>
  </si>
  <si>
    <t>TB927.8.4230</t>
  </si>
  <si>
    <t>TB927.8.4200</t>
  </si>
  <si>
    <t>TB927.8.3850</t>
  </si>
  <si>
    <t>TB927.8.3840</t>
  </si>
  <si>
    <t>TB927.8.3720</t>
  </si>
  <si>
    <t>TB927.8.3680</t>
  </si>
  <si>
    <t>TB927.8.3470</t>
  </si>
  <si>
    <t>TB927.8.2860</t>
  </si>
  <si>
    <t>TB927.8.2800</t>
  </si>
  <si>
    <t>TB927.8.2780</t>
  </si>
  <si>
    <t>TB927.8.2770</t>
  </si>
  <si>
    <t>TB927.8.2750</t>
  </si>
  <si>
    <t>TB927.8.2720</t>
  </si>
  <si>
    <t>TB927.8.2710</t>
  </si>
  <si>
    <t>TB927.8.2660</t>
  </si>
  <si>
    <t>TB927.8.2040</t>
  </si>
  <si>
    <t>TB927.8.2030</t>
  </si>
  <si>
    <t>TB927.8.1970</t>
  </si>
  <si>
    <t>TB927.8.1950</t>
  </si>
  <si>
    <t>TB927.8.1870</t>
  </si>
  <si>
    <t>TB927.8.1360</t>
  </si>
  <si>
    <t>TB927.8.1290</t>
  </si>
  <si>
    <t>TB927.8.1110</t>
  </si>
  <si>
    <t>TB927.8.1090</t>
  </si>
  <si>
    <t>TB927.8.1060</t>
  </si>
  <si>
    <t>TB927.8.1050</t>
  </si>
  <si>
    <t>TB927.8.1030</t>
  </si>
  <si>
    <t>TB927.7.990</t>
  </si>
  <si>
    <t>TB927.7.860</t>
  </si>
  <si>
    <t>TB927.7.790</t>
  </si>
  <si>
    <t>TB927.7.7270</t>
  </si>
  <si>
    <t>TB927.7.690</t>
  </si>
  <si>
    <t>TB927.7.6850</t>
  </si>
  <si>
    <t>TB927.7.6670</t>
  </si>
  <si>
    <t>TB927.7.6390</t>
  </si>
  <si>
    <t>TB927.7.5880</t>
  </si>
  <si>
    <t>TB927.7.5850</t>
  </si>
  <si>
    <t>TB927.7.5750</t>
  </si>
  <si>
    <t>TB927.7.5710</t>
  </si>
  <si>
    <t>TB927.7.5690</t>
  </si>
  <si>
    <t>TB927.7.5650</t>
  </si>
  <si>
    <t>TB927.7.5350</t>
  </si>
  <si>
    <t>TB927.7.5230</t>
  </si>
  <si>
    <t>TB927.7.4700</t>
  </si>
  <si>
    <t>TB927.7.4650</t>
  </si>
  <si>
    <t>TB927.7.4600</t>
  </si>
  <si>
    <t>TB927.7.4520</t>
  </si>
  <si>
    <t>TB927.7.4490</t>
  </si>
  <si>
    <t>TB927.7.4460</t>
  </si>
  <si>
    <t>TB927.7.4390</t>
  </si>
  <si>
    <t>TB927.7.4380</t>
  </si>
  <si>
    <t>TB927.7.4340</t>
  </si>
  <si>
    <t>TB927.7.4220</t>
  </si>
  <si>
    <t>TB927.7.4110</t>
  </si>
  <si>
    <t>TB927.7.3740</t>
  </si>
  <si>
    <t>TB927.7.3650</t>
  </si>
  <si>
    <t>TB927.7.3330</t>
  </si>
  <si>
    <t>TB927.7.3290</t>
  </si>
  <si>
    <t>TB927.7.3280</t>
  </si>
  <si>
    <t>TB927.7.3090</t>
  </si>
  <si>
    <t>TB927.7.2700</t>
  </si>
  <si>
    <t>TB927.7.2570</t>
  </si>
  <si>
    <t>TB927.7.2350</t>
  </si>
  <si>
    <t>TB927.7.2330</t>
  </si>
  <si>
    <t>TB927.7.2290</t>
  </si>
  <si>
    <t>TB927.7.2250</t>
  </si>
  <si>
    <t>TB927.7.2200</t>
  </si>
  <si>
    <t>TB927.7.2150</t>
  </si>
  <si>
    <t>TB927.7.2080</t>
  </si>
  <si>
    <t>TB927.7.1660</t>
  </si>
  <si>
    <t>TB927.7.1460</t>
  </si>
  <si>
    <t>TB927.7.1440</t>
  </si>
  <si>
    <t>TB927.7.1400</t>
  </si>
  <si>
    <t>TB927.6.940</t>
  </si>
  <si>
    <t>TB927.6.930</t>
  </si>
  <si>
    <t>TB927.6.920</t>
  </si>
  <si>
    <t>TB927.6.710</t>
  </si>
  <si>
    <t>TB927.6.5150</t>
  </si>
  <si>
    <t>TB927.6.5030</t>
  </si>
  <si>
    <t>TB927.6.4830</t>
  </si>
  <si>
    <t>TB927.6.4380</t>
  </si>
  <si>
    <t>TB927.6.430</t>
  </si>
  <si>
    <t>TB927.6.3670</t>
  </si>
  <si>
    <t>TB927.6.3560</t>
  </si>
  <si>
    <t>TB927.6.3550</t>
  </si>
  <si>
    <t>TB927.6.3460</t>
  </si>
  <si>
    <t>TB927.6.330</t>
  </si>
  <si>
    <t>TB927.6.3190</t>
  </si>
  <si>
    <t>TB927.6.3160</t>
  </si>
  <si>
    <t>TB927.6.3150</t>
  </si>
  <si>
    <t>TB927.6.310</t>
  </si>
  <si>
    <t>TB927.6.3050</t>
  </si>
  <si>
    <t>TB927.6.300</t>
  </si>
  <si>
    <t>TB927.6.280</t>
  </si>
  <si>
    <t>TB927.6.2700</t>
  </si>
  <si>
    <t>TB927.6.2570</t>
  </si>
  <si>
    <t>TB927.6.2370</t>
  </si>
  <si>
    <t>TB927.6.2040</t>
  </si>
  <si>
    <t>TB927.6.200</t>
  </si>
  <si>
    <t>TB927.6.1820</t>
  </si>
  <si>
    <t>TB927.6.1800</t>
  </si>
  <si>
    <t>TB927.6.180</t>
  </si>
  <si>
    <t>TB927.6.170</t>
  </si>
  <si>
    <t>TB927.6.1590</t>
  </si>
  <si>
    <t>TB927.6.1460</t>
  </si>
  <si>
    <t>TB927.6.1120</t>
  </si>
  <si>
    <t>TB927.5.980</t>
  </si>
  <si>
    <t>TB927.5.940</t>
  </si>
  <si>
    <t>TB927.5.910</t>
  </si>
  <si>
    <t>TB927.5.900</t>
  </si>
  <si>
    <t>TB927.5.890</t>
  </si>
  <si>
    <t>TB927.5.710</t>
  </si>
  <si>
    <t>TB927.5.650</t>
  </si>
  <si>
    <t>TB927.5.5610</t>
  </si>
  <si>
    <t>TB927.5.560</t>
  </si>
  <si>
    <t>TB927.5.4310</t>
  </si>
  <si>
    <t>TB927.5.4100</t>
  </si>
  <si>
    <t>TB927.5.4090</t>
  </si>
  <si>
    <t>TB927.5.3770</t>
  </si>
  <si>
    <t>TB927.5.3630</t>
  </si>
  <si>
    <t>TB927.5.3610</t>
  </si>
  <si>
    <t>TB927.5.3580</t>
  </si>
  <si>
    <t>TB927.5.3480</t>
  </si>
  <si>
    <t>TB927.5.3450</t>
  </si>
  <si>
    <t>TB927.5.3440</t>
  </si>
  <si>
    <t>TB927.5.3430</t>
  </si>
  <si>
    <t>TB927.5.3260</t>
  </si>
  <si>
    <t>TB927.5.3230</t>
  </si>
  <si>
    <t>TB927.5.3160</t>
  </si>
  <si>
    <t>TB927.5.3150</t>
  </si>
  <si>
    <t>TB927.5.3130</t>
  </si>
  <si>
    <t>TB927.5.2970</t>
  </si>
  <si>
    <t>TB927.5.2920</t>
  </si>
  <si>
    <t>TB927.5.2640</t>
  </si>
  <si>
    <t>TB927.5.2390</t>
  </si>
  <si>
    <t>TB927.5.2100</t>
  </si>
  <si>
    <t>TB927.5.1640</t>
  </si>
  <si>
    <t>TB927.5.1020</t>
  </si>
  <si>
    <t>TB927.4.960</t>
  </si>
  <si>
    <t>TB927.4.870</t>
  </si>
  <si>
    <t>TB927.4.590</t>
  </si>
  <si>
    <t>TB927.4.560</t>
  </si>
  <si>
    <t>TB927.4.5530</t>
  </si>
  <si>
    <t>TB927.4.5140</t>
  </si>
  <si>
    <t>TB927.4.5090</t>
  </si>
  <si>
    <t>TB927.4.5040</t>
  </si>
  <si>
    <t>TB927.4.5020</t>
  </si>
  <si>
    <t>TB927.4.4950</t>
  </si>
  <si>
    <t>TB927.4.4940</t>
  </si>
  <si>
    <t>TB927.4.4510</t>
  </si>
  <si>
    <t>TB927.4.450</t>
  </si>
  <si>
    <t>TB927.4.3960</t>
  </si>
  <si>
    <t>TB927.4.3800</t>
  </si>
  <si>
    <t>TB927.4.3790</t>
  </si>
  <si>
    <t>TB927.4.3670</t>
  </si>
  <si>
    <t>TB927.4.3540</t>
  </si>
  <si>
    <t>TB927.4.3250</t>
  </si>
  <si>
    <t>TB927.4.3230</t>
  </si>
  <si>
    <t>TB927.4.3210</t>
  </si>
  <si>
    <t>TB927.4.310</t>
  </si>
  <si>
    <t>TB927.4.3070</t>
  </si>
  <si>
    <t>TB927.4.3020</t>
  </si>
  <si>
    <t>TB927.4.3000</t>
  </si>
  <si>
    <t>TB927.4.2820</t>
  </si>
  <si>
    <t>TB927.4.2800</t>
  </si>
  <si>
    <t>TB927.4.2640</t>
  </si>
  <si>
    <t>TB927.4.2600</t>
  </si>
  <si>
    <t>TB927.4.2550</t>
  </si>
  <si>
    <t>TB927.4.2470</t>
  </si>
  <si>
    <t>TB927.4.2430</t>
  </si>
  <si>
    <t>TB927.4.2350</t>
  </si>
  <si>
    <t>TB927.4.2160</t>
  </si>
  <si>
    <t>TB927.4.1780</t>
  </si>
  <si>
    <t>TB927.4.1480</t>
  </si>
  <si>
    <t>TB927.4.1380</t>
  </si>
  <si>
    <t>TB927.4.1300</t>
  </si>
  <si>
    <t>TB927.4.1270</t>
  </si>
  <si>
    <t>TB927.3.880</t>
  </si>
  <si>
    <t>TB927.3.750</t>
  </si>
  <si>
    <t>TB927.3.660</t>
  </si>
  <si>
    <t>TB927.3.5730</t>
  </si>
  <si>
    <t>TB927.3.5720</t>
  </si>
  <si>
    <t>TB927.3.5710</t>
  </si>
  <si>
    <t>TB927.3.5700</t>
  </si>
  <si>
    <t>TB927.3.5690</t>
  </si>
  <si>
    <t>TB927.3.5680</t>
  </si>
  <si>
    <t>TB927.3.560</t>
  </si>
  <si>
    <t>TB927.3.5220</t>
  </si>
  <si>
    <t>TB927.3.5170</t>
  </si>
  <si>
    <t>TB927.3.4960</t>
  </si>
  <si>
    <t>TB927.3.4390</t>
  </si>
  <si>
    <t>TB927.3.4350</t>
  </si>
  <si>
    <t>TB927.3.4230</t>
  </si>
  <si>
    <t>TB927.3.4220</t>
  </si>
  <si>
    <t>TB927.3.4210</t>
  </si>
  <si>
    <t>TB927.3.3640</t>
  </si>
  <si>
    <t>TB927.3.3620</t>
  </si>
  <si>
    <t>TB927.3.3550</t>
  </si>
  <si>
    <t>TB927.3.3370</t>
  </si>
  <si>
    <t>TB927.3.3360</t>
  </si>
  <si>
    <t>TB927.3.3170</t>
  </si>
  <si>
    <t>TB927.3.3130</t>
  </si>
  <si>
    <t>TB927.3.3050</t>
  </si>
  <si>
    <t>TB927.3.2760</t>
  </si>
  <si>
    <t>TB927.3.2730</t>
  </si>
  <si>
    <t>TB927.3.2620</t>
  </si>
  <si>
    <t>TB927.3.2580</t>
  </si>
  <si>
    <t>TB927.3.2570</t>
  </si>
  <si>
    <t>TB927.3.2560</t>
  </si>
  <si>
    <t>TB927.3.2550</t>
  </si>
  <si>
    <t>TB927.3.2270</t>
  </si>
  <si>
    <t>TB927.3.2210</t>
  </si>
  <si>
    <t>TB927.3.1940</t>
  </si>
  <si>
    <t>TB927.3.1870</t>
  </si>
  <si>
    <t>TB927.3.1830</t>
  </si>
  <si>
    <t>TB927.3.1750</t>
  </si>
  <si>
    <t>TB927.3.1660</t>
  </si>
  <si>
    <t>TB927.3.1590</t>
  </si>
  <si>
    <t>TB927.3.1440</t>
  </si>
  <si>
    <t>TB927.3.1330</t>
  </si>
  <si>
    <t>TB927.3.1070</t>
  </si>
  <si>
    <t>TB927.3.1060</t>
  </si>
  <si>
    <t>TB927.2.6100</t>
  </si>
  <si>
    <t>TB927.2.5610</t>
  </si>
  <si>
    <t>TB927.2.5600</t>
  </si>
  <si>
    <t>TB927.2.5540</t>
  </si>
  <si>
    <t>TB927.2.5530</t>
  </si>
  <si>
    <t>TB927.2.5270</t>
  </si>
  <si>
    <t>TB927.2.5060</t>
  </si>
  <si>
    <t>TB927.2.5050</t>
  </si>
  <si>
    <t>TB927.2.4780</t>
  </si>
  <si>
    <t>TB927.2.4420</t>
  </si>
  <si>
    <t>TB927.2.4340</t>
  </si>
  <si>
    <t>TB927.2.4330</t>
  </si>
  <si>
    <t>TB927.2.4280</t>
  </si>
  <si>
    <t>TB927.2.4060</t>
  </si>
  <si>
    <t>TB927.2.4020</t>
  </si>
  <si>
    <t>TB927.2.3660</t>
  </si>
  <si>
    <t>TB927.2.3190</t>
  </si>
  <si>
    <t>TB927.2.2720</t>
  </si>
  <si>
    <t>TB927.2.2090</t>
  </si>
  <si>
    <t>TB927.2.1890</t>
  </si>
  <si>
    <t>TB927.11.9990</t>
  </si>
  <si>
    <t>TB927.11.9880</t>
  </si>
  <si>
    <t>TB927.11.9750</t>
  </si>
  <si>
    <t>TB927.11.9740</t>
  </si>
  <si>
    <t>TB927.11.9230</t>
  </si>
  <si>
    <t>TB927.11.8800</t>
  </si>
  <si>
    <t>TB927.11.8780</t>
  </si>
  <si>
    <t>TB927.11.860</t>
  </si>
  <si>
    <t>TB927.11.8470</t>
  </si>
  <si>
    <t>TB927.11.8310</t>
  </si>
  <si>
    <t>TB927.11.8230</t>
  </si>
  <si>
    <t>TB927.11.8150</t>
  </si>
  <si>
    <t>TB927.11.8110</t>
  </si>
  <si>
    <t>TB927.11.7820</t>
  </si>
  <si>
    <t>TB927.11.780</t>
  </si>
  <si>
    <t>TB927.11.7570</t>
  </si>
  <si>
    <t>TB927.11.7440</t>
  </si>
  <si>
    <t>TB927.11.7211</t>
  </si>
  <si>
    <t>TB927.11.7210</t>
  </si>
  <si>
    <t>TB927.11.7120</t>
  </si>
  <si>
    <t>TB927.11.710</t>
  </si>
  <si>
    <t>TB927.11.7030</t>
  </si>
  <si>
    <t>TB927.11.6920</t>
  </si>
  <si>
    <t>TB927.11.690</t>
  </si>
  <si>
    <t>TB927.11.6740</t>
  </si>
  <si>
    <t>TB927.11.6610</t>
  </si>
  <si>
    <t>TB927.11.6600</t>
  </si>
  <si>
    <t>TB927.11.620</t>
  </si>
  <si>
    <t>TB927.11.6160</t>
  </si>
  <si>
    <t>TB927.11.6100</t>
  </si>
  <si>
    <t>TB927.11.6070</t>
  </si>
  <si>
    <t>TB927.11.6000</t>
  </si>
  <si>
    <t>TB927.11.5880</t>
  </si>
  <si>
    <t>TB927.11.5800</t>
  </si>
  <si>
    <t>TB927.11.5750</t>
  </si>
  <si>
    <t>TB927.11.5690</t>
  </si>
  <si>
    <t>TB927.11.5630</t>
  </si>
  <si>
    <t>TB927.11.560</t>
  </si>
  <si>
    <t>TB927.11.5540</t>
  </si>
  <si>
    <t>TB927.11.5410</t>
  </si>
  <si>
    <t>TB927.11.5260</t>
  </si>
  <si>
    <t>TB927.11.5250</t>
  </si>
  <si>
    <t>TB927.11.5160</t>
  </si>
  <si>
    <t>TB927.11.5020</t>
  </si>
  <si>
    <t>TB927.11.4990</t>
  </si>
  <si>
    <t>TB927.11.4520</t>
  </si>
  <si>
    <t>TB927.11.450</t>
  </si>
  <si>
    <t>TB927.11.4160</t>
  </si>
  <si>
    <t>TB927.11.4120</t>
  </si>
  <si>
    <t>TB927.11.3960</t>
  </si>
  <si>
    <t>TB927.11.3940</t>
  </si>
  <si>
    <t>TB927.11.3910</t>
  </si>
  <si>
    <t>TB927.11.3700</t>
  </si>
  <si>
    <t>TB927.11.3270</t>
  </si>
  <si>
    <t>TB927.11.3250</t>
  </si>
  <si>
    <t>TB927.11.3200</t>
  </si>
  <si>
    <t>TB927.11.3180</t>
  </si>
  <si>
    <t>TB927.11.3110</t>
  </si>
  <si>
    <t>TB927.11.2890</t>
  </si>
  <si>
    <t>TB927.11.2630</t>
  </si>
  <si>
    <t>TB927.11.2430</t>
  </si>
  <si>
    <t>TB927.11.2100</t>
  </si>
  <si>
    <t>TB927.11.2080</t>
  </si>
  <si>
    <t>TB927.11.20570</t>
  </si>
  <si>
    <t>TB927.11.2000</t>
  </si>
  <si>
    <t>TB927.11.1910</t>
  </si>
  <si>
    <t>TB927.11.18880</t>
  </si>
  <si>
    <t>TB927.11.18330</t>
  </si>
  <si>
    <t>TB927.11.18260</t>
  </si>
  <si>
    <t>TB927.11.18200</t>
  </si>
  <si>
    <t>TB927.11.17940</t>
  </si>
  <si>
    <t>TB927.11.1780</t>
  </si>
  <si>
    <t>TB927.11.17600</t>
  </si>
  <si>
    <t>TB927.11.17370</t>
  </si>
  <si>
    <t>TB927.11.16860</t>
  </si>
  <si>
    <t>TB927.11.16820</t>
  </si>
  <si>
    <t>TB927.11.16770</t>
  </si>
  <si>
    <t>TB927.11.16660</t>
  </si>
  <si>
    <t>TB927.11.1630</t>
  </si>
  <si>
    <t>TB927.11.16260</t>
  </si>
  <si>
    <t>TB927.11.16230</t>
  </si>
  <si>
    <t>TB927.11.15990</t>
  </si>
  <si>
    <t>TB927.11.15690</t>
  </si>
  <si>
    <t>TB927.11.15420</t>
  </si>
  <si>
    <t>TB927.11.15400</t>
  </si>
  <si>
    <t>TB927.11.15250</t>
  </si>
  <si>
    <t>TB927.11.15190</t>
  </si>
  <si>
    <t>TB927.11.15040</t>
  </si>
  <si>
    <t>TB927.11.14890</t>
  </si>
  <si>
    <t>TB927.11.14870</t>
  </si>
  <si>
    <t>TB927.11.14650</t>
  </si>
  <si>
    <t>TB927.11.1460</t>
  </si>
  <si>
    <t>TB927.11.14590</t>
  </si>
  <si>
    <t>TB927.11.14530</t>
  </si>
  <si>
    <t>TB927.11.14210</t>
  </si>
  <si>
    <t>TB927.11.14170</t>
  </si>
  <si>
    <t>TB927.11.1400</t>
  </si>
  <si>
    <t>TB927.11.13900</t>
  </si>
  <si>
    <t>TB927.11.1360</t>
  </si>
  <si>
    <t>TB927.11.13480</t>
  </si>
  <si>
    <t>TB927.11.13460</t>
  </si>
  <si>
    <t>TB927.11.13260.2</t>
  </si>
  <si>
    <t>TB927.11.13260.1</t>
  </si>
  <si>
    <t>TB927.11.13000</t>
  </si>
  <si>
    <t>TB927.11.12940</t>
  </si>
  <si>
    <t>TB927.11.12870</t>
  </si>
  <si>
    <t>TB927.11.1280</t>
  </si>
  <si>
    <t>TB927.11.12570</t>
  </si>
  <si>
    <t>TB927.11.12450.2</t>
  </si>
  <si>
    <t>TB927.11.12450.1</t>
  </si>
  <si>
    <t>TB927.11.12390</t>
  </si>
  <si>
    <t>TB927.11.12110</t>
  </si>
  <si>
    <t>TB927.11.1200</t>
  </si>
  <si>
    <t>TB927.11.11950</t>
  </si>
  <si>
    <t>TB927.10.1450</t>
  </si>
  <si>
    <t>TB927.11.11920</t>
  </si>
  <si>
    <t>TB927.11.11910</t>
  </si>
  <si>
    <t>TB927.11.11760</t>
  </si>
  <si>
    <t>TB927.11.11730</t>
  </si>
  <si>
    <t>TB927.11.11700</t>
  </si>
  <si>
    <t>TB927.11.1130</t>
  </si>
  <si>
    <t>TB927.11.11270</t>
  </si>
  <si>
    <t>TB927.11.10920</t>
  </si>
  <si>
    <t>TB927.11.10660</t>
  </si>
  <si>
    <t>TB927.11.10630</t>
  </si>
  <si>
    <t>TB927.11.10520</t>
  </si>
  <si>
    <t>TB927.10.9890</t>
  </si>
  <si>
    <t>TB927.10.9850</t>
  </si>
  <si>
    <t>TB927.10.980</t>
  </si>
  <si>
    <t>TB927.10.9740</t>
  </si>
  <si>
    <t>TB927.10.9560</t>
  </si>
  <si>
    <t>TB927.10.950</t>
  </si>
  <si>
    <t>TB927.10.9350</t>
  </si>
  <si>
    <t>TB927.10.9290</t>
  </si>
  <si>
    <t>TB927.10.9020</t>
  </si>
  <si>
    <t>TB927.10.8920</t>
  </si>
  <si>
    <t>TB927.10.8840</t>
  </si>
  <si>
    <t>TB927.10.8830</t>
  </si>
  <si>
    <t>TB927.10.8800</t>
  </si>
  <si>
    <t>TB927.10.870</t>
  </si>
  <si>
    <t>TB927.10.8600</t>
  </si>
  <si>
    <t>TB927.10.8390</t>
  </si>
  <si>
    <t>TB927.10.8240</t>
  </si>
  <si>
    <t>TB927.10.8200</t>
  </si>
  <si>
    <t>TB927.10.8180</t>
  </si>
  <si>
    <t>TB927.10.8120</t>
  </si>
  <si>
    <t>TB927.10.8110</t>
  </si>
  <si>
    <t>TB927.10.7970</t>
  </si>
  <si>
    <t>TB927.10.7710</t>
  </si>
  <si>
    <t>TB927.10.7540</t>
  </si>
  <si>
    <t>TB927.10.7090</t>
  </si>
  <si>
    <t>TB927.10.7060</t>
  </si>
  <si>
    <t>TB927.10.6790</t>
  </si>
  <si>
    <t>TB927.10.620</t>
  </si>
  <si>
    <t>TB927.10.6010</t>
  </si>
  <si>
    <t>TB927.10.5930</t>
  </si>
  <si>
    <t>TB927.10.5910</t>
  </si>
  <si>
    <t>TB927.10.5900</t>
  </si>
  <si>
    <t>TB927.10.5880</t>
  </si>
  <si>
    <t>TB927.10.5830</t>
  </si>
  <si>
    <t>TB927.10.570</t>
  </si>
  <si>
    <t>TB927.10.5680</t>
  </si>
  <si>
    <t>TB927.10.5640</t>
  </si>
  <si>
    <t>TB927.10.5610</t>
  </si>
  <si>
    <t>TB927.10.5520</t>
  </si>
  <si>
    <t>TB927.10.5260</t>
  </si>
  <si>
    <t>TB927.10.5240</t>
  </si>
  <si>
    <t>TB927.10.4780</t>
  </si>
  <si>
    <t>TB927.10.4530</t>
  </si>
  <si>
    <t>TB927.10.4470</t>
  </si>
  <si>
    <t>TB927.10.4200</t>
  </si>
  <si>
    <t>TB927.10.4160</t>
  </si>
  <si>
    <t>TB927.10.4150</t>
  </si>
  <si>
    <t>TB927.10.4130</t>
  </si>
  <si>
    <t>TB927.10.4100</t>
  </si>
  <si>
    <t>TB927.10.3910</t>
  </si>
  <si>
    <t>TB927.10.3870</t>
  </si>
  <si>
    <t>TB927.10.3650</t>
  </si>
  <si>
    <t>TB927.10.3430</t>
  </si>
  <si>
    <t>TB927.10.3390</t>
  </si>
  <si>
    <t>TB927.10.3330</t>
  </si>
  <si>
    <t>TB927.10.3090</t>
  </si>
  <si>
    <t>TB927.10.2890</t>
  </si>
  <si>
    <t>TB927.10.2820</t>
  </si>
  <si>
    <t>TB927.10.2790</t>
  </si>
  <si>
    <t>TB927.10.260</t>
  </si>
  <si>
    <t>TB927.10.2480</t>
  </si>
  <si>
    <t>TB927.10.2460</t>
  </si>
  <si>
    <t>TB927.10.2340</t>
  </si>
  <si>
    <t>TB927.10.2310</t>
  </si>
  <si>
    <t>TB927.10.2170</t>
  </si>
  <si>
    <t>TB927.10.1890</t>
  </si>
  <si>
    <t>TB927.10.1860</t>
  </si>
  <si>
    <t>TB927.10.1680</t>
  </si>
  <si>
    <t>TB927.10.16450</t>
  </si>
  <si>
    <t>TB927.10.16120</t>
  </si>
  <si>
    <t>TB927.10.15740</t>
  </si>
  <si>
    <t>TB927.10.15540</t>
  </si>
  <si>
    <t>TB927.10.1520</t>
  </si>
  <si>
    <t>TB927.10.15070</t>
  </si>
  <si>
    <t>TB927.10.14920</t>
  </si>
  <si>
    <t>TB927.10.14470</t>
  </si>
  <si>
    <t>TB927.10.14410</t>
  </si>
  <si>
    <t>TB927.10.14380</t>
  </si>
  <si>
    <t>TB927.10.14360</t>
  </si>
  <si>
    <t>TB927.10.14240</t>
  </si>
  <si>
    <t>TB927.10.14060</t>
  </si>
  <si>
    <t>TB927.10.13990</t>
  </si>
  <si>
    <t>TB927.10.13860</t>
  </si>
  <si>
    <t>TB927.10.1380</t>
  </si>
  <si>
    <t>TB927.10.13400</t>
  </si>
  <si>
    <t>TB927.10.13230</t>
  </si>
  <si>
    <t>TB927.10.13220</t>
  </si>
  <si>
    <t>TB927.10.13130</t>
  </si>
  <si>
    <t>TB927.10.1310</t>
  </si>
  <si>
    <t>TB927.10.13040</t>
  </si>
  <si>
    <t>TB927.10.1300</t>
  </si>
  <si>
    <t>TB927.10.12920</t>
  </si>
  <si>
    <t>TB927.10.12830</t>
  </si>
  <si>
    <t>TB927.10.12750</t>
  </si>
  <si>
    <t>TB927.10.12430</t>
  </si>
  <si>
    <t>TB927.10.12410</t>
  </si>
  <si>
    <t>TB927.10.12200</t>
  </si>
  <si>
    <t>TB927.10.11970</t>
  </si>
  <si>
    <t>TB927.10.11730</t>
  </si>
  <si>
    <t>TB927.10.1170</t>
  </si>
  <si>
    <t>TB927.10.11630</t>
  </si>
  <si>
    <t>TB927.10.11580</t>
  </si>
  <si>
    <t>TB927.10.11420</t>
  </si>
  <si>
    <t>TB927.10.11290</t>
  </si>
  <si>
    <t>TB927.10.11250</t>
  </si>
  <si>
    <t>TB927.10.11220</t>
  </si>
  <si>
    <t>TB927.10.11150</t>
  </si>
  <si>
    <t>TB927.10.11140</t>
  </si>
  <si>
    <t>TB927.10.11020</t>
  </si>
  <si>
    <t>TB927.10.10840</t>
  </si>
  <si>
    <t>TB927.10.10740</t>
  </si>
  <si>
    <t>TB927.10.10070</t>
  </si>
  <si>
    <t>TB927.10.10020</t>
  </si>
  <si>
    <t>TB927.1.880</t>
  </si>
  <si>
    <t>TB927.1.780</t>
  </si>
  <si>
    <t>TB927.1.640</t>
  </si>
  <si>
    <t>TB927.1.530</t>
  </si>
  <si>
    <t>TB927.1.5170</t>
  </si>
  <si>
    <t>TB927.1.5110</t>
  </si>
  <si>
    <t>TB927.1.4900</t>
  </si>
  <si>
    <t>TB927.1.4860</t>
  </si>
  <si>
    <t>TB927.1.4760</t>
  </si>
  <si>
    <t>TB927.1.4750</t>
  </si>
  <si>
    <t>TB927.1.4740</t>
  </si>
  <si>
    <t>TB927.1.4480</t>
  </si>
  <si>
    <t>TB927.1.4320</t>
  </si>
  <si>
    <t>TB927.1.3960</t>
  </si>
  <si>
    <t>TB927.1.3250</t>
  </si>
  <si>
    <t>TB927.1.3230</t>
  </si>
  <si>
    <t>TB927.1.2980</t>
  </si>
  <si>
    <t>TB927.1.2690</t>
  </si>
  <si>
    <t>TB927.1.230</t>
  </si>
  <si>
    <t>TB927.1.2190</t>
  </si>
  <si>
    <t>TB927.1.2140</t>
  </si>
  <si>
    <t>TB927.1.1930</t>
  </si>
  <si>
    <t>TB927.1.1910</t>
  </si>
  <si>
    <t>TB927.1.1890</t>
  </si>
  <si>
    <t>TB927.1.1650</t>
  </si>
  <si>
    <t>TB927.1.1600</t>
  </si>
  <si>
    <t>TB927.1.1500</t>
  </si>
  <si>
    <t>TB927.1.1290</t>
  </si>
  <si>
    <t>TB927.1.1240</t>
  </si>
  <si>
    <t>TB927.1.1040</t>
  </si>
  <si>
    <t>TB927.1.1010</t>
  </si>
  <si>
    <t>TB11.V5.1018</t>
  </si>
  <si>
    <t>TB11.V5.1011</t>
  </si>
  <si>
    <t>TB11.V5.1010</t>
  </si>
  <si>
    <t>TB11.V5.0991</t>
  </si>
  <si>
    <t>TB11.V5.0967</t>
  </si>
  <si>
    <t>TB11.V5.0965</t>
  </si>
  <si>
    <t>TB11.V5.0953</t>
  </si>
  <si>
    <t>TB11.V5.0905</t>
  </si>
  <si>
    <t>TB11.V5.0863</t>
  </si>
  <si>
    <t>TB11.V5.0854</t>
  </si>
  <si>
    <t>TB11.V5.0817</t>
  </si>
  <si>
    <t>TB11.V5.0777</t>
  </si>
  <si>
    <t>TB11.V5.0760</t>
  </si>
  <si>
    <t>TB11.V5.0755</t>
  </si>
  <si>
    <t>TB11.V5.0747</t>
  </si>
  <si>
    <t>TB11.V5.0719</t>
  </si>
  <si>
    <t>TB11.V5.0688</t>
  </si>
  <si>
    <t>TB11.V5.0678</t>
  </si>
  <si>
    <t>TB11.V5.0677</t>
  </si>
  <si>
    <t>TB11.V5.0669</t>
  </si>
  <si>
    <t>TB11.V5.0663</t>
  </si>
  <si>
    <t>TB11.V5.0657</t>
  </si>
  <si>
    <t>TB11.V5.0651</t>
  </si>
  <si>
    <t>TB11.V5.0650</t>
  </si>
  <si>
    <t>TB11.V5.0630</t>
  </si>
  <si>
    <t>TB11.V5.0611</t>
  </si>
  <si>
    <t>TB11.V5.0581</t>
  </si>
  <si>
    <t>TB11.V5.0575</t>
  </si>
  <si>
    <t>TB11.V5.0559</t>
  </si>
  <si>
    <t>TB11.V5.0547</t>
  </si>
  <si>
    <t>TB11.V5.0529</t>
  </si>
  <si>
    <t>TB11.V5.0523</t>
  </si>
  <si>
    <t>TB11.V5.0508</t>
  </si>
  <si>
    <t>TB11.V5.0505</t>
  </si>
  <si>
    <t>TB11.V5.0504</t>
  </si>
  <si>
    <t>TB11.V5.0497</t>
  </si>
  <si>
    <t>TB11.V5.0456</t>
  </si>
  <si>
    <t>TB11.V5.0432</t>
  </si>
  <si>
    <t>TB11.V5.0424</t>
  </si>
  <si>
    <t>TB11.V5.0361</t>
  </si>
  <si>
    <t>TB11.V5.0356</t>
  </si>
  <si>
    <t>TB11.V5.0322</t>
  </si>
  <si>
    <t>TB11.V5.0321</t>
  </si>
  <si>
    <t>TB11.V5.0318</t>
  </si>
  <si>
    <t>TB11.V5.0265</t>
  </si>
  <si>
    <t>TB11.V5.0262</t>
  </si>
  <si>
    <t>TB11.V5.0233</t>
  </si>
  <si>
    <t>TB11.V5.0195</t>
  </si>
  <si>
    <t>TB11.V5.0154</t>
  </si>
  <si>
    <t>TB11.V5.0150</t>
  </si>
  <si>
    <t>TB11.V5.0147</t>
  </si>
  <si>
    <t>TB11.V5.0137</t>
  </si>
  <si>
    <t>TB11.V5.0120</t>
  </si>
  <si>
    <t>TB11.0870</t>
  </si>
  <si>
    <t>TB11.0850</t>
  </si>
  <si>
    <t>TB11.0680</t>
  </si>
  <si>
    <t>TB11.0560</t>
  </si>
  <si>
    <t>TB11.02.5440B</t>
  </si>
  <si>
    <t>TB11.02.5440</t>
  </si>
  <si>
    <t>TB11.02.5105B</t>
  </si>
  <si>
    <t>TB927.01.1650</t>
  </si>
  <si>
    <t>TB11.02.5105</t>
  </si>
  <si>
    <t>TB927.01.1040</t>
  </si>
  <si>
    <t>TB11.02.5060B</t>
  </si>
  <si>
    <t>TB11.02.5050B</t>
  </si>
  <si>
    <t>TB11.0100</t>
  </si>
  <si>
    <t>TB11.01.6251</t>
  </si>
  <si>
    <t>TB11.0060</t>
  </si>
  <si>
    <t>TB10.V4.0262</t>
  </si>
  <si>
    <t>TB10.V4.0189</t>
  </si>
  <si>
    <t>TB10.V4.0187</t>
  </si>
  <si>
    <t>TB10.V4.0153</t>
  </si>
  <si>
    <t>TB10.V4.0107</t>
  </si>
  <si>
    <t>TB10.V4.0095</t>
  </si>
  <si>
    <t>TB10.V4.0079</t>
  </si>
  <si>
    <t>TB10.V4.0050</t>
  </si>
  <si>
    <t>TB10.V4.0037</t>
  </si>
  <si>
    <t>TB09.V4.0090</t>
  </si>
  <si>
    <t>TB09.V4.0012</t>
  </si>
  <si>
    <t>TB09.V4.0011</t>
  </si>
  <si>
    <t>TB08.27P2.670</t>
  </si>
  <si>
    <t>TB08.27P2.460</t>
  </si>
  <si>
    <t>TB08.27P2.435</t>
  </si>
  <si>
    <t>TB07.11L3.100</t>
  </si>
  <si>
    <t>PFAM +IUPRED 
glob +disorder</t>
  </si>
  <si>
    <t>PFAM + 
IUPRED glob</t>
  </si>
  <si>
    <t>PFAM</t>
  </si>
  <si>
    <t>PROSITE</t>
  </si>
  <si>
    <t># hits</t>
  </si>
  <si>
    <t>Pipeline step:</t>
  </si>
  <si>
    <t>PFAM +IUPRED glob</t>
  </si>
  <si>
    <t>PFAM +glob +disorder</t>
  </si>
  <si>
    <t>DNA metabolism</t>
  </si>
  <si>
    <t>RNA metabolism</t>
  </si>
  <si>
    <t>Cytoskeleton</t>
  </si>
  <si>
    <t>Nucleoskeleton</t>
  </si>
  <si>
    <t>Energy metabolism</t>
  </si>
  <si>
    <t>Signaling</t>
  </si>
  <si>
    <t>Unknow function</t>
  </si>
  <si>
    <t>SUMO pathway</t>
  </si>
  <si>
    <t>VSG &amp; Surface proteins</t>
  </si>
  <si>
    <t>Functional Categories</t>
  </si>
  <si>
    <t xml:space="preserve">inc finger protein family member, putative </t>
  </si>
  <si>
    <t>suppressive immunomodulating factor</t>
  </si>
  <si>
    <t>in low complexity region and pfam domains.</t>
  </si>
  <si>
    <r>
      <rPr>
        <b/>
        <sz val="11"/>
        <color theme="1"/>
        <rFont val="Calibri"/>
        <family val="2"/>
        <scheme val="minor"/>
      </rPr>
      <t>List of good SIM candidates.</t>
    </r>
    <r>
      <rPr>
        <sz val="11"/>
        <color theme="1"/>
        <rFont val="Calibri"/>
        <family val="2"/>
        <scheme val="minor"/>
      </rPr>
      <t xml:space="preserve"> Table showing the following columns: GeneID, Description, numbers of SIM per protein,</t>
    </r>
  </si>
  <si>
    <t>ubiquitin-like-activating enzyme E1, putative</t>
  </si>
  <si>
    <t>ID</t>
  </si>
  <si>
    <t>Name</t>
  </si>
  <si>
    <t>Bgd count</t>
  </si>
  <si>
    <t>Result count</t>
  </si>
  <si>
    <t>Result gene list</t>
  </si>
  <si>
    <t>Pct of bgd</t>
  </si>
  <si>
    <t>Fold enrichment</t>
  </si>
  <si>
    <t>Odds ratio</t>
  </si>
  <si>
    <t>P-value</t>
  </si>
  <si>
    <t>Benjamini</t>
  </si>
  <si>
    <t>Bonferroni</t>
  </si>
  <si>
    <t>GO:0035869</t>
  </si>
  <si>
    <t>ciliary transition zone</t>
  </si>
  <si>
    <t>Tb927.10.5260,Tb927.11.1360,Tb927.11.5750,Tb927.7.2150,Tb927.7.5650,</t>
  </si>
  <si>
    <t>GO:0031513</t>
  </si>
  <si>
    <t>nonmotile primary cilium</t>
  </si>
  <si>
    <t>GO:0072372</t>
  </si>
  <si>
    <t>primary cilium</t>
  </si>
  <si>
    <t>GO:0005930</t>
  </si>
  <si>
    <t>axoneme</t>
  </si>
  <si>
    <t>Tb927.11.4350,Tb927.2.2090,Tb927.2.4060,Tb927.4.2600,Tb927.4.4180,Tb927.7.3740,Tb927.8.1050,</t>
  </si>
  <si>
    <t>GO:0044463</t>
  </si>
  <si>
    <t>cell projection part</t>
  </si>
  <si>
    <t>Tb927.10.2860,Tb927.10.5190,Tb927.10.5260,Tb927.11.1360,Tb927.11.4350,Tb927.11.5750,Tb927.2.2090,Tb927.2.4060,Tb927.3.1400,Tb927.4.2600,Tb927.4.4180,Tb927.5.2970,Tb927.7.2150,Tb927.7.3740,Tb927.7.5650,Tb927.8.1050,</t>
  </si>
  <si>
    <t>GO:0044441</t>
  </si>
  <si>
    <t>ciliary part</t>
  </si>
  <si>
    <t>GO:0005929</t>
  </si>
  <si>
    <t>cilium</t>
  </si>
  <si>
    <t>GO:0042995</t>
  </si>
  <si>
    <t>cell projection</t>
  </si>
  <si>
    <t>GO:0005652</t>
  </si>
  <si>
    <t>nuclear lamina</t>
  </si>
  <si>
    <t>Tb927.2.4230,</t>
  </si>
  <si>
    <t>GO:0005856</t>
  </si>
  <si>
    <t>cytoskeleton</t>
  </si>
  <si>
    <t>Tb927.10.2860,Tb927.10.5880,Tb927.10.6790,Tb927.2.4060,Tb927.5.2970,Tb927.7.2150,Tb927.7.5650,</t>
  </si>
  <si>
    <t>GO:0031510</t>
  </si>
  <si>
    <t>SUMO activating enzyme complex</t>
  </si>
  <si>
    <t>Tb927.5.3430,</t>
  </si>
  <si>
    <t>GO:0034399</t>
  </si>
  <si>
    <t>nuclear periphery</t>
  </si>
  <si>
    <t>GO:0015630</t>
  </si>
  <si>
    <t>microtubule cytoskeleton</t>
  </si>
  <si>
    <t>Tb927.10.2860,Tb927.10.6790,Tb927.2.4060,Tb927.5.2970,Tb927.7.2150,Tb927.7.5650,</t>
  </si>
  <si>
    <t>GO:0044430</t>
  </si>
  <si>
    <t>cytoskeletal part</t>
  </si>
  <si>
    <t>GO:0005815</t>
  </si>
  <si>
    <t>microtubule organizing center</t>
  </si>
  <si>
    <t>Tb927.10.2860,Tb927.10.6790,Tb927.5.2970,Tb927.7.2150,</t>
  </si>
  <si>
    <t>GO:0044422</t>
  </si>
  <si>
    <t>organelle part</t>
  </si>
  <si>
    <t>Tb927.1.640,Tb927.10.2860,Tb927.10.5190,Tb927.10.5260,Tb927.10.6790,Tb927.11.1360,Tb927.11.4350,Tb927.11.5750,Tb927.2.2090,Tb927.2.4060,Tb927.2.4230,Tb927.2.5530,Tb927.2.5610,Tb927.3.1400,Tb927.4.1480,Tb927.4.2600,Tb927.4.4180,Tb927.5.2970,Tb927.5.3430,Tb927.7.2150,Tb927.7.3740,Tb927.7.5650,Tb927.8.1050,Tb927.8.1680,</t>
  </si>
  <si>
    <t>GO:0016272</t>
  </si>
  <si>
    <t>prefoldin complex</t>
  </si>
  <si>
    <t>Tb927.11.16040,</t>
  </si>
  <si>
    <t>location of SIM1 within the protein sequence (start, end), type of SIM and sequence, NucPred score, location of SIM</t>
  </si>
</sst>
</file>

<file path=xl/styles.xml><?xml version="1.0" encoding="utf-8"?>
<styleSheet xmlns="http://schemas.openxmlformats.org/spreadsheetml/2006/main">
  <fonts count="12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name val="Calibri"/>
      <family val="2"/>
      <scheme val="minor"/>
    </font>
    <font>
      <b/>
      <sz val="10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0"/>
      <color rgb="FFFF0000"/>
      <name val="Calibri"/>
      <family val="2"/>
      <scheme val="minor"/>
    </font>
    <font>
      <sz val="7"/>
      <color rgb="FF000000"/>
      <name val="Verdana"/>
      <family val="2"/>
    </font>
    <font>
      <sz val="11"/>
      <name val="Calibri"/>
      <family val="2"/>
      <scheme val="minor"/>
    </font>
    <font>
      <sz val="10"/>
      <color theme="0"/>
      <name val="Calibri"/>
      <family val="2"/>
      <scheme val="minor"/>
    </font>
    <font>
      <sz val="11"/>
      <color rgb="FF0070C0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C00000"/>
        <bgColor indexed="64"/>
      </patternFill>
    </fill>
  </fills>
  <borders count="19">
    <border>
      <left/>
      <right/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53">
    <xf numFmtId="0" fontId="0" fillId="0" borderId="0" xfId="0"/>
    <xf numFmtId="0" fontId="0" fillId="0" borderId="0" xfId="0" applyAlignment="1">
      <alignment wrapText="1"/>
    </xf>
    <xf numFmtId="0" fontId="3" fillId="0" borderId="0" xfId="0" applyFont="1"/>
    <xf numFmtId="0" fontId="3" fillId="0" borderId="0" xfId="0" applyFont="1" applyAlignment="1">
      <alignment wrapText="1"/>
    </xf>
    <xf numFmtId="0" fontId="3" fillId="0" borderId="0" xfId="0" applyFont="1" applyFill="1"/>
    <xf numFmtId="0" fontId="0" fillId="0" borderId="0" xfId="0" applyAlignment="1">
      <alignment vertical="top"/>
    </xf>
    <xf numFmtId="0" fontId="3" fillId="0" borderId="0" xfId="0" applyFont="1" applyAlignment="1">
      <alignment vertical="top"/>
    </xf>
    <xf numFmtId="0" fontId="3" fillId="0" borderId="0" xfId="0" applyFont="1" applyAlignment="1">
      <alignment vertical="top" wrapText="1"/>
    </xf>
    <xf numFmtId="0" fontId="3" fillId="0" borderId="0" xfId="0" applyFont="1" applyAlignment="1">
      <alignment horizontal="center" vertical="top"/>
    </xf>
    <xf numFmtId="0" fontId="4" fillId="0" borderId="0" xfId="0" applyFont="1" applyFill="1" applyAlignment="1">
      <alignment vertical="top" wrapText="1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5" fillId="0" borderId="0" xfId="0" applyFont="1" applyFill="1" applyBorder="1"/>
    <xf numFmtId="0" fontId="3" fillId="0" borderId="1" xfId="0" applyFont="1" applyBorder="1"/>
    <xf numFmtId="0" fontId="3" fillId="0" borderId="12" xfId="0" applyFont="1" applyBorder="1"/>
    <xf numFmtId="0" fontId="3" fillId="0" borderId="1" xfId="0" applyFont="1" applyFill="1" applyBorder="1"/>
    <xf numFmtId="0" fontId="3" fillId="0" borderId="12" xfId="0" applyFont="1" applyFill="1" applyBorder="1"/>
    <xf numFmtId="0" fontId="3" fillId="0" borderId="3" xfId="0" applyFont="1" applyFill="1" applyBorder="1" applyAlignment="1">
      <alignment horizontal="center"/>
    </xf>
    <xf numFmtId="0" fontId="3" fillId="0" borderId="3" xfId="0" applyFont="1" applyFill="1" applyBorder="1"/>
    <xf numFmtId="0" fontId="4" fillId="0" borderId="3" xfId="0" applyFont="1" applyFill="1" applyBorder="1"/>
    <xf numFmtId="0" fontId="3" fillId="0" borderId="4" xfId="0" applyFont="1" applyBorder="1"/>
    <xf numFmtId="0" fontId="3" fillId="0" borderId="13" xfId="0" applyFont="1" applyBorder="1"/>
    <xf numFmtId="0" fontId="3" fillId="0" borderId="4" xfId="0" applyFont="1" applyFill="1" applyBorder="1"/>
    <xf numFmtId="0" fontId="3" fillId="0" borderId="13" xfId="0" applyFont="1" applyFill="1" applyBorder="1"/>
    <xf numFmtId="0" fontId="3" fillId="0" borderId="5" xfId="0" applyFont="1" applyFill="1" applyBorder="1" applyAlignment="1">
      <alignment horizontal="center"/>
    </xf>
    <xf numFmtId="0" fontId="3" fillId="0" borderId="5" xfId="0" applyFont="1" applyFill="1" applyBorder="1"/>
    <xf numFmtId="0" fontId="4" fillId="0" borderId="5" xfId="0" applyFont="1" applyFill="1" applyBorder="1"/>
    <xf numFmtId="0" fontId="4" fillId="0" borderId="4" xfId="0" applyFont="1" applyFill="1" applyBorder="1"/>
    <xf numFmtId="0" fontId="4" fillId="0" borderId="13" xfId="0" applyFont="1" applyFill="1" applyBorder="1"/>
    <xf numFmtId="0" fontId="5" fillId="0" borderId="5" xfId="0" applyFont="1" applyFill="1" applyBorder="1"/>
    <xf numFmtId="0" fontId="4" fillId="0" borderId="4" xfId="0" applyFont="1" applyBorder="1"/>
    <xf numFmtId="0" fontId="4" fillId="0" borderId="13" xfId="0" applyFont="1" applyBorder="1"/>
    <xf numFmtId="0" fontId="3" fillId="0" borderId="6" xfId="0" applyFont="1" applyBorder="1"/>
    <xf numFmtId="0" fontId="3" fillId="0" borderId="14" xfId="0" applyFont="1" applyBorder="1"/>
    <xf numFmtId="0" fontId="4" fillId="0" borderId="6" xfId="0" applyFont="1" applyFill="1" applyBorder="1"/>
    <xf numFmtId="0" fontId="4" fillId="0" borderId="14" xfId="0" applyFont="1" applyFill="1" applyBorder="1"/>
    <xf numFmtId="0" fontId="3" fillId="0" borderId="6" xfId="0" applyFont="1" applyFill="1" applyBorder="1"/>
    <xf numFmtId="0" fontId="3" fillId="0" borderId="14" xfId="0" applyFont="1" applyFill="1" applyBorder="1"/>
    <xf numFmtId="0" fontId="3" fillId="0" borderId="8" xfId="0" applyFont="1" applyFill="1" applyBorder="1" applyAlignment="1">
      <alignment horizontal="center"/>
    </xf>
    <xf numFmtId="0" fontId="3" fillId="0" borderId="8" xfId="0" applyFont="1" applyFill="1" applyBorder="1"/>
    <xf numFmtId="0" fontId="5" fillId="0" borderId="8" xfId="0" applyFont="1" applyFill="1" applyBorder="1"/>
    <xf numFmtId="0" fontId="3" fillId="0" borderId="6" xfId="0" applyFont="1" applyBorder="1" applyAlignment="1">
      <alignment horizontal="center" vertical="center" wrapText="1"/>
    </xf>
    <xf numFmtId="0" fontId="3" fillId="0" borderId="14" xfId="0" applyFont="1" applyBorder="1" applyAlignment="1">
      <alignment horizontal="center" vertical="center" wrapText="1"/>
    </xf>
    <xf numFmtId="0" fontId="3" fillId="0" borderId="6" xfId="0" applyFont="1" applyFill="1" applyBorder="1" applyAlignment="1">
      <alignment horizontal="center" vertical="center" wrapText="1"/>
    </xf>
    <xf numFmtId="0" fontId="3" fillId="0" borderId="14" xfId="0" applyFont="1" applyFill="1" applyBorder="1" applyAlignment="1">
      <alignment horizontal="center" vertical="center" wrapText="1"/>
    </xf>
    <xf numFmtId="0" fontId="3" fillId="0" borderId="0" xfId="0" applyFont="1" applyFill="1" applyBorder="1"/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3" fillId="0" borderId="2" xfId="0" applyFont="1" applyFill="1" applyBorder="1" applyAlignment="1">
      <alignment horizontal="center"/>
    </xf>
    <xf numFmtId="0" fontId="3" fillId="0" borderId="12" xfId="0" applyFont="1" applyFill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4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3" fillId="0" borderId="13" xfId="0" applyFont="1" applyFill="1" applyBorder="1" applyAlignment="1">
      <alignment horizontal="center"/>
    </xf>
    <xf numFmtId="0" fontId="6" fillId="0" borderId="5" xfId="0" applyFont="1" applyFill="1" applyBorder="1"/>
    <xf numFmtId="0" fontId="3" fillId="0" borderId="6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6" xfId="0" applyFont="1" applyFill="1" applyBorder="1" applyAlignment="1">
      <alignment horizontal="center"/>
    </xf>
    <xf numFmtId="0" fontId="3" fillId="0" borderId="7" xfId="0" applyFont="1" applyFill="1" applyBorder="1" applyAlignment="1">
      <alignment horizontal="center"/>
    </xf>
    <xf numFmtId="0" fontId="3" fillId="0" borderId="14" xfId="0" applyFont="1" applyFill="1" applyBorder="1" applyAlignment="1">
      <alignment horizontal="center"/>
    </xf>
    <xf numFmtId="0" fontId="3" fillId="0" borderId="9" xfId="0" applyFont="1" applyBorder="1" applyAlignment="1">
      <alignment horizontal="center" vertical="center" wrapText="1"/>
    </xf>
    <xf numFmtId="0" fontId="3" fillId="0" borderId="10" xfId="0" applyFont="1" applyBorder="1" applyAlignment="1">
      <alignment horizontal="center" vertical="center" wrapText="1"/>
    </xf>
    <xf numFmtId="0" fontId="3" fillId="0" borderId="0" xfId="0" applyFont="1" applyAlignment="1">
      <alignment horizontal="justify" wrapText="1"/>
    </xf>
    <xf numFmtId="0" fontId="3" fillId="2" borderId="0" xfId="0" applyFont="1" applyFill="1" applyAlignment="1">
      <alignment wrapText="1"/>
    </xf>
    <xf numFmtId="0" fontId="3" fillId="0" borderId="15" xfId="0" applyFont="1" applyBorder="1" applyAlignment="1">
      <alignment horizontal="center" vertical="center" wrapText="1"/>
    </xf>
    <xf numFmtId="0" fontId="7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3" fillId="0" borderId="0" xfId="0" applyFont="1" applyAlignment="1">
      <alignment horizontal="left" vertical="center" wrapText="1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left" vertical="center" wrapText="1"/>
    </xf>
    <xf numFmtId="0" fontId="3" fillId="0" borderId="0" xfId="0" applyFont="1" applyAlignment="1">
      <alignment horizontal="left" vertical="center"/>
    </xf>
    <xf numFmtId="0" fontId="4" fillId="0" borderId="6" xfId="0" applyFont="1" applyFill="1" applyBorder="1" applyAlignment="1">
      <alignment vertical="center" wrapText="1"/>
    </xf>
    <xf numFmtId="0" fontId="3" fillId="0" borderId="6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6" xfId="0" applyFont="1" applyBorder="1" applyAlignment="1">
      <alignment vertical="center" wrapText="1"/>
    </xf>
    <xf numFmtId="0" fontId="4" fillId="0" borderId="4" xfId="0" applyFont="1" applyFill="1" applyBorder="1" applyAlignment="1">
      <alignment vertical="center" wrapText="1"/>
    </xf>
    <xf numFmtId="0" fontId="3" fillId="0" borderId="4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4" xfId="0" applyFont="1" applyBorder="1" applyAlignment="1">
      <alignment vertical="center" wrapText="1"/>
    </xf>
    <xf numFmtId="0" fontId="4" fillId="0" borderId="1" xfId="0" applyFont="1" applyFill="1" applyBorder="1" applyAlignment="1">
      <alignment vertical="center" wrapText="1"/>
    </xf>
    <xf numFmtId="0" fontId="3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1" xfId="0" applyFont="1" applyBorder="1" applyAlignment="1">
      <alignment vertical="center" wrapText="1"/>
    </xf>
    <xf numFmtId="0" fontId="6" fillId="0" borderId="0" xfId="0" applyFont="1" applyFill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0" fontId="8" fillId="0" borderId="0" xfId="0" applyFont="1"/>
    <xf numFmtId="0" fontId="0" fillId="0" borderId="0" xfId="0" applyFill="1"/>
    <xf numFmtId="0" fontId="8" fillId="0" borderId="0" xfId="0" applyFont="1" applyFill="1"/>
    <xf numFmtId="0" fontId="9" fillId="0" borderId="0" xfId="0" applyFont="1" applyFill="1"/>
    <xf numFmtId="0" fontId="1" fillId="0" borderId="0" xfId="0" applyFont="1" applyAlignment="1">
      <alignment vertical="center"/>
    </xf>
    <xf numFmtId="0" fontId="3" fillId="9" borderId="0" xfId="0" applyFont="1" applyFill="1" applyAlignment="1">
      <alignment wrapText="1"/>
    </xf>
    <xf numFmtId="0" fontId="10" fillId="10" borderId="0" xfId="0" applyFont="1" applyFill="1" applyAlignment="1">
      <alignment wrapText="1"/>
    </xf>
    <xf numFmtId="0" fontId="3" fillId="5" borderId="0" xfId="0" applyFont="1" applyFill="1" applyAlignment="1">
      <alignment wrapText="1"/>
    </xf>
    <xf numFmtId="0" fontId="3" fillId="6" borderId="0" xfId="0" applyFont="1" applyFill="1" applyAlignment="1">
      <alignment wrapText="1"/>
    </xf>
    <xf numFmtId="0" fontId="4" fillId="6" borderId="0" xfId="0" applyFont="1" applyFill="1" applyAlignment="1">
      <alignment wrapText="1"/>
    </xf>
    <xf numFmtId="0" fontId="3" fillId="3" borderId="0" xfId="0" applyFont="1" applyFill="1" applyAlignment="1">
      <alignment wrapText="1"/>
    </xf>
    <xf numFmtId="0" fontId="4" fillId="3" borderId="0" xfId="0" applyFont="1" applyFill="1" applyAlignment="1">
      <alignment wrapText="1"/>
    </xf>
    <xf numFmtId="0" fontId="4" fillId="8" borderId="0" xfId="0" applyFont="1" applyFill="1" applyAlignment="1">
      <alignment wrapText="1"/>
    </xf>
    <xf numFmtId="0" fontId="3" fillId="4" borderId="0" xfId="0" applyFont="1" applyFill="1" applyAlignment="1">
      <alignment wrapText="1"/>
    </xf>
    <xf numFmtId="0" fontId="3" fillId="7" borderId="0" xfId="0" applyFont="1" applyFill="1" applyAlignment="1">
      <alignment wrapText="1"/>
    </xf>
    <xf numFmtId="0" fontId="4" fillId="0" borderId="0" xfId="0" applyFont="1" applyAlignment="1">
      <alignment wrapText="1"/>
    </xf>
    <xf numFmtId="0" fontId="0" fillId="5" borderId="16" xfId="0" applyFill="1" applyBorder="1"/>
    <xf numFmtId="0" fontId="0" fillId="6" borderId="17" xfId="0" applyFill="1" applyBorder="1"/>
    <xf numFmtId="0" fontId="0" fillId="3" borderId="17" xfId="0" applyFill="1" applyBorder="1"/>
    <xf numFmtId="0" fontId="0" fillId="8" borderId="17" xfId="0" applyFill="1" applyBorder="1"/>
    <xf numFmtId="0" fontId="0" fillId="2" borderId="17" xfId="0" applyFill="1" applyBorder="1"/>
    <xf numFmtId="0" fontId="0" fillId="4" borderId="17" xfId="0" applyFill="1" applyBorder="1"/>
    <xf numFmtId="0" fontId="0" fillId="9" borderId="17" xfId="0" applyFill="1" applyBorder="1"/>
    <xf numFmtId="0" fontId="2" fillId="10" borderId="17" xfId="0" applyFont="1" applyFill="1" applyBorder="1"/>
    <xf numFmtId="0" fontId="0" fillId="7" borderId="18" xfId="0" applyFill="1" applyBorder="1"/>
    <xf numFmtId="0" fontId="3" fillId="9" borderId="0" xfId="0" applyFont="1" applyFill="1" applyAlignment="1">
      <alignment vertical="top"/>
    </xf>
    <xf numFmtId="0" fontId="10" fillId="10" borderId="0" xfId="0" applyFont="1" applyFill="1" applyAlignment="1">
      <alignment vertical="top"/>
    </xf>
    <xf numFmtId="0" fontId="3" fillId="5" borderId="0" xfId="0" applyFont="1" applyFill="1" applyAlignment="1">
      <alignment vertical="top"/>
    </xf>
    <xf numFmtId="0" fontId="3" fillId="6" borderId="0" xfId="0" applyFont="1" applyFill="1" applyAlignment="1">
      <alignment vertical="top"/>
    </xf>
    <xf numFmtId="0" fontId="4" fillId="6" borderId="0" xfId="0" applyFont="1" applyFill="1" applyAlignment="1">
      <alignment vertical="top"/>
    </xf>
    <xf numFmtId="0" fontId="3" fillId="3" borderId="0" xfId="0" applyFont="1" applyFill="1" applyAlignment="1">
      <alignment vertical="top"/>
    </xf>
    <xf numFmtId="0" fontId="4" fillId="3" borderId="0" xfId="0" applyFont="1" applyFill="1" applyAlignment="1">
      <alignment vertical="top"/>
    </xf>
    <xf numFmtId="0" fontId="4" fillId="8" borderId="0" xfId="0" applyFont="1" applyFill="1" applyAlignment="1">
      <alignment vertical="top"/>
    </xf>
    <xf numFmtId="0" fontId="3" fillId="4" borderId="0" xfId="0" applyFont="1" applyFill="1" applyAlignment="1">
      <alignment vertical="top"/>
    </xf>
    <xf numFmtId="0" fontId="3" fillId="2" borderId="0" xfId="0" applyFont="1" applyFill="1" applyAlignment="1">
      <alignment vertical="top"/>
    </xf>
    <xf numFmtId="0" fontId="3" fillId="7" borderId="0" xfId="0" applyFont="1" applyFill="1" applyAlignment="1">
      <alignment vertical="top"/>
    </xf>
    <xf numFmtId="0" fontId="4" fillId="0" borderId="0" xfId="0" applyFont="1" applyAlignment="1">
      <alignment vertical="top"/>
    </xf>
    <xf numFmtId="0" fontId="0" fillId="0" borderId="0" xfId="0" applyAlignment="1"/>
    <xf numFmtId="0" fontId="4" fillId="7" borderId="0" xfId="0" applyFont="1" applyFill="1" applyAlignment="1">
      <alignment wrapText="1"/>
    </xf>
    <xf numFmtId="0" fontId="4" fillId="7" borderId="0" xfId="0" applyFont="1" applyFill="1" applyAlignment="1">
      <alignment vertical="top"/>
    </xf>
    <xf numFmtId="0" fontId="11" fillId="0" borderId="0" xfId="0" applyFont="1"/>
    <xf numFmtId="0" fontId="4" fillId="0" borderId="5" xfId="0" applyFont="1" applyFill="1" applyBorder="1" applyAlignment="1">
      <alignment vertical="center"/>
    </xf>
    <xf numFmtId="0" fontId="4" fillId="0" borderId="3" xfId="0" applyFont="1" applyFill="1" applyBorder="1" applyAlignment="1">
      <alignment vertical="center"/>
    </xf>
    <xf numFmtId="0" fontId="4" fillId="0" borderId="8" xfId="0" applyFont="1" applyFill="1" applyBorder="1" applyAlignment="1">
      <alignment vertical="center"/>
    </xf>
    <xf numFmtId="0" fontId="3" fillId="0" borderId="6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0" fillId="0" borderId="6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3" fillId="0" borderId="10" xfId="0" applyFont="1" applyBorder="1" applyAlignment="1">
      <alignment horizontal="center" vertical="center" wrapText="1"/>
    </xf>
    <xf numFmtId="0" fontId="3" fillId="0" borderId="11" xfId="0" applyFont="1" applyBorder="1" applyAlignment="1">
      <alignment horizontal="center" vertical="center" wrapText="1"/>
    </xf>
    <xf numFmtId="0" fontId="3" fillId="0" borderId="9" xfId="0" applyFont="1" applyBorder="1" applyAlignment="1">
      <alignment horizontal="center" vertical="center" wrapText="1"/>
    </xf>
    <xf numFmtId="0" fontId="3" fillId="0" borderId="8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6" fillId="0" borderId="15" xfId="0" applyFont="1" applyFill="1" applyBorder="1" applyAlignment="1">
      <alignment horizontal="center" vertical="center" wrapText="1"/>
    </xf>
    <xf numFmtId="0" fontId="6" fillId="0" borderId="3" xfId="0" applyFont="1" applyFill="1" applyBorder="1" applyAlignment="1">
      <alignment horizontal="center" vertical="center" wrapText="1"/>
    </xf>
    <xf numFmtId="0" fontId="3" fillId="0" borderId="8" xfId="0" applyFont="1" applyFill="1" applyBorder="1" applyAlignment="1">
      <alignment horizontal="center" vertical="center"/>
    </xf>
    <xf numFmtId="0" fontId="3" fillId="0" borderId="3" xfId="0" applyFont="1" applyFill="1" applyBorder="1" applyAlignment="1">
      <alignment horizontal="center" vertical="center"/>
    </xf>
    <xf numFmtId="0" fontId="3" fillId="0" borderId="14" xfId="0" applyFont="1" applyFill="1" applyBorder="1" applyAlignment="1">
      <alignment horizontal="center" vertical="center" wrapText="1"/>
    </xf>
    <xf numFmtId="0" fontId="3" fillId="0" borderId="6" xfId="0" applyFont="1" applyFill="1" applyBorder="1" applyAlignment="1">
      <alignment horizontal="center" vertical="center" wrapText="1"/>
    </xf>
    <xf numFmtId="0" fontId="3" fillId="0" borderId="14" xfId="0" applyFont="1" applyBorder="1" applyAlignment="1">
      <alignment horizontal="center" vertical="center" wrapText="1"/>
    </xf>
    <xf numFmtId="0" fontId="3" fillId="0" borderId="7" xfId="0" applyFont="1" applyBorder="1" applyAlignment="1">
      <alignment horizontal="center" vertical="center" wrapText="1"/>
    </xf>
    <xf numFmtId="0" fontId="6" fillId="0" borderId="15" xfId="0" applyFont="1" applyBorder="1" applyAlignment="1">
      <alignment horizontal="center" vertical="center" wrapText="1"/>
    </xf>
    <xf numFmtId="0" fontId="6" fillId="0" borderId="3" xfId="0" applyFont="1" applyBorder="1" applyAlignment="1">
      <alignment horizontal="center" vertical="center" wrapText="1"/>
    </xf>
    <xf numFmtId="0" fontId="3" fillId="0" borderId="8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7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Vanina/AppData/Local/Temp/T.brucei_DB-9.0/TbruceiTREU927/102_hits/102_pfam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102_pfam"/>
      <sheetName val="102 Descriptions"/>
      <sheetName val="1482 SIMs"/>
      <sheetName val="Tablita interesante"/>
      <sheetName val="40 non-redund + 19 hits"/>
      <sheetName val="LCR en 102"/>
      <sheetName val="NucPred"/>
    </sheetNames>
    <sheetDataSet>
      <sheetData sheetId="0"/>
      <sheetData sheetId="1">
        <row r="2">
          <cell r="A2" t="str">
            <v>Tb07.11L3.100</v>
          </cell>
          <cell r="B2" t="str">
            <v>hypothetical protein, conserved</v>
          </cell>
        </row>
        <row r="3">
          <cell r="A3" t="str">
            <v>Tb11.02.5440</v>
          </cell>
          <cell r="B3" t="str">
            <v xml:space="preserve">hypothetical protein, conserved </v>
          </cell>
        </row>
        <row r="4">
          <cell r="A4" t="str">
            <v>Tb11.02.5440b</v>
          </cell>
          <cell r="B4" t="str">
            <v xml:space="preserve">hypothetical protein, conserved </v>
          </cell>
        </row>
        <row r="5">
          <cell r="A5" t="str">
            <v>Tb11.v5.0497</v>
          </cell>
          <cell r="B5" t="str">
            <v xml:space="preserve">hypothetical protein, conserved </v>
          </cell>
        </row>
        <row r="6">
          <cell r="A6" t="str">
            <v>Tb11.v5.0630</v>
          </cell>
          <cell r="B6" t="str">
            <v xml:space="preserve">hypothetical protein, conserved </v>
          </cell>
        </row>
        <row r="7">
          <cell r="A7" t="str">
            <v>Tb927.1.4480</v>
          </cell>
          <cell r="B7" t="str">
            <v xml:space="preserve">WD repeat and HMG-box DNA-binding protein, putative </v>
          </cell>
        </row>
        <row r="8">
          <cell r="A8" t="str">
            <v>Tb927.1.640</v>
          </cell>
          <cell r="B8" t="str">
            <v xml:space="preserve">BRCA2 </v>
          </cell>
        </row>
        <row r="9">
          <cell r="A9" t="str">
            <v>Tb927.10.11580</v>
          </cell>
          <cell r="B9" t="str">
            <v xml:space="preserve">predicted WD40 repeat protein </v>
          </cell>
        </row>
        <row r="10">
          <cell r="A10" t="str">
            <v>Tb927.10.11730</v>
          </cell>
          <cell r="B10" t="str">
            <v xml:space="preserve">zinc finger protein family member, putative </v>
          </cell>
        </row>
        <row r="11">
          <cell r="A11" t="str">
            <v>Tb927.10.1520</v>
          </cell>
          <cell r="B11" t="str">
            <v xml:space="preserve">ras-related protein Rab21, putative </v>
          </cell>
        </row>
        <row r="12">
          <cell r="A12" t="str">
            <v>Tb927.10.4160</v>
          </cell>
          <cell r="B12" t="str">
            <v xml:space="preserve">predicted zinc finger protein </v>
          </cell>
        </row>
        <row r="13">
          <cell r="A13" t="str">
            <v>Tb927.10.5260</v>
          </cell>
          <cell r="B13" t="str">
            <v xml:space="preserve">C2 domain containing protein, putative </v>
          </cell>
        </row>
        <row r="14">
          <cell r="A14" t="str">
            <v>Tb927.10.5880</v>
          </cell>
          <cell r="B14" t="str">
            <v xml:space="preserve">Proteophosphoglycan, putative </v>
          </cell>
        </row>
        <row r="15">
          <cell r="A15" t="str">
            <v>Tb927.10.6790</v>
          </cell>
          <cell r="B15" t="str">
            <v xml:space="preserve">Gamma-tubulin complex component 3-like protein </v>
          </cell>
        </row>
        <row r="16">
          <cell r="A16" t="str">
            <v>Tb927.10.8800</v>
          </cell>
          <cell r="B16" t="str">
            <v xml:space="preserve">hypothetical protein, conserved </v>
          </cell>
        </row>
        <row r="17">
          <cell r="A17" t="str">
            <v>Tb927.10.8830</v>
          </cell>
          <cell r="B17" t="str">
            <v xml:space="preserve">Flagellum attachment zone protein 5 </v>
          </cell>
        </row>
        <row r="18">
          <cell r="A18" t="str">
            <v>Tb927.10.8840</v>
          </cell>
          <cell r="B18" t="str">
            <v xml:space="preserve">hypothetical protein, conserved </v>
          </cell>
        </row>
        <row r="19">
          <cell r="A19" t="str">
            <v>Tb927.11.11270</v>
          </cell>
          <cell r="B19" t="str">
            <v xml:space="preserve">conserved protein </v>
          </cell>
        </row>
        <row r="20">
          <cell r="A20" t="str">
            <v>Tb927.11.11920</v>
          </cell>
          <cell r="B20" t="str">
            <v xml:space="preserve">molybdenum cofactor biosynthesis protein, putative </v>
          </cell>
        </row>
        <row r="21">
          <cell r="A21" t="str">
            <v>Tb927.11.13000</v>
          </cell>
          <cell r="B21" t="str">
            <v xml:space="preserve">phospholipid-transporting ATPase, putative </v>
          </cell>
        </row>
        <row r="22">
          <cell r="A22" t="str">
            <v>Tb927.11.13480</v>
          </cell>
          <cell r="B22" t="str">
            <v xml:space="preserve">hypothetical protein, conserved </v>
          </cell>
        </row>
        <row r="23">
          <cell r="A23" t="str">
            <v>Tb927.11.1360</v>
          </cell>
          <cell r="B23" t="str">
            <v xml:space="preserve">zinc-finger of a C2HC-type, putative </v>
          </cell>
        </row>
        <row r="24">
          <cell r="A24" t="str">
            <v>Tb927.11.1460</v>
          </cell>
          <cell r="B24" t="str">
            <v xml:space="preserve">phosphatidylinositol (3,5) kinase, putative </v>
          </cell>
        </row>
        <row r="25">
          <cell r="A25" t="str">
            <v>Tb927.11.14650</v>
          </cell>
          <cell r="B25" t="str">
            <v xml:space="preserve">hypothetical protein, conserved </v>
          </cell>
        </row>
        <row r="26">
          <cell r="A26" t="str">
            <v>Tb927.11.5410</v>
          </cell>
          <cell r="B26" t="str">
            <v xml:space="preserve">hypothetical protein, conserved </v>
          </cell>
        </row>
        <row r="27">
          <cell r="A27" t="str">
            <v>Tb927.11.5690</v>
          </cell>
          <cell r="B27" t="str">
            <v xml:space="preserve">SWI/SNF-related matrix-associated actin-dependent regulator of chromatin subfamily-related, putative </v>
          </cell>
        </row>
        <row r="28">
          <cell r="A28" t="str">
            <v>Tb927.11.5750</v>
          </cell>
          <cell r="B28" t="str">
            <v xml:space="preserve">hypothetical protein, conserved </v>
          </cell>
        </row>
        <row r="29">
          <cell r="A29" t="str">
            <v>Tb927.11.7030</v>
          </cell>
          <cell r="B29" t="str">
            <v xml:space="preserve">Rad51, putative </v>
          </cell>
        </row>
        <row r="30">
          <cell r="A30" t="str">
            <v>Tb927.11.9750</v>
          </cell>
          <cell r="B30" t="str">
            <v xml:space="preserve">Protein of unknown function (DUF498/DUF598), putative </v>
          </cell>
        </row>
        <row r="31">
          <cell r="A31" t="str">
            <v>Tb927.2.2090</v>
          </cell>
          <cell r="B31" t="str">
            <v xml:space="preserve">hypothetical protein </v>
          </cell>
        </row>
        <row r="32">
          <cell r="A32" t="str">
            <v>Tb927.2.4420</v>
          </cell>
          <cell r="B32" t="str">
            <v xml:space="preserve">MIZ/SP-RING zinc finger, putative </v>
          </cell>
        </row>
        <row r="33">
          <cell r="A33" t="str">
            <v>Tb927.2.5530</v>
          </cell>
          <cell r="B33" t="str">
            <v xml:space="preserve">Present in the outer mitochondrial membrane proteome 22-1 </v>
          </cell>
        </row>
        <row r="34">
          <cell r="A34" t="str">
            <v>Tb927.2.5610</v>
          </cell>
          <cell r="B34" t="str">
            <v xml:space="preserve">Present in the outer mitochondrial membrane proteome 22B </v>
          </cell>
        </row>
        <row r="35">
          <cell r="A35" t="str">
            <v>Tb927.3.1440</v>
          </cell>
          <cell r="B35" t="str">
            <v xml:space="preserve">Spastin, putative </v>
          </cell>
        </row>
        <row r="36">
          <cell r="A36" t="str">
            <v>Tb927.3.1660</v>
          </cell>
          <cell r="B36" t="str">
            <v xml:space="preserve">hypothetical protein, conserved </v>
          </cell>
        </row>
        <row r="37">
          <cell r="A37" t="str">
            <v>Tb927.3.2730</v>
          </cell>
          <cell r="B37" t="str">
            <v xml:space="preserve">hypothetical protein, conserved </v>
          </cell>
        </row>
        <row r="38">
          <cell r="A38" t="str">
            <v>Tb927.3.3170</v>
          </cell>
          <cell r="B38" t="str">
            <v xml:space="preserve">hypothetical protein, conserved </v>
          </cell>
        </row>
        <row r="39">
          <cell r="A39" t="str">
            <v>Tb927.3.3620</v>
          </cell>
          <cell r="B39" t="str">
            <v xml:space="preserve">hypothetical protein, conserved </v>
          </cell>
        </row>
        <row r="40">
          <cell r="A40" t="str">
            <v>Tb927.4.1480</v>
          </cell>
          <cell r="B40" t="str">
            <v xml:space="preserve">Beta-lactamase superfamily domain/DNA repair metallo-beta-lactamase, putative </v>
          </cell>
        </row>
        <row r="41">
          <cell r="A41" t="str">
            <v>Tb927.4.2600</v>
          </cell>
          <cell r="B41" t="str">
            <v xml:space="preserve">hypothetical protein, conserved </v>
          </cell>
        </row>
        <row r="42">
          <cell r="A42" t="str">
            <v>Tb927.4.4940</v>
          </cell>
          <cell r="B42" t="str">
            <v xml:space="preserve">hypothetical protein, conserved </v>
          </cell>
        </row>
        <row r="43">
          <cell r="A43" t="str">
            <v>Tb927.5.3430</v>
          </cell>
          <cell r="B43" t="str">
            <v xml:space="preserve">ubiquitin-activating enzyme E1, putative </v>
          </cell>
        </row>
        <row r="44">
          <cell r="A44" t="str">
            <v>Tb927.6.2570</v>
          </cell>
          <cell r="B44" t="str">
            <v xml:space="preserve">hypothetical protein, conserved </v>
          </cell>
        </row>
        <row r="45">
          <cell r="A45" t="str">
            <v>Tb927.7.2150</v>
          </cell>
          <cell r="B45" t="str">
            <v xml:space="preserve">hypothetical protein, conserved </v>
          </cell>
        </row>
        <row r="46">
          <cell r="A46" t="str">
            <v>Tb927.7.3740</v>
          </cell>
          <cell r="B46" t="str">
            <v xml:space="preserve">hypothetical protein, conserved </v>
          </cell>
        </row>
        <row r="47">
          <cell r="A47" t="str">
            <v>Tb927.7.4340</v>
          </cell>
          <cell r="B47" t="str">
            <v xml:space="preserve">Protein of unknown function (DUF1253), putative </v>
          </cell>
        </row>
        <row r="48">
          <cell r="A48" t="str">
            <v>Tb927.7.5650</v>
          </cell>
          <cell r="B48" t="str">
            <v xml:space="preserve">kinesin, putative </v>
          </cell>
        </row>
        <row r="49">
          <cell r="A49" t="str">
            <v>Tb927.7.5690</v>
          </cell>
          <cell r="B49" t="str">
            <v xml:space="preserve">hypothetical protein, conserved </v>
          </cell>
        </row>
        <row r="50">
          <cell r="A50" t="str">
            <v>Tb927.7.6390</v>
          </cell>
          <cell r="B50" t="str">
            <v xml:space="preserve">hypothetical protein, conserved </v>
          </cell>
        </row>
        <row r="51">
          <cell r="A51" t="str">
            <v>Tb927.7.7270</v>
          </cell>
          <cell r="B51" t="str">
            <v xml:space="preserve">hypothetical protein, conserved </v>
          </cell>
        </row>
        <row r="52">
          <cell r="A52" t="str">
            <v>Tb927.8.1090</v>
          </cell>
          <cell r="B52" t="str">
            <v xml:space="preserve">NPAPL </v>
          </cell>
        </row>
        <row r="53">
          <cell r="A53" t="str">
            <v>Tb927.8.1290</v>
          </cell>
          <cell r="B53" t="str">
            <v xml:space="preserve">hypothetical protein, conserved </v>
          </cell>
        </row>
        <row r="54">
          <cell r="A54" t="str">
            <v>Tb927.8.3720</v>
          </cell>
          <cell r="B54" t="str">
            <v xml:space="preserve">hypothetical protein, conserved </v>
          </cell>
        </row>
        <row r="55">
          <cell r="A55" t="str">
            <v>Tb927.8.5670</v>
          </cell>
          <cell r="B55" t="str">
            <v xml:space="preserve">hypothetical protein, conserved </v>
          </cell>
        </row>
        <row r="56">
          <cell r="A56" t="str">
            <v>Tb927.8.710</v>
          </cell>
          <cell r="B56" t="str">
            <v xml:space="preserve">RNA-binding protein, putative </v>
          </cell>
        </row>
        <row r="57">
          <cell r="A57" t="str">
            <v>Tb927.9.4300</v>
          </cell>
          <cell r="B57" t="str">
            <v xml:space="preserve">PRP3, putative </v>
          </cell>
        </row>
        <row r="58">
          <cell r="A58" t="str">
            <v>Tb927.9.7690</v>
          </cell>
          <cell r="B58" t="str">
            <v xml:space="preserve">hypothetical protein, conserved </v>
          </cell>
        </row>
        <row r="59">
          <cell r="A59" t="str">
            <v>Tb927.11.18840</v>
          </cell>
          <cell r="B59" t="str">
            <v xml:space="preserve">variant surface protein (VSG), putative (pseudogene) </v>
          </cell>
        </row>
        <row r="60">
          <cell r="A60" t="str">
            <v>Tb927.11.7920</v>
          </cell>
          <cell r="B60" t="str">
            <v xml:space="preserve">hypothetical protein, conserved </v>
          </cell>
        </row>
        <row r="61">
          <cell r="A61" t="str">
            <v>Tb927.3.1400</v>
          </cell>
          <cell r="B61" t="str">
            <v xml:space="preserve">alpha-tubulin N-acetyltransferase, putative </v>
          </cell>
        </row>
        <row r="62">
          <cell r="A62" t="str">
            <v>Tb927.9.11930</v>
          </cell>
          <cell r="B62" t="str">
            <v xml:space="preserve">DNA-repair protein, putative </v>
          </cell>
        </row>
        <row r="63">
          <cell r="A63" t="str">
            <v>Tb11.v5.0238</v>
          </cell>
          <cell r="B63" t="str">
            <v xml:space="preserve">Kinesin associated protein, putative </v>
          </cell>
        </row>
        <row r="64">
          <cell r="A64" t="str">
            <v>Tb11.v5.0631</v>
          </cell>
          <cell r="B64" t="str">
            <v xml:space="preserve">pre-mRNA processing factor 4 (PRP4) like/WD domain, G-beta repeat, putative </v>
          </cell>
        </row>
        <row r="65">
          <cell r="A65" t="str">
            <v>Tb11.v5.0633</v>
          </cell>
          <cell r="B65" t="str">
            <v xml:space="preserve">protein kinase, putative </v>
          </cell>
        </row>
        <row r="66">
          <cell r="A66" t="str">
            <v>Tb11.v5.0739</v>
          </cell>
          <cell r="B66" t="str">
            <v xml:space="preserve">hypothetical protein, conserved </v>
          </cell>
        </row>
        <row r="67">
          <cell r="A67" t="str">
            <v>Tb927.1.3880</v>
          </cell>
          <cell r="B67" t="str">
            <v xml:space="preserve">Fusaric acid resistance protein-like, putative </v>
          </cell>
        </row>
        <row r="68">
          <cell r="A68" t="str">
            <v>Tb927.1.4410</v>
          </cell>
          <cell r="B68" t="str">
            <v xml:space="preserve">hypothetical protein, conserved </v>
          </cell>
        </row>
        <row r="69">
          <cell r="A69" t="str">
            <v>Tb927.10.1450</v>
          </cell>
          <cell r="B69" t="str">
            <v xml:space="preserve">plectin, putative </v>
          </cell>
        </row>
        <row r="70">
          <cell r="A70" t="str">
            <v>Tb927.10.15830</v>
          </cell>
          <cell r="B70" t="str">
            <v xml:space="preserve">hypothetical protein, conserved </v>
          </cell>
        </row>
        <row r="71">
          <cell r="A71" t="str">
            <v>Tb927.10.2860</v>
          </cell>
          <cell r="B71" t="str">
            <v xml:space="preserve">POC1 centriolar protein homolog </v>
          </cell>
        </row>
        <row r="72">
          <cell r="A72" t="str">
            <v>Tb927.10.2920</v>
          </cell>
          <cell r="B72" t="str">
            <v xml:space="preserve">hypothetical protein, conserved </v>
          </cell>
        </row>
        <row r="73">
          <cell r="A73" t="str">
            <v>Tb927.10.5190</v>
          </cell>
          <cell r="B73" t="str">
            <v xml:space="preserve">Kinesin associated protein, putative </v>
          </cell>
        </row>
        <row r="74">
          <cell r="A74" t="str">
            <v>Tb927.10.960</v>
          </cell>
          <cell r="B74" t="str">
            <v xml:space="preserve">U4/U6-specific protein PRP4 </v>
          </cell>
        </row>
        <row r="75">
          <cell r="A75" t="str">
            <v>Tb927.11.10730</v>
          </cell>
          <cell r="B75" t="str">
            <v xml:space="preserve">SWI/SNF-related helicase, putative </v>
          </cell>
        </row>
        <row r="76">
          <cell r="A76" t="str">
            <v>Tb927.11.11380</v>
          </cell>
          <cell r="B76" t="str">
            <v xml:space="preserve">hypothetical protein, conserved </v>
          </cell>
        </row>
        <row r="77">
          <cell r="A77" t="str">
            <v>Tb927.11.14460</v>
          </cell>
          <cell r="B77" t="str">
            <v xml:space="preserve">ADP-ribosylation factor GTPase activating protein 1, putative </v>
          </cell>
        </row>
        <row r="78">
          <cell r="A78" t="str">
            <v>Tb927.11.15800</v>
          </cell>
          <cell r="B78" t="str">
            <v xml:space="preserve">Tip Of Extending FAZ protein 1 </v>
          </cell>
        </row>
        <row r="79">
          <cell r="A79" t="str">
            <v>Tb927.11.16040</v>
          </cell>
          <cell r="B79" t="str">
            <v xml:space="preserve">prefoldin subunit, putative </v>
          </cell>
        </row>
        <row r="80">
          <cell r="A80" t="str">
            <v>Tb927.11.16470</v>
          </cell>
          <cell r="B80" t="str">
            <v xml:space="preserve">hypothetical protein, conserved </v>
          </cell>
        </row>
        <row r="81">
          <cell r="A81" t="str">
            <v>Tb927.11.16960</v>
          </cell>
          <cell r="B81" t="str">
            <v xml:space="preserve">hypothetical protein, conserved </v>
          </cell>
        </row>
        <row r="82">
          <cell r="A82" t="str">
            <v>Tb927.11.4340</v>
          </cell>
          <cell r="B82" t="str">
            <v xml:space="preserve">hypothetical protein, conserved </v>
          </cell>
        </row>
        <row r="83">
          <cell r="A83" t="str">
            <v>Tb927.11.4350</v>
          </cell>
          <cell r="B83" t="str">
            <v xml:space="preserve">hypothetical protein, conserved </v>
          </cell>
        </row>
        <row r="84">
          <cell r="A84" t="str">
            <v>Tb927.11.5340</v>
          </cell>
          <cell r="B84" t="str">
            <v xml:space="preserve">Cell division protein kinase, putative </v>
          </cell>
        </row>
        <row r="85">
          <cell r="A85" t="str">
            <v>Tb927.11.5620</v>
          </cell>
          <cell r="B85" t="str">
            <v xml:space="preserve">hypothetical protein, conserved </v>
          </cell>
        </row>
        <row r="86">
          <cell r="A86" t="str">
            <v>Tb927.11.6790</v>
          </cell>
          <cell r="B86" t="str">
            <v xml:space="preserve">predicted WD40 repeat protein </v>
          </cell>
        </row>
        <row r="87">
          <cell r="A87" t="str">
            <v>Tb927.2.4060</v>
          </cell>
          <cell r="B87" t="str">
            <v xml:space="preserve">dynein intermediate chain IC 138, putative </v>
          </cell>
        </row>
        <row r="88">
          <cell r="A88" t="str">
            <v>Tb927.2.4230</v>
          </cell>
          <cell r="B88" t="str">
            <v xml:space="preserve">NUP-1 protein, putative </v>
          </cell>
        </row>
        <row r="89">
          <cell r="A89" t="str">
            <v>Tb927.3.3300</v>
          </cell>
          <cell r="B89" t="str">
            <v xml:space="preserve">Flagellum attachment zone protein 19 </v>
          </cell>
        </row>
        <row r="90">
          <cell r="A90" t="str">
            <v>Tb927.4.4180</v>
          </cell>
          <cell r="B90" t="str">
            <v xml:space="preserve">hypothetical protein, conserved </v>
          </cell>
        </row>
        <row r="91">
          <cell r="A91" t="str">
            <v>Tb927.5.2970</v>
          </cell>
          <cell r="B91" t="str">
            <v xml:space="preserve">suppressive immunomodulating factor </v>
          </cell>
        </row>
        <row r="92">
          <cell r="A92" t="str">
            <v>Tb927.7.2450</v>
          </cell>
          <cell r="B92" t="str">
            <v xml:space="preserve">hypothetical protein, conserved </v>
          </cell>
        </row>
        <row r="93">
          <cell r="A93" t="str">
            <v>Tb927.7.4450</v>
          </cell>
          <cell r="B93" t="str">
            <v xml:space="preserve">hypothetical protein, conserved </v>
          </cell>
        </row>
        <row r="94">
          <cell r="A94" t="str">
            <v>Tb927.7.6740</v>
          </cell>
          <cell r="B94" t="str">
            <v xml:space="preserve">ATPase family associated with various cellular activities (AAA), putative </v>
          </cell>
        </row>
        <row r="95">
          <cell r="A95" t="str">
            <v>Tb927.7.7000</v>
          </cell>
          <cell r="B95" t="str">
            <v xml:space="preserve">hook complex protein, conserved </v>
          </cell>
        </row>
        <row r="96">
          <cell r="A96" t="str">
            <v>Tb927.8.1050</v>
          </cell>
          <cell r="B96" t="str">
            <v xml:space="preserve">hypothetical protein, conserved </v>
          </cell>
        </row>
        <row r="97">
          <cell r="A97" t="str">
            <v>Tb927.8.1680</v>
          </cell>
          <cell r="B97" t="str">
            <v xml:space="preserve">kinetoplastid kinetochore protein 12 </v>
          </cell>
        </row>
        <row r="98">
          <cell r="A98" t="str">
            <v>Tb927.8.2620</v>
          </cell>
          <cell r="B98" t="str">
            <v xml:space="preserve">hypothetical protein, conserved </v>
          </cell>
        </row>
        <row r="99">
          <cell r="A99" t="str">
            <v>Tb927.8.770</v>
          </cell>
          <cell r="B99" t="str">
            <v xml:space="preserve">hypothetical protein, conserved </v>
          </cell>
        </row>
        <row r="100">
          <cell r="A100" t="str">
            <v>Tb927.8.8160</v>
          </cell>
          <cell r="B100" t="str">
            <v xml:space="preserve">hypothetical protein, conserved </v>
          </cell>
        </row>
        <row r="101">
          <cell r="A101" t="str">
            <v>Tb927.9.1410</v>
          </cell>
          <cell r="B101" t="str">
            <v xml:space="preserve">hypothetical protein, conserved </v>
          </cell>
        </row>
        <row r="102">
          <cell r="A102" t="str">
            <v>Tb927.9.18040</v>
          </cell>
          <cell r="B102" t="str">
            <v xml:space="preserve">variant surface glycoprotein (VSG, pseudogene), putative </v>
          </cell>
        </row>
        <row r="103">
          <cell r="A103" t="str">
            <v>Tb927.9.4550</v>
          </cell>
          <cell r="B103" t="str">
            <v xml:space="preserve">hypothetical protein, conserved </v>
          </cell>
        </row>
      </sheetData>
      <sheetData sheetId="2">
        <row r="3">
          <cell r="A3" t="str">
            <v>TB05.5K5.240</v>
          </cell>
          <cell r="B3">
            <v>121</v>
          </cell>
          <cell r="C3">
            <v>127</v>
          </cell>
        </row>
        <row r="4">
          <cell r="A4" t="str">
            <v>TB07.11L3.100</v>
          </cell>
          <cell r="B4">
            <v>439</v>
          </cell>
          <cell r="C4">
            <v>445</v>
          </cell>
        </row>
        <row r="5">
          <cell r="A5" t="str">
            <v>TB07.11L3.100</v>
          </cell>
          <cell r="B5">
            <v>1261</v>
          </cell>
          <cell r="C5">
            <v>1264</v>
          </cell>
        </row>
        <row r="6">
          <cell r="A6" t="str">
            <v>TB08.27P2.435</v>
          </cell>
          <cell r="B6">
            <v>90</v>
          </cell>
          <cell r="C6">
            <v>93</v>
          </cell>
        </row>
        <row r="7">
          <cell r="A7" t="str">
            <v>TB08.27P2.460</v>
          </cell>
          <cell r="B7">
            <v>486</v>
          </cell>
          <cell r="C7">
            <v>489</v>
          </cell>
        </row>
        <row r="8">
          <cell r="A8" t="str">
            <v>TB08.27P2.670</v>
          </cell>
          <cell r="B8">
            <v>538</v>
          </cell>
          <cell r="C8">
            <v>541</v>
          </cell>
        </row>
        <row r="9">
          <cell r="A9" t="str">
            <v>TB09.V4.0009</v>
          </cell>
          <cell r="B9">
            <v>1209</v>
          </cell>
          <cell r="C9">
            <v>1215</v>
          </cell>
        </row>
        <row r="10">
          <cell r="A10" t="str">
            <v>TB09.V4.0011</v>
          </cell>
          <cell r="B10">
            <v>69</v>
          </cell>
          <cell r="C10">
            <v>75</v>
          </cell>
        </row>
        <row r="11">
          <cell r="A11" t="str">
            <v>TB09.V4.0011</v>
          </cell>
          <cell r="B11">
            <v>470</v>
          </cell>
          <cell r="C11">
            <v>473</v>
          </cell>
        </row>
        <row r="12">
          <cell r="A12" t="str">
            <v>TB09.V4.0012</v>
          </cell>
          <cell r="B12">
            <v>472</v>
          </cell>
          <cell r="C12">
            <v>475</v>
          </cell>
        </row>
        <row r="13">
          <cell r="A13" t="str">
            <v>TB09.V4.0018</v>
          </cell>
          <cell r="B13">
            <v>121</v>
          </cell>
          <cell r="C13">
            <v>127</v>
          </cell>
        </row>
        <row r="14">
          <cell r="A14" t="str">
            <v>TB09.V4.0090</v>
          </cell>
          <cell r="B14">
            <v>466</v>
          </cell>
          <cell r="C14">
            <v>469</v>
          </cell>
        </row>
        <row r="15">
          <cell r="A15" t="str">
            <v>TB10.V4.0037</v>
          </cell>
          <cell r="B15">
            <v>224</v>
          </cell>
          <cell r="C15">
            <v>230</v>
          </cell>
        </row>
        <row r="16">
          <cell r="A16" t="str">
            <v>TB10.V4.0037</v>
          </cell>
          <cell r="B16">
            <v>1118</v>
          </cell>
          <cell r="C16">
            <v>1121</v>
          </cell>
        </row>
        <row r="17">
          <cell r="A17" t="str">
            <v>TB10.V4.0050</v>
          </cell>
          <cell r="B17">
            <v>81</v>
          </cell>
          <cell r="C17">
            <v>87</v>
          </cell>
        </row>
        <row r="18">
          <cell r="A18" t="str">
            <v>TB10.V4.0070</v>
          </cell>
          <cell r="B18">
            <v>253</v>
          </cell>
          <cell r="C18">
            <v>259</v>
          </cell>
        </row>
        <row r="19">
          <cell r="A19" t="str">
            <v>TB10.V4.0079</v>
          </cell>
          <cell r="B19">
            <v>113</v>
          </cell>
          <cell r="C19">
            <v>116</v>
          </cell>
        </row>
        <row r="20">
          <cell r="A20" t="str">
            <v>TB10.V4.0095</v>
          </cell>
          <cell r="B20">
            <v>477</v>
          </cell>
          <cell r="C20">
            <v>480</v>
          </cell>
        </row>
        <row r="21">
          <cell r="A21" t="str">
            <v>TB10.V4.0107</v>
          </cell>
          <cell r="B21">
            <v>494</v>
          </cell>
          <cell r="C21">
            <v>497</v>
          </cell>
        </row>
        <row r="22">
          <cell r="A22" t="str">
            <v>TB10.V4.0153</v>
          </cell>
          <cell r="B22">
            <v>504</v>
          </cell>
          <cell r="C22">
            <v>507</v>
          </cell>
        </row>
        <row r="23">
          <cell r="A23" t="str">
            <v>TB10.V4.0187</v>
          </cell>
          <cell r="B23">
            <v>13</v>
          </cell>
          <cell r="C23">
            <v>19</v>
          </cell>
        </row>
        <row r="24">
          <cell r="A24" t="str">
            <v>TB10.V4.0189</v>
          </cell>
          <cell r="B24">
            <v>508</v>
          </cell>
          <cell r="C24">
            <v>511</v>
          </cell>
        </row>
        <row r="25">
          <cell r="A25" t="str">
            <v>TB10.V4.0262</v>
          </cell>
          <cell r="B25">
            <v>321</v>
          </cell>
          <cell r="C25">
            <v>324</v>
          </cell>
        </row>
        <row r="26">
          <cell r="A26" t="str">
            <v>TB11.0060</v>
          </cell>
          <cell r="B26">
            <v>223</v>
          </cell>
          <cell r="C26">
            <v>227</v>
          </cell>
        </row>
        <row r="27">
          <cell r="A27" t="str">
            <v>TB11.01.6251</v>
          </cell>
          <cell r="B27">
            <v>365</v>
          </cell>
          <cell r="C27">
            <v>368</v>
          </cell>
        </row>
        <row r="28">
          <cell r="A28" t="str">
            <v>TB11.0100</v>
          </cell>
          <cell r="B28">
            <v>425</v>
          </cell>
          <cell r="C28">
            <v>428</v>
          </cell>
        </row>
        <row r="29">
          <cell r="A29" t="str">
            <v>TB11.0190</v>
          </cell>
          <cell r="B29">
            <v>16</v>
          </cell>
          <cell r="C29">
            <v>22</v>
          </cell>
        </row>
        <row r="30">
          <cell r="A30" t="str">
            <v>TB11.02.5050B</v>
          </cell>
          <cell r="B30">
            <v>55</v>
          </cell>
          <cell r="C30">
            <v>61</v>
          </cell>
        </row>
        <row r="31">
          <cell r="A31" t="str">
            <v>TB11.02.5060B</v>
          </cell>
          <cell r="B31">
            <v>108</v>
          </cell>
          <cell r="C31">
            <v>114</v>
          </cell>
        </row>
        <row r="32">
          <cell r="A32" t="str">
            <v>TB11.02.5060B</v>
          </cell>
          <cell r="B32">
            <v>784</v>
          </cell>
          <cell r="C32">
            <v>790</v>
          </cell>
        </row>
        <row r="33">
          <cell r="A33" t="str">
            <v>TB11.02.5105</v>
          </cell>
          <cell r="B33">
            <v>126</v>
          </cell>
          <cell r="C33">
            <v>130</v>
          </cell>
        </row>
        <row r="34">
          <cell r="A34" t="str">
            <v>TB11.02.5105B</v>
          </cell>
          <cell r="B34">
            <v>126</v>
          </cell>
          <cell r="C34">
            <v>130</v>
          </cell>
        </row>
        <row r="35">
          <cell r="A35" t="str">
            <v>TB11.02.5360</v>
          </cell>
          <cell r="B35">
            <v>5</v>
          </cell>
          <cell r="C35">
            <v>11</v>
          </cell>
        </row>
        <row r="36">
          <cell r="A36" t="str">
            <v>TB11.02.5360B</v>
          </cell>
          <cell r="B36">
            <v>5</v>
          </cell>
          <cell r="C36">
            <v>11</v>
          </cell>
        </row>
        <row r="37">
          <cell r="A37" t="str">
            <v>TB11.02.5440</v>
          </cell>
          <cell r="B37">
            <v>327</v>
          </cell>
          <cell r="C37">
            <v>333</v>
          </cell>
        </row>
        <row r="38">
          <cell r="A38" t="str">
            <v>TB11.02.5440</v>
          </cell>
          <cell r="B38">
            <v>520</v>
          </cell>
          <cell r="C38">
            <v>526</v>
          </cell>
        </row>
        <row r="39">
          <cell r="A39" t="str">
            <v>TB11.02.5440B</v>
          </cell>
          <cell r="B39">
            <v>327</v>
          </cell>
          <cell r="C39">
            <v>333</v>
          </cell>
        </row>
        <row r="40">
          <cell r="A40" t="str">
            <v>TB11.02.5440B</v>
          </cell>
          <cell r="B40">
            <v>520</v>
          </cell>
          <cell r="C40">
            <v>526</v>
          </cell>
        </row>
        <row r="41">
          <cell r="A41" t="str">
            <v>TB11.0520</v>
          </cell>
          <cell r="B41">
            <v>236</v>
          </cell>
          <cell r="C41">
            <v>242</v>
          </cell>
        </row>
        <row r="42">
          <cell r="A42" t="str">
            <v>TB11.0560</v>
          </cell>
          <cell r="B42">
            <v>277</v>
          </cell>
          <cell r="C42">
            <v>283</v>
          </cell>
        </row>
        <row r="43">
          <cell r="A43" t="str">
            <v>TB11.0680</v>
          </cell>
          <cell r="B43">
            <v>476</v>
          </cell>
          <cell r="C43">
            <v>479</v>
          </cell>
        </row>
        <row r="44">
          <cell r="A44" t="str">
            <v>TB11.0850</v>
          </cell>
          <cell r="B44">
            <v>346</v>
          </cell>
          <cell r="C44">
            <v>349</v>
          </cell>
        </row>
        <row r="45">
          <cell r="A45" t="str">
            <v>TB11.0870</v>
          </cell>
          <cell r="B45">
            <v>170</v>
          </cell>
          <cell r="C45">
            <v>176</v>
          </cell>
        </row>
        <row r="46">
          <cell r="A46" t="str">
            <v>TB11.1130</v>
          </cell>
          <cell r="B46">
            <v>343</v>
          </cell>
          <cell r="C46">
            <v>347</v>
          </cell>
        </row>
        <row r="47">
          <cell r="A47" t="str">
            <v>TB11.1240</v>
          </cell>
          <cell r="B47">
            <v>234</v>
          </cell>
          <cell r="C47">
            <v>240</v>
          </cell>
        </row>
        <row r="48">
          <cell r="A48" t="str">
            <v>TB11.V5.0120</v>
          </cell>
          <cell r="B48">
            <v>425</v>
          </cell>
          <cell r="C48">
            <v>428</v>
          </cell>
        </row>
        <row r="49">
          <cell r="A49" t="str">
            <v>TB11.V5.0129</v>
          </cell>
          <cell r="B49">
            <v>56</v>
          </cell>
          <cell r="C49">
            <v>62</v>
          </cell>
        </row>
        <row r="50">
          <cell r="A50" t="str">
            <v>TB11.V5.0137</v>
          </cell>
          <cell r="B50">
            <v>413</v>
          </cell>
          <cell r="C50">
            <v>416</v>
          </cell>
        </row>
        <row r="51">
          <cell r="A51" t="str">
            <v>TB11.V5.0147</v>
          </cell>
          <cell r="B51">
            <v>508</v>
          </cell>
          <cell r="C51">
            <v>514</v>
          </cell>
        </row>
        <row r="52">
          <cell r="A52" t="str">
            <v>TB11.V5.0147</v>
          </cell>
          <cell r="B52">
            <v>519</v>
          </cell>
          <cell r="C52">
            <v>525</v>
          </cell>
        </row>
        <row r="53">
          <cell r="A53" t="str">
            <v>TB11.V5.0150</v>
          </cell>
          <cell r="B53">
            <v>64</v>
          </cell>
          <cell r="C53">
            <v>70</v>
          </cell>
        </row>
        <row r="54">
          <cell r="A54" t="str">
            <v>TB11.V5.0154</v>
          </cell>
          <cell r="B54">
            <v>329</v>
          </cell>
          <cell r="C54">
            <v>335</v>
          </cell>
        </row>
        <row r="55">
          <cell r="A55" t="str">
            <v>TB11.V5.0195</v>
          </cell>
          <cell r="B55">
            <v>65</v>
          </cell>
          <cell r="C55">
            <v>71</v>
          </cell>
        </row>
        <row r="56">
          <cell r="A56" t="str">
            <v>TB11.V5.0207</v>
          </cell>
          <cell r="B56">
            <v>1165</v>
          </cell>
          <cell r="C56">
            <v>1171</v>
          </cell>
        </row>
        <row r="57">
          <cell r="A57" t="str">
            <v>TB11.V5.0207</v>
          </cell>
          <cell r="B57">
            <v>1336</v>
          </cell>
          <cell r="C57">
            <v>1342</v>
          </cell>
        </row>
        <row r="58">
          <cell r="A58" t="str">
            <v>TB11.V5.0233</v>
          </cell>
          <cell r="B58">
            <v>1688</v>
          </cell>
          <cell r="C58">
            <v>1694</v>
          </cell>
        </row>
        <row r="59">
          <cell r="A59" t="str">
            <v>TB11.V5.0235</v>
          </cell>
          <cell r="B59">
            <v>346</v>
          </cell>
          <cell r="C59">
            <v>352</v>
          </cell>
        </row>
        <row r="60">
          <cell r="A60" t="str">
            <v>TB11.V5.0238</v>
          </cell>
          <cell r="B60">
            <v>138</v>
          </cell>
          <cell r="C60">
            <v>144</v>
          </cell>
        </row>
        <row r="61">
          <cell r="A61" t="str">
            <v>TB11.V5.0242</v>
          </cell>
          <cell r="B61">
            <v>1674</v>
          </cell>
          <cell r="C61">
            <v>1680</v>
          </cell>
        </row>
        <row r="62">
          <cell r="A62" t="str">
            <v>TB11.V5.0242</v>
          </cell>
          <cell r="B62">
            <v>1693</v>
          </cell>
          <cell r="C62">
            <v>1699</v>
          </cell>
        </row>
        <row r="63">
          <cell r="A63" t="str">
            <v>TB11.V5.0246</v>
          </cell>
          <cell r="B63">
            <v>10</v>
          </cell>
          <cell r="C63">
            <v>16</v>
          </cell>
        </row>
        <row r="64">
          <cell r="A64" t="str">
            <v>TB11.V5.0254</v>
          </cell>
          <cell r="B64">
            <v>173</v>
          </cell>
          <cell r="C64">
            <v>179</v>
          </cell>
        </row>
        <row r="65">
          <cell r="A65" t="str">
            <v>TB11.V5.0262</v>
          </cell>
          <cell r="B65">
            <v>41</v>
          </cell>
          <cell r="C65">
            <v>47</v>
          </cell>
        </row>
        <row r="66">
          <cell r="A66" t="str">
            <v>TB11.V5.0265</v>
          </cell>
          <cell r="B66">
            <v>184</v>
          </cell>
          <cell r="C66">
            <v>190</v>
          </cell>
        </row>
        <row r="67">
          <cell r="A67" t="str">
            <v>TB11.V5.0312</v>
          </cell>
          <cell r="B67">
            <v>300</v>
          </cell>
          <cell r="C67">
            <v>304</v>
          </cell>
        </row>
        <row r="68">
          <cell r="A68" t="str">
            <v>TB11.V5.0318</v>
          </cell>
          <cell r="B68">
            <v>307</v>
          </cell>
          <cell r="C68">
            <v>311</v>
          </cell>
        </row>
        <row r="69">
          <cell r="A69" t="str">
            <v>TB11.V5.0321</v>
          </cell>
          <cell r="B69">
            <v>438</v>
          </cell>
          <cell r="C69">
            <v>442</v>
          </cell>
        </row>
        <row r="70">
          <cell r="A70" t="str">
            <v>TB11.V5.0322</v>
          </cell>
          <cell r="B70">
            <v>177</v>
          </cell>
          <cell r="C70">
            <v>181</v>
          </cell>
        </row>
        <row r="71">
          <cell r="A71" t="str">
            <v>TB11.V5.0356</v>
          </cell>
          <cell r="B71">
            <v>361</v>
          </cell>
          <cell r="C71">
            <v>367</v>
          </cell>
        </row>
        <row r="72">
          <cell r="A72" t="str">
            <v>TB11.V5.0361</v>
          </cell>
          <cell r="B72">
            <v>470</v>
          </cell>
          <cell r="C72">
            <v>473</v>
          </cell>
        </row>
        <row r="73">
          <cell r="A73" t="str">
            <v>TB11.V5.0367</v>
          </cell>
          <cell r="B73">
            <v>121</v>
          </cell>
          <cell r="C73">
            <v>127</v>
          </cell>
        </row>
        <row r="74">
          <cell r="A74" t="str">
            <v>TB11.V5.0383</v>
          </cell>
          <cell r="B74">
            <v>272</v>
          </cell>
          <cell r="C74">
            <v>278</v>
          </cell>
        </row>
        <row r="75">
          <cell r="A75" t="str">
            <v>TB11.V5.0415</v>
          </cell>
          <cell r="B75">
            <v>436</v>
          </cell>
          <cell r="C75">
            <v>440</v>
          </cell>
        </row>
        <row r="76">
          <cell r="A76" t="str">
            <v>TB11.V5.0424</v>
          </cell>
          <cell r="B76">
            <v>528</v>
          </cell>
          <cell r="C76">
            <v>534</v>
          </cell>
        </row>
        <row r="77">
          <cell r="A77" t="str">
            <v>TB11.V5.0432</v>
          </cell>
          <cell r="B77">
            <v>258</v>
          </cell>
          <cell r="C77">
            <v>264</v>
          </cell>
        </row>
        <row r="78">
          <cell r="A78" t="str">
            <v>TB11.V5.0450</v>
          </cell>
          <cell r="B78">
            <v>754</v>
          </cell>
          <cell r="C78">
            <v>760</v>
          </cell>
        </row>
        <row r="79">
          <cell r="A79" t="str">
            <v>TB11.V5.0456</v>
          </cell>
          <cell r="B79">
            <v>528</v>
          </cell>
          <cell r="C79">
            <v>534</v>
          </cell>
        </row>
        <row r="80">
          <cell r="A80" t="str">
            <v>TB11.V5.0474</v>
          </cell>
          <cell r="B80">
            <v>346</v>
          </cell>
          <cell r="C80">
            <v>352</v>
          </cell>
        </row>
        <row r="81">
          <cell r="A81" t="str">
            <v>TB11.V5.0491</v>
          </cell>
          <cell r="B81">
            <v>251</v>
          </cell>
          <cell r="C81">
            <v>257</v>
          </cell>
        </row>
        <row r="82">
          <cell r="A82" t="str">
            <v>TB11.V5.0497</v>
          </cell>
          <cell r="B82">
            <v>305</v>
          </cell>
          <cell r="C82">
            <v>311</v>
          </cell>
        </row>
        <row r="83">
          <cell r="A83" t="str">
            <v>TB11.V5.0504</v>
          </cell>
          <cell r="B83">
            <v>321</v>
          </cell>
          <cell r="C83">
            <v>327</v>
          </cell>
        </row>
        <row r="84">
          <cell r="A84" t="str">
            <v>TB11.V5.0505</v>
          </cell>
          <cell r="B84">
            <v>486</v>
          </cell>
          <cell r="C84">
            <v>489</v>
          </cell>
        </row>
        <row r="85">
          <cell r="A85" t="str">
            <v>TB11.V5.0508</v>
          </cell>
          <cell r="B85">
            <v>82</v>
          </cell>
          <cell r="C85">
            <v>88</v>
          </cell>
        </row>
        <row r="86">
          <cell r="A86" t="str">
            <v>TB11.V5.0516</v>
          </cell>
          <cell r="B86">
            <v>240</v>
          </cell>
          <cell r="C86">
            <v>244</v>
          </cell>
        </row>
        <row r="87">
          <cell r="A87" t="str">
            <v>TB11.V5.0519</v>
          </cell>
          <cell r="B87">
            <v>361</v>
          </cell>
          <cell r="C87">
            <v>367</v>
          </cell>
        </row>
        <row r="88">
          <cell r="A88" t="str">
            <v>TB11.V5.0523</v>
          </cell>
          <cell r="B88">
            <v>377</v>
          </cell>
          <cell r="C88">
            <v>380</v>
          </cell>
        </row>
        <row r="89">
          <cell r="A89" t="str">
            <v>TB11.V5.0529</v>
          </cell>
          <cell r="B89">
            <v>384</v>
          </cell>
          <cell r="C89">
            <v>387</v>
          </cell>
        </row>
        <row r="90">
          <cell r="A90" t="str">
            <v>TB11.V5.0538</v>
          </cell>
          <cell r="B90">
            <v>508</v>
          </cell>
          <cell r="C90">
            <v>514</v>
          </cell>
        </row>
        <row r="91">
          <cell r="A91" t="str">
            <v>TB11.V5.0542</v>
          </cell>
          <cell r="B91">
            <v>30</v>
          </cell>
          <cell r="C91">
            <v>36</v>
          </cell>
        </row>
        <row r="92">
          <cell r="A92" t="str">
            <v>TB11.V5.0547</v>
          </cell>
          <cell r="B92">
            <v>313</v>
          </cell>
          <cell r="C92">
            <v>316</v>
          </cell>
        </row>
        <row r="93">
          <cell r="A93" t="str">
            <v>TB11.V5.0559</v>
          </cell>
          <cell r="B93">
            <v>283</v>
          </cell>
          <cell r="C93">
            <v>289</v>
          </cell>
        </row>
        <row r="94">
          <cell r="A94" t="str">
            <v>TB11.V5.0567</v>
          </cell>
          <cell r="B94">
            <v>25</v>
          </cell>
          <cell r="C94">
            <v>31</v>
          </cell>
        </row>
        <row r="95">
          <cell r="A95" t="str">
            <v>TB11.V5.0574</v>
          </cell>
          <cell r="B95">
            <v>3</v>
          </cell>
          <cell r="C95">
            <v>9</v>
          </cell>
        </row>
        <row r="96">
          <cell r="A96" t="str">
            <v>TB11.V5.0575</v>
          </cell>
          <cell r="B96">
            <v>224</v>
          </cell>
          <cell r="C96">
            <v>230</v>
          </cell>
        </row>
        <row r="97">
          <cell r="A97" t="str">
            <v>TB11.V5.0576</v>
          </cell>
          <cell r="B97">
            <v>656</v>
          </cell>
          <cell r="C97">
            <v>662</v>
          </cell>
        </row>
        <row r="98">
          <cell r="A98" t="str">
            <v>TB11.V5.0581</v>
          </cell>
          <cell r="B98">
            <v>306</v>
          </cell>
          <cell r="C98">
            <v>312</v>
          </cell>
        </row>
        <row r="99">
          <cell r="A99" t="str">
            <v>TB11.V5.0604</v>
          </cell>
          <cell r="B99">
            <v>822</v>
          </cell>
          <cell r="C99">
            <v>828</v>
          </cell>
        </row>
        <row r="100">
          <cell r="A100" t="str">
            <v>TB11.V5.0611</v>
          </cell>
          <cell r="B100">
            <v>380</v>
          </cell>
          <cell r="C100">
            <v>386</v>
          </cell>
        </row>
        <row r="101">
          <cell r="A101" t="str">
            <v>TB11.V5.0614</v>
          </cell>
          <cell r="B101">
            <v>548</v>
          </cell>
          <cell r="C101">
            <v>554</v>
          </cell>
        </row>
        <row r="102">
          <cell r="A102" t="str">
            <v>TB11.V5.0630</v>
          </cell>
          <cell r="B102">
            <v>523</v>
          </cell>
          <cell r="C102">
            <v>529</v>
          </cell>
        </row>
        <row r="103">
          <cell r="A103" t="str">
            <v>TB11.V5.0631</v>
          </cell>
          <cell r="B103">
            <v>600</v>
          </cell>
          <cell r="C103">
            <v>606</v>
          </cell>
        </row>
        <row r="104">
          <cell r="A104" t="str">
            <v>TB11.V5.0632</v>
          </cell>
          <cell r="B104">
            <v>207</v>
          </cell>
          <cell r="C104">
            <v>211</v>
          </cell>
        </row>
        <row r="105">
          <cell r="A105" t="str">
            <v>TB11.V5.0633</v>
          </cell>
          <cell r="B105">
            <v>872</v>
          </cell>
          <cell r="C105">
            <v>878</v>
          </cell>
        </row>
        <row r="106">
          <cell r="A106" t="str">
            <v>TB11.V5.0650</v>
          </cell>
          <cell r="B106">
            <v>410</v>
          </cell>
          <cell r="C106">
            <v>416</v>
          </cell>
        </row>
        <row r="107">
          <cell r="A107" t="str">
            <v>TB11.V5.0651</v>
          </cell>
          <cell r="B107">
            <v>638</v>
          </cell>
          <cell r="C107">
            <v>644</v>
          </cell>
        </row>
        <row r="108">
          <cell r="A108" t="str">
            <v>TB11.V5.0652</v>
          </cell>
          <cell r="B108">
            <v>114</v>
          </cell>
          <cell r="C108">
            <v>120</v>
          </cell>
        </row>
        <row r="109">
          <cell r="A109" t="str">
            <v>TB11.V5.0657</v>
          </cell>
          <cell r="B109">
            <v>56</v>
          </cell>
          <cell r="C109">
            <v>62</v>
          </cell>
        </row>
        <row r="110">
          <cell r="A110" t="str">
            <v>TB11.V5.0659</v>
          </cell>
          <cell r="B110">
            <v>43</v>
          </cell>
          <cell r="C110">
            <v>49</v>
          </cell>
        </row>
        <row r="111">
          <cell r="A111" t="str">
            <v>TB11.V5.0663</v>
          </cell>
          <cell r="B111">
            <v>555</v>
          </cell>
          <cell r="C111">
            <v>558</v>
          </cell>
        </row>
        <row r="112">
          <cell r="A112" t="str">
            <v>TB11.V5.0669</v>
          </cell>
          <cell r="B112">
            <v>187</v>
          </cell>
          <cell r="C112">
            <v>190</v>
          </cell>
        </row>
        <row r="113">
          <cell r="A113" t="str">
            <v>TB11.V5.0677</v>
          </cell>
          <cell r="B113">
            <v>365</v>
          </cell>
          <cell r="C113">
            <v>368</v>
          </cell>
        </row>
        <row r="114">
          <cell r="A114" t="str">
            <v>TB11.V5.0678</v>
          </cell>
          <cell r="B114">
            <v>405</v>
          </cell>
          <cell r="C114">
            <v>411</v>
          </cell>
        </row>
        <row r="115">
          <cell r="A115" t="str">
            <v>TB11.V5.0688</v>
          </cell>
          <cell r="B115">
            <v>258</v>
          </cell>
          <cell r="C115">
            <v>264</v>
          </cell>
        </row>
        <row r="116">
          <cell r="A116" t="str">
            <v>TB11.V5.0696</v>
          </cell>
          <cell r="B116">
            <v>135</v>
          </cell>
          <cell r="C116">
            <v>141</v>
          </cell>
        </row>
        <row r="117">
          <cell r="A117" t="str">
            <v>TB11.V5.0696</v>
          </cell>
          <cell r="B117">
            <v>172</v>
          </cell>
          <cell r="C117">
            <v>178</v>
          </cell>
        </row>
        <row r="118">
          <cell r="A118" t="str">
            <v>TB11.V5.0713</v>
          </cell>
          <cell r="B118">
            <v>88</v>
          </cell>
          <cell r="C118">
            <v>94</v>
          </cell>
        </row>
        <row r="119">
          <cell r="A119" t="str">
            <v>TB11.V5.0716</v>
          </cell>
          <cell r="B119">
            <v>69</v>
          </cell>
          <cell r="C119">
            <v>75</v>
          </cell>
        </row>
        <row r="120">
          <cell r="A120" t="str">
            <v>TB11.V5.0719</v>
          </cell>
          <cell r="B120">
            <v>45</v>
          </cell>
          <cell r="C120">
            <v>51</v>
          </cell>
        </row>
        <row r="121">
          <cell r="A121" t="str">
            <v>TB11.V5.0734</v>
          </cell>
          <cell r="B121">
            <v>648</v>
          </cell>
          <cell r="C121">
            <v>654</v>
          </cell>
        </row>
        <row r="122">
          <cell r="A122" t="str">
            <v>TB11.V5.0734</v>
          </cell>
          <cell r="B122">
            <v>676</v>
          </cell>
          <cell r="C122">
            <v>682</v>
          </cell>
        </row>
        <row r="123">
          <cell r="A123" t="str">
            <v>TB11.V5.0739</v>
          </cell>
          <cell r="B123">
            <v>711</v>
          </cell>
          <cell r="C123">
            <v>717</v>
          </cell>
        </row>
        <row r="124">
          <cell r="A124" t="str">
            <v>TB11.V5.0747</v>
          </cell>
          <cell r="B124">
            <v>69</v>
          </cell>
          <cell r="C124">
            <v>75</v>
          </cell>
        </row>
        <row r="125">
          <cell r="A125" t="str">
            <v>TB11.V5.0747</v>
          </cell>
          <cell r="B125">
            <v>470</v>
          </cell>
          <cell r="C125">
            <v>473</v>
          </cell>
        </row>
        <row r="126">
          <cell r="A126" t="str">
            <v>TB11.V5.0755</v>
          </cell>
          <cell r="B126">
            <v>157</v>
          </cell>
          <cell r="C126">
            <v>160</v>
          </cell>
        </row>
        <row r="127">
          <cell r="A127" t="str">
            <v>TB11.V5.0760</v>
          </cell>
          <cell r="B127">
            <v>526</v>
          </cell>
          <cell r="C127">
            <v>532</v>
          </cell>
        </row>
        <row r="128">
          <cell r="A128" t="str">
            <v>TB11.V5.0777</v>
          </cell>
          <cell r="B128">
            <v>198</v>
          </cell>
          <cell r="C128">
            <v>204</v>
          </cell>
        </row>
        <row r="129">
          <cell r="A129" t="str">
            <v>TB11.V5.0781</v>
          </cell>
          <cell r="B129">
            <v>277</v>
          </cell>
          <cell r="C129">
            <v>283</v>
          </cell>
        </row>
        <row r="130">
          <cell r="A130" t="str">
            <v>TB11.V5.0791</v>
          </cell>
          <cell r="B130">
            <v>596</v>
          </cell>
          <cell r="C130">
            <v>602</v>
          </cell>
        </row>
        <row r="131">
          <cell r="A131" t="str">
            <v>TB11.V5.0817</v>
          </cell>
          <cell r="B131">
            <v>590</v>
          </cell>
          <cell r="C131">
            <v>593</v>
          </cell>
        </row>
        <row r="132">
          <cell r="A132" t="str">
            <v>TB11.V5.0842</v>
          </cell>
          <cell r="B132">
            <v>148</v>
          </cell>
          <cell r="C132">
            <v>152</v>
          </cell>
        </row>
        <row r="133">
          <cell r="A133" t="str">
            <v>TB11.V5.0854</v>
          </cell>
          <cell r="B133">
            <v>175</v>
          </cell>
          <cell r="C133">
            <v>181</v>
          </cell>
        </row>
        <row r="134">
          <cell r="A134" t="str">
            <v>TB11.V5.0863</v>
          </cell>
          <cell r="B134">
            <v>184</v>
          </cell>
          <cell r="C134">
            <v>190</v>
          </cell>
        </row>
        <row r="135">
          <cell r="A135" t="str">
            <v>TB11.V5.0867</v>
          </cell>
          <cell r="B135">
            <v>5</v>
          </cell>
          <cell r="C135">
            <v>11</v>
          </cell>
        </row>
        <row r="136">
          <cell r="A136" t="str">
            <v>TB11.V5.0890</v>
          </cell>
          <cell r="B136">
            <v>210</v>
          </cell>
          <cell r="C136">
            <v>216</v>
          </cell>
        </row>
        <row r="137">
          <cell r="A137" t="str">
            <v>TB11.V5.0903</v>
          </cell>
          <cell r="B137">
            <v>85</v>
          </cell>
          <cell r="C137">
            <v>91</v>
          </cell>
        </row>
        <row r="138">
          <cell r="A138" t="str">
            <v>TB11.V5.0904</v>
          </cell>
          <cell r="B138">
            <v>101</v>
          </cell>
          <cell r="C138">
            <v>107</v>
          </cell>
        </row>
        <row r="139">
          <cell r="A139" t="str">
            <v>TB11.V5.0905</v>
          </cell>
          <cell r="B139">
            <v>394</v>
          </cell>
          <cell r="C139">
            <v>400</v>
          </cell>
        </row>
        <row r="140">
          <cell r="A140" t="str">
            <v>TB11.V5.0953</v>
          </cell>
          <cell r="B140">
            <v>472</v>
          </cell>
          <cell r="C140">
            <v>475</v>
          </cell>
        </row>
        <row r="141">
          <cell r="A141" t="str">
            <v>TB11.V5.0965</v>
          </cell>
          <cell r="B141">
            <v>171</v>
          </cell>
          <cell r="C141">
            <v>177</v>
          </cell>
        </row>
        <row r="142">
          <cell r="A142" t="str">
            <v>TB11.V5.0967</v>
          </cell>
          <cell r="B142">
            <v>416</v>
          </cell>
          <cell r="C142">
            <v>422</v>
          </cell>
        </row>
        <row r="143">
          <cell r="A143" t="str">
            <v>TB11.V5.0991</v>
          </cell>
          <cell r="B143">
            <v>159</v>
          </cell>
          <cell r="C143">
            <v>165</v>
          </cell>
        </row>
        <row r="144">
          <cell r="A144" t="str">
            <v>TB11.V5.0998</v>
          </cell>
          <cell r="B144">
            <v>234</v>
          </cell>
          <cell r="C144">
            <v>240</v>
          </cell>
        </row>
        <row r="145">
          <cell r="A145" t="str">
            <v>TB11.V5.1010</v>
          </cell>
          <cell r="B145">
            <v>422</v>
          </cell>
          <cell r="C145">
            <v>428</v>
          </cell>
        </row>
        <row r="146">
          <cell r="A146" t="str">
            <v>TB11.V5.1011</v>
          </cell>
          <cell r="B146">
            <v>1244</v>
          </cell>
          <cell r="C146">
            <v>1250</v>
          </cell>
        </row>
        <row r="147">
          <cell r="A147" t="str">
            <v>TB11.V5.1013</v>
          </cell>
          <cell r="B147">
            <v>331</v>
          </cell>
          <cell r="C147">
            <v>337</v>
          </cell>
        </row>
        <row r="148">
          <cell r="A148" t="str">
            <v>TB11.V5.1015</v>
          </cell>
          <cell r="B148">
            <v>37</v>
          </cell>
          <cell r="C148">
            <v>43</v>
          </cell>
        </row>
        <row r="149">
          <cell r="A149" t="str">
            <v>TB11.V5.1018</v>
          </cell>
          <cell r="B149">
            <v>472</v>
          </cell>
          <cell r="C149">
            <v>475</v>
          </cell>
        </row>
        <row r="150">
          <cell r="A150" t="str">
            <v>TB11.V5.1055</v>
          </cell>
          <cell r="B150">
            <v>490</v>
          </cell>
          <cell r="C150">
            <v>496</v>
          </cell>
        </row>
        <row r="151">
          <cell r="A151" t="str">
            <v>TB11.V5.1059</v>
          </cell>
          <cell r="B151">
            <v>115</v>
          </cell>
          <cell r="C151">
            <v>121</v>
          </cell>
        </row>
        <row r="152">
          <cell r="A152" t="str">
            <v>TB927.1.1000</v>
          </cell>
          <cell r="B152">
            <v>196</v>
          </cell>
          <cell r="C152">
            <v>200</v>
          </cell>
        </row>
        <row r="153">
          <cell r="A153" t="str">
            <v>TB927.1.1010</v>
          </cell>
          <cell r="B153">
            <v>303</v>
          </cell>
          <cell r="C153">
            <v>309</v>
          </cell>
        </row>
        <row r="154">
          <cell r="A154" t="str">
            <v>TB927.1.1040</v>
          </cell>
          <cell r="B154">
            <v>165</v>
          </cell>
          <cell r="C154">
            <v>169</v>
          </cell>
        </row>
        <row r="155">
          <cell r="A155" t="str">
            <v>TB927.1.1150</v>
          </cell>
          <cell r="B155">
            <v>272</v>
          </cell>
          <cell r="C155">
            <v>278</v>
          </cell>
        </row>
        <row r="156">
          <cell r="A156" t="str">
            <v>TB927.1.1240</v>
          </cell>
          <cell r="B156">
            <v>361</v>
          </cell>
          <cell r="C156">
            <v>367</v>
          </cell>
        </row>
        <row r="157">
          <cell r="A157" t="str">
            <v>TB927.1.1290</v>
          </cell>
          <cell r="B157">
            <v>94</v>
          </cell>
          <cell r="C157">
            <v>100</v>
          </cell>
        </row>
        <row r="158">
          <cell r="A158" t="str">
            <v>TB927.1.1500</v>
          </cell>
          <cell r="B158">
            <v>223</v>
          </cell>
          <cell r="C158">
            <v>229</v>
          </cell>
        </row>
        <row r="159">
          <cell r="A159" t="str">
            <v>TB927.1.1530</v>
          </cell>
          <cell r="B159">
            <v>422</v>
          </cell>
          <cell r="C159">
            <v>428</v>
          </cell>
        </row>
        <row r="160">
          <cell r="A160" t="str">
            <v>TB927.1.1600</v>
          </cell>
          <cell r="B160">
            <v>448</v>
          </cell>
          <cell r="C160">
            <v>454</v>
          </cell>
        </row>
        <row r="161">
          <cell r="A161" t="str">
            <v>TB927.1.1650</v>
          </cell>
          <cell r="B161">
            <v>165</v>
          </cell>
          <cell r="C161">
            <v>169</v>
          </cell>
        </row>
        <row r="162">
          <cell r="A162" t="str">
            <v>TB927.1.1840</v>
          </cell>
          <cell r="B162">
            <v>402</v>
          </cell>
          <cell r="C162">
            <v>406</v>
          </cell>
        </row>
        <row r="163">
          <cell r="A163" t="str">
            <v>TB927.1.1890</v>
          </cell>
          <cell r="B163">
            <v>642</v>
          </cell>
          <cell r="C163">
            <v>648</v>
          </cell>
        </row>
        <row r="164">
          <cell r="A164" t="str">
            <v>TB927.1.1890</v>
          </cell>
          <cell r="B164">
            <v>1170</v>
          </cell>
          <cell r="C164">
            <v>1174</v>
          </cell>
        </row>
        <row r="165">
          <cell r="A165" t="str">
            <v>TB927.1.1910</v>
          </cell>
          <cell r="B165">
            <v>1052</v>
          </cell>
          <cell r="C165">
            <v>1058</v>
          </cell>
        </row>
        <row r="166">
          <cell r="A166" t="str">
            <v>TB927.1.1930</v>
          </cell>
          <cell r="B166">
            <v>903</v>
          </cell>
          <cell r="C166">
            <v>909</v>
          </cell>
        </row>
        <row r="167">
          <cell r="A167" t="str">
            <v>TB927.1.2140</v>
          </cell>
          <cell r="B167">
            <v>97</v>
          </cell>
          <cell r="C167">
            <v>100</v>
          </cell>
        </row>
        <row r="168">
          <cell r="A168" t="str">
            <v>TB927.1.2190</v>
          </cell>
          <cell r="B168">
            <v>1166</v>
          </cell>
          <cell r="C168">
            <v>1172</v>
          </cell>
        </row>
        <row r="169">
          <cell r="A169" t="str">
            <v>TB927.1.230</v>
          </cell>
          <cell r="B169">
            <v>128</v>
          </cell>
          <cell r="C169">
            <v>131</v>
          </cell>
        </row>
        <row r="170">
          <cell r="A170" t="str">
            <v>TB927.1.2690</v>
          </cell>
          <cell r="B170">
            <v>133</v>
          </cell>
          <cell r="C170">
            <v>136</v>
          </cell>
        </row>
        <row r="171">
          <cell r="A171" t="str">
            <v>TB927.1.2980</v>
          </cell>
          <cell r="B171">
            <v>428</v>
          </cell>
          <cell r="C171">
            <v>434</v>
          </cell>
        </row>
        <row r="172">
          <cell r="A172" t="str">
            <v>TB927.1.3230</v>
          </cell>
          <cell r="B172">
            <v>712</v>
          </cell>
          <cell r="C172">
            <v>715</v>
          </cell>
        </row>
        <row r="173">
          <cell r="A173" t="str">
            <v>TB927.1.3250</v>
          </cell>
          <cell r="B173">
            <v>592</v>
          </cell>
          <cell r="C173">
            <v>598</v>
          </cell>
        </row>
        <row r="174">
          <cell r="A174" t="str">
            <v>TB927.1.3440</v>
          </cell>
          <cell r="B174">
            <v>28</v>
          </cell>
          <cell r="C174">
            <v>34</v>
          </cell>
        </row>
        <row r="175">
          <cell r="A175" t="str">
            <v>TB927.1.3880</v>
          </cell>
          <cell r="B175">
            <v>917</v>
          </cell>
          <cell r="C175">
            <v>923</v>
          </cell>
        </row>
        <row r="176">
          <cell r="A176" t="str">
            <v>TB927.1.3880</v>
          </cell>
          <cell r="B176">
            <v>943</v>
          </cell>
          <cell r="C176">
            <v>949</v>
          </cell>
        </row>
        <row r="177">
          <cell r="A177" t="str">
            <v>TB927.1.3880</v>
          </cell>
          <cell r="B177">
            <v>1604</v>
          </cell>
          <cell r="C177">
            <v>1610</v>
          </cell>
        </row>
        <row r="178">
          <cell r="A178" t="str">
            <v>TB927.1.3960</v>
          </cell>
          <cell r="B178">
            <v>51</v>
          </cell>
          <cell r="C178">
            <v>54</v>
          </cell>
        </row>
        <row r="179">
          <cell r="A179" t="str">
            <v>TB927.1.4180</v>
          </cell>
          <cell r="B179">
            <v>30</v>
          </cell>
          <cell r="C179">
            <v>36</v>
          </cell>
        </row>
        <row r="180">
          <cell r="A180" t="str">
            <v>TB927.1.420</v>
          </cell>
          <cell r="B180">
            <v>88</v>
          </cell>
          <cell r="C180">
            <v>94</v>
          </cell>
        </row>
        <row r="181">
          <cell r="A181" t="str">
            <v>TB927.1.4320</v>
          </cell>
          <cell r="B181">
            <v>62</v>
          </cell>
          <cell r="C181">
            <v>65</v>
          </cell>
        </row>
        <row r="182">
          <cell r="A182" t="str">
            <v>TB927.1.4410</v>
          </cell>
          <cell r="B182">
            <v>764</v>
          </cell>
          <cell r="C182">
            <v>770</v>
          </cell>
        </row>
        <row r="183">
          <cell r="A183" t="str">
            <v>TB927.1.4480</v>
          </cell>
          <cell r="B183">
            <v>464</v>
          </cell>
          <cell r="C183">
            <v>470</v>
          </cell>
        </row>
        <row r="184">
          <cell r="A184" t="str">
            <v>TB927.1.4740</v>
          </cell>
          <cell r="B184">
            <v>378</v>
          </cell>
          <cell r="C184">
            <v>384</v>
          </cell>
        </row>
        <row r="185">
          <cell r="A185" t="str">
            <v>TB927.1.4750</v>
          </cell>
          <cell r="B185">
            <v>70</v>
          </cell>
          <cell r="C185">
            <v>73</v>
          </cell>
        </row>
        <row r="186">
          <cell r="A186" t="str">
            <v>TB927.1.4760</v>
          </cell>
          <cell r="B186">
            <v>871</v>
          </cell>
          <cell r="C186">
            <v>877</v>
          </cell>
        </row>
        <row r="187">
          <cell r="A187" t="str">
            <v>TB927.1.4760</v>
          </cell>
          <cell r="B187">
            <v>969</v>
          </cell>
          <cell r="C187">
            <v>975</v>
          </cell>
        </row>
        <row r="188">
          <cell r="A188" t="str">
            <v>TB927.1.4780</v>
          </cell>
          <cell r="B188">
            <v>493</v>
          </cell>
          <cell r="C188">
            <v>499</v>
          </cell>
        </row>
        <row r="189">
          <cell r="A189" t="str">
            <v>TB927.1.4860</v>
          </cell>
          <cell r="B189">
            <v>61</v>
          </cell>
          <cell r="C189">
            <v>64</v>
          </cell>
        </row>
        <row r="190">
          <cell r="A190" t="str">
            <v>TB927.1.4900</v>
          </cell>
          <cell r="B190">
            <v>369</v>
          </cell>
          <cell r="C190">
            <v>372</v>
          </cell>
        </row>
        <row r="191">
          <cell r="A191" t="str">
            <v>TB927.1.5110</v>
          </cell>
          <cell r="B191">
            <v>361</v>
          </cell>
          <cell r="C191">
            <v>364</v>
          </cell>
        </row>
        <row r="192">
          <cell r="A192" t="str">
            <v>TB927.1.5170</v>
          </cell>
          <cell r="B192">
            <v>450</v>
          </cell>
          <cell r="C192">
            <v>453</v>
          </cell>
        </row>
        <row r="193">
          <cell r="A193" t="str">
            <v>TB927.1.530</v>
          </cell>
          <cell r="B193">
            <v>270</v>
          </cell>
          <cell r="C193">
            <v>273</v>
          </cell>
        </row>
        <row r="194">
          <cell r="A194" t="str">
            <v>TB927.1.640</v>
          </cell>
          <cell r="B194">
            <v>94</v>
          </cell>
          <cell r="C194">
            <v>100</v>
          </cell>
        </row>
        <row r="195">
          <cell r="A195" t="str">
            <v>TB927.1.640</v>
          </cell>
          <cell r="B195">
            <v>138</v>
          </cell>
          <cell r="C195">
            <v>144</v>
          </cell>
        </row>
        <row r="196">
          <cell r="A196" t="str">
            <v>TB927.1.640</v>
          </cell>
          <cell r="B196">
            <v>182</v>
          </cell>
          <cell r="C196">
            <v>188</v>
          </cell>
        </row>
        <row r="197">
          <cell r="A197" t="str">
            <v>TB927.1.640</v>
          </cell>
          <cell r="B197">
            <v>226</v>
          </cell>
          <cell r="C197">
            <v>232</v>
          </cell>
        </row>
        <row r="198">
          <cell r="A198" t="str">
            <v>TB927.1.640</v>
          </cell>
          <cell r="B198">
            <v>270</v>
          </cell>
          <cell r="C198">
            <v>276</v>
          </cell>
        </row>
        <row r="199">
          <cell r="A199" t="str">
            <v>TB927.1.640</v>
          </cell>
          <cell r="B199">
            <v>314</v>
          </cell>
          <cell r="C199">
            <v>320</v>
          </cell>
        </row>
        <row r="200">
          <cell r="A200" t="str">
            <v>TB927.1.640</v>
          </cell>
          <cell r="B200">
            <v>358</v>
          </cell>
          <cell r="C200">
            <v>364</v>
          </cell>
        </row>
        <row r="201">
          <cell r="A201" t="str">
            <v>TB927.1.640</v>
          </cell>
          <cell r="B201">
            <v>402</v>
          </cell>
          <cell r="C201">
            <v>408</v>
          </cell>
        </row>
        <row r="202">
          <cell r="A202" t="str">
            <v>TB927.1.640</v>
          </cell>
          <cell r="B202">
            <v>446</v>
          </cell>
          <cell r="C202">
            <v>452</v>
          </cell>
        </row>
        <row r="203">
          <cell r="A203" t="str">
            <v>TB927.1.640</v>
          </cell>
          <cell r="B203">
            <v>490</v>
          </cell>
          <cell r="C203">
            <v>496</v>
          </cell>
        </row>
        <row r="204">
          <cell r="A204" t="str">
            <v>TB927.1.640</v>
          </cell>
          <cell r="B204">
            <v>534</v>
          </cell>
          <cell r="C204">
            <v>540</v>
          </cell>
        </row>
        <row r="205">
          <cell r="A205" t="str">
            <v>TB927.1.640</v>
          </cell>
          <cell r="B205">
            <v>578</v>
          </cell>
          <cell r="C205">
            <v>584</v>
          </cell>
        </row>
        <row r="206">
          <cell r="A206" t="str">
            <v>TB927.1.640</v>
          </cell>
          <cell r="B206">
            <v>622</v>
          </cell>
          <cell r="C206">
            <v>628</v>
          </cell>
        </row>
        <row r="207">
          <cell r="A207" t="str">
            <v>TB927.1.640</v>
          </cell>
          <cell r="B207">
            <v>666</v>
          </cell>
          <cell r="C207">
            <v>672</v>
          </cell>
        </row>
        <row r="208">
          <cell r="A208" t="str">
            <v>TB927.1.760</v>
          </cell>
          <cell r="B208">
            <v>198</v>
          </cell>
          <cell r="C208">
            <v>204</v>
          </cell>
        </row>
        <row r="209">
          <cell r="A209" t="str">
            <v>TB927.1.780</v>
          </cell>
          <cell r="B209">
            <v>377</v>
          </cell>
          <cell r="C209">
            <v>380</v>
          </cell>
        </row>
        <row r="210">
          <cell r="A210" t="str">
            <v>TB927.1.880</v>
          </cell>
          <cell r="B210">
            <v>4340</v>
          </cell>
          <cell r="C210">
            <v>4346</v>
          </cell>
        </row>
        <row r="211">
          <cell r="A211" t="str">
            <v>TB927.10.10020</v>
          </cell>
          <cell r="B211">
            <v>531</v>
          </cell>
          <cell r="C211">
            <v>537</v>
          </cell>
        </row>
        <row r="212">
          <cell r="A212" t="str">
            <v>TB927.10.10070</v>
          </cell>
          <cell r="B212">
            <v>107</v>
          </cell>
          <cell r="C212">
            <v>113</v>
          </cell>
        </row>
        <row r="213">
          <cell r="A213" t="str">
            <v>TB927.10.10140</v>
          </cell>
          <cell r="B213">
            <v>170</v>
          </cell>
          <cell r="C213">
            <v>176</v>
          </cell>
        </row>
        <row r="214">
          <cell r="A214" t="str">
            <v>TB927.10.10680</v>
          </cell>
          <cell r="B214">
            <v>30</v>
          </cell>
          <cell r="C214">
            <v>36</v>
          </cell>
        </row>
        <row r="215">
          <cell r="A215" t="str">
            <v>TB927.10.10740</v>
          </cell>
          <cell r="B215">
            <v>559</v>
          </cell>
          <cell r="C215">
            <v>565</v>
          </cell>
        </row>
        <row r="216">
          <cell r="A216" t="str">
            <v>TB927.10.10840</v>
          </cell>
          <cell r="B216">
            <v>566</v>
          </cell>
          <cell r="C216">
            <v>569</v>
          </cell>
        </row>
        <row r="217">
          <cell r="A217" t="str">
            <v>TB927.10.10880</v>
          </cell>
          <cell r="B217">
            <v>191</v>
          </cell>
          <cell r="C217">
            <v>197</v>
          </cell>
        </row>
        <row r="218">
          <cell r="A218" t="str">
            <v>TB927.10.11020</v>
          </cell>
          <cell r="B218">
            <v>493</v>
          </cell>
          <cell r="C218">
            <v>499</v>
          </cell>
        </row>
        <row r="219">
          <cell r="A219" t="str">
            <v>TB927.10.11020</v>
          </cell>
          <cell r="B219">
            <v>948</v>
          </cell>
          <cell r="C219">
            <v>951</v>
          </cell>
        </row>
        <row r="220">
          <cell r="A220" t="str">
            <v>TB927.10.11140</v>
          </cell>
          <cell r="B220">
            <v>349</v>
          </cell>
          <cell r="C220">
            <v>355</v>
          </cell>
        </row>
        <row r="221">
          <cell r="A221" t="str">
            <v>TB927.10.11150</v>
          </cell>
          <cell r="B221">
            <v>117</v>
          </cell>
          <cell r="C221">
            <v>123</v>
          </cell>
        </row>
        <row r="222">
          <cell r="A222" t="str">
            <v>TB927.10.11160</v>
          </cell>
          <cell r="B222">
            <v>154</v>
          </cell>
          <cell r="C222">
            <v>160</v>
          </cell>
        </row>
        <row r="223">
          <cell r="A223" t="str">
            <v>TB927.10.11220</v>
          </cell>
          <cell r="B223">
            <v>36</v>
          </cell>
          <cell r="C223">
            <v>42</v>
          </cell>
        </row>
        <row r="224">
          <cell r="A224" t="str">
            <v>TB927.10.11250</v>
          </cell>
          <cell r="B224">
            <v>184</v>
          </cell>
          <cell r="C224">
            <v>190</v>
          </cell>
        </row>
        <row r="225">
          <cell r="A225" t="str">
            <v>TB927.10.11290</v>
          </cell>
          <cell r="B225">
            <v>118</v>
          </cell>
          <cell r="C225">
            <v>124</v>
          </cell>
        </row>
        <row r="226">
          <cell r="A226" t="str">
            <v>TB927.10.11290</v>
          </cell>
          <cell r="B226">
            <v>343</v>
          </cell>
          <cell r="C226">
            <v>347</v>
          </cell>
        </row>
        <row r="227">
          <cell r="A227" t="str">
            <v>TB927.10.1130</v>
          </cell>
          <cell r="B227">
            <v>236</v>
          </cell>
          <cell r="C227">
            <v>242</v>
          </cell>
        </row>
        <row r="228">
          <cell r="A228" t="str">
            <v>TB927.10.11340</v>
          </cell>
          <cell r="B228">
            <v>1034</v>
          </cell>
          <cell r="C228">
            <v>1040</v>
          </cell>
        </row>
        <row r="229">
          <cell r="A229" t="str">
            <v>TB927.10.11420</v>
          </cell>
          <cell r="B229">
            <v>723</v>
          </cell>
          <cell r="C229">
            <v>726</v>
          </cell>
        </row>
        <row r="230">
          <cell r="A230" t="str">
            <v>TB927.10.11530</v>
          </cell>
          <cell r="B230">
            <v>39</v>
          </cell>
          <cell r="C230">
            <v>45</v>
          </cell>
        </row>
        <row r="231">
          <cell r="A231" t="str">
            <v>TB927.10.11580</v>
          </cell>
          <cell r="B231">
            <v>745</v>
          </cell>
          <cell r="C231">
            <v>751</v>
          </cell>
        </row>
        <row r="232">
          <cell r="A232" t="str">
            <v>TB927.10.11580</v>
          </cell>
          <cell r="B232">
            <v>1328</v>
          </cell>
          <cell r="C232">
            <v>1334</v>
          </cell>
        </row>
        <row r="233">
          <cell r="A233" t="str">
            <v>TB927.10.11630</v>
          </cell>
          <cell r="B233">
            <v>361</v>
          </cell>
          <cell r="C233">
            <v>367</v>
          </cell>
        </row>
        <row r="234">
          <cell r="A234" t="str">
            <v>TB927.10.11630</v>
          </cell>
          <cell r="B234">
            <v>387</v>
          </cell>
          <cell r="C234">
            <v>393</v>
          </cell>
        </row>
        <row r="235">
          <cell r="A235" t="str">
            <v>TB927.10.11630</v>
          </cell>
          <cell r="B235">
            <v>631</v>
          </cell>
          <cell r="C235">
            <v>634</v>
          </cell>
        </row>
        <row r="236">
          <cell r="A236" t="str">
            <v>TB927.10.11640</v>
          </cell>
          <cell r="B236">
            <v>268</v>
          </cell>
          <cell r="C236">
            <v>274</v>
          </cell>
        </row>
        <row r="237">
          <cell r="A237" t="str">
            <v>TB927.10.1170</v>
          </cell>
          <cell r="B237">
            <v>859</v>
          </cell>
          <cell r="C237">
            <v>865</v>
          </cell>
        </row>
        <row r="238">
          <cell r="A238" t="str">
            <v>TB927.10.11720</v>
          </cell>
          <cell r="B238">
            <v>407</v>
          </cell>
          <cell r="C238">
            <v>413</v>
          </cell>
        </row>
        <row r="239">
          <cell r="A239" t="str">
            <v>TB927.10.11730</v>
          </cell>
          <cell r="B239">
            <v>2</v>
          </cell>
          <cell r="C239">
            <v>8</v>
          </cell>
        </row>
        <row r="240">
          <cell r="A240" t="str">
            <v>TB927.10.11730</v>
          </cell>
          <cell r="B240">
            <v>360</v>
          </cell>
          <cell r="C240">
            <v>366</v>
          </cell>
        </row>
        <row r="241">
          <cell r="A241" t="str">
            <v>TB927.10.11970</v>
          </cell>
          <cell r="B241">
            <v>208</v>
          </cell>
          <cell r="C241">
            <v>214</v>
          </cell>
        </row>
        <row r="242">
          <cell r="A242" t="str">
            <v>TB927.10.12130</v>
          </cell>
          <cell r="B242">
            <v>708</v>
          </cell>
          <cell r="C242">
            <v>714</v>
          </cell>
        </row>
        <row r="243">
          <cell r="A243" t="str">
            <v>TB927.10.12140</v>
          </cell>
          <cell r="B243">
            <v>327</v>
          </cell>
          <cell r="C243">
            <v>333</v>
          </cell>
        </row>
        <row r="244">
          <cell r="A244" t="str">
            <v>TB927.10.12200</v>
          </cell>
          <cell r="B244">
            <v>221</v>
          </cell>
          <cell r="C244">
            <v>225</v>
          </cell>
        </row>
        <row r="245">
          <cell r="A245" t="str">
            <v>TB927.10.12410</v>
          </cell>
          <cell r="B245">
            <v>223</v>
          </cell>
          <cell r="C245">
            <v>228</v>
          </cell>
        </row>
        <row r="246">
          <cell r="A246" t="str">
            <v>TB927.10.12430</v>
          </cell>
          <cell r="B246">
            <v>229</v>
          </cell>
          <cell r="C246">
            <v>235</v>
          </cell>
        </row>
        <row r="247">
          <cell r="A247" t="str">
            <v>TB927.10.12600</v>
          </cell>
          <cell r="B247">
            <v>504</v>
          </cell>
          <cell r="C247">
            <v>510</v>
          </cell>
        </row>
        <row r="248">
          <cell r="A248" t="str">
            <v>TB927.10.12750</v>
          </cell>
          <cell r="B248">
            <v>176</v>
          </cell>
          <cell r="C248">
            <v>179</v>
          </cell>
        </row>
        <row r="249">
          <cell r="A249" t="str">
            <v>TB927.10.12760</v>
          </cell>
          <cell r="B249">
            <v>122</v>
          </cell>
          <cell r="C249">
            <v>128</v>
          </cell>
        </row>
        <row r="250">
          <cell r="A250" t="str">
            <v>TB927.10.12810</v>
          </cell>
          <cell r="B250">
            <v>199</v>
          </cell>
          <cell r="C250">
            <v>205</v>
          </cell>
        </row>
        <row r="251">
          <cell r="A251" t="str">
            <v>TB927.10.12830</v>
          </cell>
          <cell r="B251">
            <v>288</v>
          </cell>
          <cell r="C251">
            <v>294</v>
          </cell>
        </row>
        <row r="252">
          <cell r="A252" t="str">
            <v>TB927.10.12880</v>
          </cell>
          <cell r="B252">
            <v>37</v>
          </cell>
          <cell r="C252">
            <v>43</v>
          </cell>
        </row>
        <row r="253">
          <cell r="A253" t="str">
            <v>TB927.10.12920</v>
          </cell>
          <cell r="B253">
            <v>576</v>
          </cell>
          <cell r="C253">
            <v>582</v>
          </cell>
        </row>
        <row r="254">
          <cell r="A254" t="str">
            <v>TB927.10.12920</v>
          </cell>
          <cell r="B254">
            <v>579</v>
          </cell>
          <cell r="C254">
            <v>585</v>
          </cell>
        </row>
        <row r="255">
          <cell r="A255" t="str">
            <v>TB927.10.1300</v>
          </cell>
          <cell r="B255">
            <v>65</v>
          </cell>
          <cell r="C255">
            <v>71</v>
          </cell>
        </row>
        <row r="256">
          <cell r="A256" t="str">
            <v>TB927.10.13000</v>
          </cell>
          <cell r="B256">
            <v>161</v>
          </cell>
          <cell r="C256">
            <v>167</v>
          </cell>
        </row>
        <row r="257">
          <cell r="A257" t="str">
            <v>TB927.10.13040</v>
          </cell>
          <cell r="B257">
            <v>1107</v>
          </cell>
          <cell r="C257">
            <v>1113</v>
          </cell>
        </row>
        <row r="258">
          <cell r="A258" t="str">
            <v>TB927.10.1310</v>
          </cell>
          <cell r="B258">
            <v>616</v>
          </cell>
          <cell r="C258">
            <v>622</v>
          </cell>
        </row>
        <row r="259">
          <cell r="A259" t="str">
            <v>TB927.10.13130</v>
          </cell>
          <cell r="B259">
            <v>156</v>
          </cell>
          <cell r="C259">
            <v>162</v>
          </cell>
        </row>
        <row r="260">
          <cell r="A260" t="str">
            <v>TB927.10.13130</v>
          </cell>
          <cell r="B260">
            <v>481</v>
          </cell>
          <cell r="C260">
            <v>485</v>
          </cell>
        </row>
        <row r="261">
          <cell r="A261" t="str">
            <v>TB927.10.13220</v>
          </cell>
          <cell r="B261">
            <v>310</v>
          </cell>
          <cell r="C261">
            <v>316</v>
          </cell>
        </row>
        <row r="262">
          <cell r="A262" t="str">
            <v>TB927.10.13230</v>
          </cell>
          <cell r="B262">
            <v>453</v>
          </cell>
          <cell r="C262">
            <v>456</v>
          </cell>
        </row>
        <row r="263">
          <cell r="A263" t="str">
            <v>TB927.10.13250</v>
          </cell>
          <cell r="B263">
            <v>1595</v>
          </cell>
          <cell r="C263">
            <v>1601</v>
          </cell>
        </row>
        <row r="264">
          <cell r="A264" t="str">
            <v>TB927.10.13350</v>
          </cell>
          <cell r="B264">
            <v>642</v>
          </cell>
          <cell r="C264">
            <v>648</v>
          </cell>
        </row>
        <row r="265">
          <cell r="A265" t="str">
            <v>TB927.10.13390</v>
          </cell>
          <cell r="B265">
            <v>303</v>
          </cell>
          <cell r="C265">
            <v>309</v>
          </cell>
        </row>
        <row r="266">
          <cell r="A266" t="str">
            <v>TB927.10.13400</v>
          </cell>
          <cell r="B266">
            <v>116</v>
          </cell>
          <cell r="C266">
            <v>122</v>
          </cell>
        </row>
        <row r="267">
          <cell r="A267" t="str">
            <v>TB927.10.13430</v>
          </cell>
          <cell r="B267">
            <v>211</v>
          </cell>
          <cell r="C267">
            <v>217</v>
          </cell>
        </row>
        <row r="268">
          <cell r="A268" t="str">
            <v>TB927.10.13550</v>
          </cell>
          <cell r="B268">
            <v>218</v>
          </cell>
          <cell r="C268">
            <v>224</v>
          </cell>
        </row>
        <row r="269">
          <cell r="A269" t="str">
            <v>TB927.10.13690</v>
          </cell>
          <cell r="B269">
            <v>303</v>
          </cell>
          <cell r="C269">
            <v>309</v>
          </cell>
        </row>
        <row r="270">
          <cell r="A270" t="str">
            <v>TB927.10.13740</v>
          </cell>
          <cell r="B270">
            <v>177</v>
          </cell>
          <cell r="C270">
            <v>183</v>
          </cell>
        </row>
        <row r="271">
          <cell r="A271" t="str">
            <v>TB927.10.1380</v>
          </cell>
          <cell r="B271">
            <v>930</v>
          </cell>
          <cell r="C271">
            <v>936</v>
          </cell>
        </row>
        <row r="272">
          <cell r="A272" t="str">
            <v>TB927.10.13860</v>
          </cell>
          <cell r="B272">
            <v>67</v>
          </cell>
          <cell r="C272">
            <v>73</v>
          </cell>
        </row>
        <row r="273">
          <cell r="A273" t="str">
            <v>TB927.10.13990</v>
          </cell>
          <cell r="B273">
            <v>282</v>
          </cell>
          <cell r="C273">
            <v>288</v>
          </cell>
        </row>
        <row r="274">
          <cell r="A274" t="str">
            <v>TB927.10.14060</v>
          </cell>
          <cell r="B274">
            <v>71</v>
          </cell>
          <cell r="C274">
            <v>74</v>
          </cell>
        </row>
        <row r="275">
          <cell r="A275" t="str">
            <v>TB927.10.14240</v>
          </cell>
          <cell r="B275">
            <v>443</v>
          </cell>
          <cell r="C275">
            <v>446</v>
          </cell>
        </row>
        <row r="276">
          <cell r="A276" t="str">
            <v>TB927.10.14360</v>
          </cell>
          <cell r="B276">
            <v>147</v>
          </cell>
          <cell r="C276">
            <v>153</v>
          </cell>
        </row>
        <row r="277">
          <cell r="A277" t="str">
            <v>TB927.10.14380</v>
          </cell>
          <cell r="B277">
            <v>858</v>
          </cell>
          <cell r="C277">
            <v>861</v>
          </cell>
        </row>
        <row r="278">
          <cell r="A278" t="str">
            <v>TB927.10.14410</v>
          </cell>
          <cell r="B278">
            <v>1288</v>
          </cell>
          <cell r="C278">
            <v>1291</v>
          </cell>
        </row>
        <row r="279">
          <cell r="A279" t="str">
            <v>TB927.10.14470</v>
          </cell>
          <cell r="B279">
            <v>612</v>
          </cell>
          <cell r="C279">
            <v>618</v>
          </cell>
        </row>
        <row r="280">
          <cell r="A280" t="str">
            <v>TB927.10.1450</v>
          </cell>
          <cell r="B280">
            <v>191</v>
          </cell>
          <cell r="C280">
            <v>197</v>
          </cell>
        </row>
        <row r="281">
          <cell r="A281" t="str">
            <v>TB927.10.1450</v>
          </cell>
          <cell r="B281">
            <v>2057</v>
          </cell>
          <cell r="C281">
            <v>2063</v>
          </cell>
        </row>
        <row r="282">
          <cell r="A282" t="str">
            <v>TB927.10.14920</v>
          </cell>
          <cell r="B282">
            <v>346</v>
          </cell>
          <cell r="C282">
            <v>352</v>
          </cell>
        </row>
        <row r="283">
          <cell r="A283" t="str">
            <v>TB927.10.14920</v>
          </cell>
          <cell r="B283">
            <v>1237</v>
          </cell>
          <cell r="C283">
            <v>1240</v>
          </cell>
        </row>
        <row r="284">
          <cell r="A284" t="str">
            <v>TB927.10.15070</v>
          </cell>
          <cell r="B284">
            <v>131</v>
          </cell>
          <cell r="C284">
            <v>134</v>
          </cell>
        </row>
        <row r="285">
          <cell r="A285" t="str">
            <v>TB927.10.15080</v>
          </cell>
          <cell r="B285">
            <v>1261</v>
          </cell>
          <cell r="C285">
            <v>1267</v>
          </cell>
        </row>
        <row r="286">
          <cell r="A286" t="str">
            <v>TB927.10.15190</v>
          </cell>
          <cell r="B286">
            <v>510</v>
          </cell>
          <cell r="C286">
            <v>516</v>
          </cell>
        </row>
        <row r="287">
          <cell r="A287" t="str">
            <v>TB927.10.1520</v>
          </cell>
          <cell r="B287">
            <v>221</v>
          </cell>
          <cell r="C287">
            <v>227</v>
          </cell>
        </row>
        <row r="288">
          <cell r="A288" t="str">
            <v>TB927.10.15270</v>
          </cell>
          <cell r="B288">
            <v>234</v>
          </cell>
          <cell r="C288">
            <v>240</v>
          </cell>
        </row>
        <row r="289">
          <cell r="A289" t="str">
            <v>TB927.10.15360</v>
          </cell>
          <cell r="B289">
            <v>499</v>
          </cell>
          <cell r="C289">
            <v>505</v>
          </cell>
        </row>
        <row r="290">
          <cell r="A290" t="str">
            <v>TB927.10.15400</v>
          </cell>
          <cell r="B290">
            <v>1021</v>
          </cell>
          <cell r="C290">
            <v>1027</v>
          </cell>
        </row>
        <row r="291">
          <cell r="A291" t="str">
            <v>TB927.10.15540</v>
          </cell>
          <cell r="B291">
            <v>638</v>
          </cell>
          <cell r="C291">
            <v>644</v>
          </cell>
        </row>
        <row r="292">
          <cell r="A292" t="str">
            <v>TB927.10.1560</v>
          </cell>
          <cell r="B292">
            <v>315</v>
          </cell>
          <cell r="C292">
            <v>321</v>
          </cell>
        </row>
        <row r="293">
          <cell r="A293" t="str">
            <v>TB927.10.15730</v>
          </cell>
          <cell r="B293">
            <v>993</v>
          </cell>
          <cell r="C293">
            <v>999</v>
          </cell>
        </row>
        <row r="294">
          <cell r="A294" t="str">
            <v>TB927.10.15740</v>
          </cell>
          <cell r="B294">
            <v>123</v>
          </cell>
          <cell r="C294">
            <v>129</v>
          </cell>
        </row>
        <row r="295">
          <cell r="A295" t="str">
            <v>TB927.10.15830</v>
          </cell>
          <cell r="B295">
            <v>169</v>
          </cell>
          <cell r="C295">
            <v>175</v>
          </cell>
        </row>
        <row r="296">
          <cell r="A296" t="str">
            <v>TB927.10.16030</v>
          </cell>
          <cell r="B296">
            <v>255</v>
          </cell>
          <cell r="C296">
            <v>261</v>
          </cell>
        </row>
        <row r="297">
          <cell r="A297" t="str">
            <v>TB927.10.16120</v>
          </cell>
          <cell r="B297">
            <v>199</v>
          </cell>
          <cell r="C297">
            <v>205</v>
          </cell>
        </row>
        <row r="298">
          <cell r="A298" t="str">
            <v>TB927.10.1630</v>
          </cell>
          <cell r="B298">
            <v>379</v>
          </cell>
          <cell r="C298">
            <v>385</v>
          </cell>
        </row>
        <row r="299">
          <cell r="A299" t="str">
            <v>TB927.10.16450</v>
          </cell>
          <cell r="B299">
            <v>422</v>
          </cell>
          <cell r="C299">
            <v>425</v>
          </cell>
        </row>
        <row r="300">
          <cell r="A300" t="str">
            <v>TB927.10.16500</v>
          </cell>
          <cell r="B300">
            <v>41</v>
          </cell>
          <cell r="C300">
            <v>47</v>
          </cell>
        </row>
        <row r="301">
          <cell r="A301" t="str">
            <v>TB927.10.1680</v>
          </cell>
          <cell r="B301">
            <v>385</v>
          </cell>
          <cell r="C301">
            <v>388</v>
          </cell>
        </row>
        <row r="302">
          <cell r="A302" t="str">
            <v>TB927.10.1860</v>
          </cell>
          <cell r="B302">
            <v>357</v>
          </cell>
          <cell r="C302">
            <v>360</v>
          </cell>
        </row>
        <row r="303">
          <cell r="A303" t="str">
            <v>TB927.10.1890</v>
          </cell>
          <cell r="B303">
            <v>450</v>
          </cell>
          <cell r="C303">
            <v>456</v>
          </cell>
        </row>
        <row r="304">
          <cell r="A304" t="str">
            <v>TB927.10.1890</v>
          </cell>
          <cell r="B304">
            <v>668</v>
          </cell>
          <cell r="C304">
            <v>674</v>
          </cell>
        </row>
        <row r="305">
          <cell r="A305" t="str">
            <v>TB927.10.1910</v>
          </cell>
          <cell r="B305">
            <v>438</v>
          </cell>
          <cell r="C305">
            <v>444</v>
          </cell>
        </row>
        <row r="306">
          <cell r="A306" t="str">
            <v>TB927.10.2000</v>
          </cell>
          <cell r="B306">
            <v>148</v>
          </cell>
          <cell r="C306">
            <v>154</v>
          </cell>
        </row>
        <row r="307">
          <cell r="A307" t="str">
            <v>TB927.10.2030</v>
          </cell>
          <cell r="B307">
            <v>166</v>
          </cell>
          <cell r="C307">
            <v>172</v>
          </cell>
        </row>
        <row r="308">
          <cell r="A308" t="str">
            <v>TB927.10.2170</v>
          </cell>
          <cell r="B308">
            <v>59</v>
          </cell>
          <cell r="C308">
            <v>63</v>
          </cell>
        </row>
        <row r="309">
          <cell r="A309" t="str">
            <v>TB927.10.2310</v>
          </cell>
          <cell r="B309">
            <v>102</v>
          </cell>
          <cell r="C309">
            <v>108</v>
          </cell>
        </row>
        <row r="310">
          <cell r="A310" t="str">
            <v>TB927.10.2340</v>
          </cell>
          <cell r="B310">
            <v>94</v>
          </cell>
          <cell r="C310">
            <v>97</v>
          </cell>
        </row>
        <row r="311">
          <cell r="A311" t="str">
            <v>TB927.10.2430</v>
          </cell>
          <cell r="B311">
            <v>134</v>
          </cell>
          <cell r="C311">
            <v>140</v>
          </cell>
        </row>
        <row r="312">
          <cell r="A312" t="str">
            <v>TB927.10.2460</v>
          </cell>
          <cell r="B312">
            <v>202</v>
          </cell>
          <cell r="C312">
            <v>208</v>
          </cell>
        </row>
        <row r="313">
          <cell r="A313" t="str">
            <v>TB927.10.2460</v>
          </cell>
          <cell r="B313">
            <v>554</v>
          </cell>
          <cell r="C313">
            <v>560</v>
          </cell>
        </row>
        <row r="314">
          <cell r="A314" t="str">
            <v>TB927.10.2480</v>
          </cell>
          <cell r="B314">
            <v>73</v>
          </cell>
          <cell r="C314">
            <v>79</v>
          </cell>
        </row>
        <row r="315">
          <cell r="A315" t="str">
            <v>TB927.10.260</v>
          </cell>
          <cell r="B315">
            <v>22</v>
          </cell>
          <cell r="C315">
            <v>28</v>
          </cell>
        </row>
        <row r="316">
          <cell r="A316" t="str">
            <v>TB927.10.2600</v>
          </cell>
          <cell r="B316">
            <v>108</v>
          </cell>
          <cell r="C316">
            <v>114</v>
          </cell>
        </row>
        <row r="317">
          <cell r="A317" t="str">
            <v>TB927.10.2790</v>
          </cell>
          <cell r="B317">
            <v>1027</v>
          </cell>
          <cell r="C317">
            <v>1033</v>
          </cell>
        </row>
        <row r="318">
          <cell r="A318" t="str">
            <v>TB927.10.2820</v>
          </cell>
          <cell r="B318">
            <v>493</v>
          </cell>
          <cell r="C318">
            <v>496</v>
          </cell>
        </row>
        <row r="319">
          <cell r="A319" t="str">
            <v>TB927.10.2850</v>
          </cell>
          <cell r="B319">
            <v>342</v>
          </cell>
          <cell r="C319">
            <v>348</v>
          </cell>
        </row>
        <row r="320">
          <cell r="A320" t="str">
            <v>TB927.10.2860</v>
          </cell>
          <cell r="B320">
            <v>663</v>
          </cell>
          <cell r="C320">
            <v>669</v>
          </cell>
        </row>
        <row r="321">
          <cell r="A321" t="str">
            <v>TB927.10.2890</v>
          </cell>
          <cell r="B321">
            <v>410</v>
          </cell>
          <cell r="C321">
            <v>416</v>
          </cell>
        </row>
        <row r="322">
          <cell r="A322" t="str">
            <v>TB927.10.2920</v>
          </cell>
          <cell r="B322">
            <v>749</v>
          </cell>
          <cell r="C322">
            <v>755</v>
          </cell>
        </row>
        <row r="323">
          <cell r="A323" t="str">
            <v>TB927.10.2990</v>
          </cell>
          <cell r="B323">
            <v>679</v>
          </cell>
          <cell r="C323">
            <v>683</v>
          </cell>
        </row>
        <row r="324">
          <cell r="A324" t="str">
            <v>TB927.10.3090</v>
          </cell>
          <cell r="B324">
            <v>410</v>
          </cell>
          <cell r="C324">
            <v>416</v>
          </cell>
        </row>
        <row r="325">
          <cell r="A325" t="str">
            <v>TB927.10.3090</v>
          </cell>
          <cell r="B325">
            <v>606</v>
          </cell>
          <cell r="C325">
            <v>612</v>
          </cell>
        </row>
        <row r="326">
          <cell r="A326" t="str">
            <v>TB927.10.3330</v>
          </cell>
          <cell r="B326">
            <v>346</v>
          </cell>
          <cell r="C326">
            <v>349</v>
          </cell>
        </row>
        <row r="327">
          <cell r="A327" t="str">
            <v>TB927.10.3390</v>
          </cell>
          <cell r="B327">
            <v>60</v>
          </cell>
          <cell r="C327">
            <v>66</v>
          </cell>
        </row>
        <row r="328">
          <cell r="A328" t="str">
            <v>TB927.10.3430</v>
          </cell>
          <cell r="B328">
            <v>336</v>
          </cell>
          <cell r="C328">
            <v>342</v>
          </cell>
        </row>
        <row r="329">
          <cell r="A329" t="str">
            <v>TB927.10.3490</v>
          </cell>
          <cell r="B329">
            <v>6</v>
          </cell>
          <cell r="C329">
            <v>12</v>
          </cell>
        </row>
        <row r="330">
          <cell r="A330" t="str">
            <v>TB927.10.3560</v>
          </cell>
          <cell r="B330">
            <v>204</v>
          </cell>
          <cell r="C330">
            <v>210</v>
          </cell>
        </row>
        <row r="331">
          <cell r="A331" t="str">
            <v>TB927.10.3650</v>
          </cell>
          <cell r="B331">
            <v>349</v>
          </cell>
          <cell r="C331">
            <v>355</v>
          </cell>
        </row>
        <row r="332">
          <cell r="A332" t="str">
            <v>TB927.10.3690</v>
          </cell>
          <cell r="B332">
            <v>436</v>
          </cell>
          <cell r="C332">
            <v>440</v>
          </cell>
        </row>
        <row r="333">
          <cell r="A333" t="str">
            <v>TB927.10.3870</v>
          </cell>
          <cell r="B333">
            <v>315</v>
          </cell>
          <cell r="C333">
            <v>319</v>
          </cell>
        </row>
        <row r="334">
          <cell r="A334" t="str">
            <v>TB927.10.3870</v>
          </cell>
          <cell r="B334">
            <v>465</v>
          </cell>
          <cell r="C334">
            <v>471</v>
          </cell>
        </row>
        <row r="335">
          <cell r="A335" t="str">
            <v>TB927.10.3870</v>
          </cell>
          <cell r="B335">
            <v>704</v>
          </cell>
          <cell r="C335">
            <v>710</v>
          </cell>
        </row>
        <row r="336">
          <cell r="A336" t="str">
            <v>TB927.10.3870</v>
          </cell>
          <cell r="B336">
            <v>712</v>
          </cell>
          <cell r="C336">
            <v>718</v>
          </cell>
        </row>
        <row r="337">
          <cell r="A337" t="str">
            <v>TB927.10.3870</v>
          </cell>
          <cell r="B337">
            <v>925</v>
          </cell>
          <cell r="C337">
            <v>931</v>
          </cell>
        </row>
        <row r="338">
          <cell r="A338" t="str">
            <v>TB927.10.3910</v>
          </cell>
          <cell r="B338">
            <v>413</v>
          </cell>
          <cell r="C338">
            <v>419</v>
          </cell>
        </row>
        <row r="339">
          <cell r="A339" t="str">
            <v>TB927.10.410</v>
          </cell>
          <cell r="B339">
            <v>13</v>
          </cell>
          <cell r="C339">
            <v>19</v>
          </cell>
        </row>
        <row r="340">
          <cell r="A340" t="str">
            <v>TB927.10.4100</v>
          </cell>
          <cell r="B340">
            <v>427</v>
          </cell>
          <cell r="C340">
            <v>433</v>
          </cell>
        </row>
        <row r="341">
          <cell r="A341" t="str">
            <v>TB927.10.4130</v>
          </cell>
          <cell r="B341">
            <v>17</v>
          </cell>
          <cell r="C341">
            <v>23</v>
          </cell>
        </row>
        <row r="342">
          <cell r="A342" t="str">
            <v>TB927.10.4150</v>
          </cell>
          <cell r="B342">
            <v>126</v>
          </cell>
          <cell r="C342">
            <v>129</v>
          </cell>
        </row>
        <row r="343">
          <cell r="A343" t="str">
            <v>TB927.10.4160</v>
          </cell>
          <cell r="B343">
            <v>250</v>
          </cell>
          <cell r="C343">
            <v>256</v>
          </cell>
        </row>
        <row r="344">
          <cell r="A344" t="str">
            <v>TB927.10.4200</v>
          </cell>
          <cell r="B344">
            <v>82</v>
          </cell>
          <cell r="C344">
            <v>88</v>
          </cell>
        </row>
        <row r="345">
          <cell r="A345" t="str">
            <v>TB927.10.4470</v>
          </cell>
          <cell r="B345">
            <v>154</v>
          </cell>
          <cell r="C345">
            <v>160</v>
          </cell>
        </row>
        <row r="346">
          <cell r="A346" t="str">
            <v>TB927.10.4470</v>
          </cell>
          <cell r="B346">
            <v>1048</v>
          </cell>
          <cell r="C346">
            <v>1051</v>
          </cell>
        </row>
        <row r="347">
          <cell r="A347" t="str">
            <v>TB927.10.4530</v>
          </cell>
          <cell r="B347">
            <v>65</v>
          </cell>
          <cell r="C347">
            <v>71</v>
          </cell>
        </row>
        <row r="348">
          <cell r="A348" t="str">
            <v>TB927.10.4780</v>
          </cell>
          <cell r="B348">
            <v>262</v>
          </cell>
          <cell r="C348">
            <v>268</v>
          </cell>
        </row>
        <row r="349">
          <cell r="A349" t="str">
            <v>TB927.10.4930</v>
          </cell>
          <cell r="B349">
            <v>250</v>
          </cell>
          <cell r="C349">
            <v>256</v>
          </cell>
        </row>
        <row r="350">
          <cell r="A350" t="str">
            <v>TB927.10.4970</v>
          </cell>
          <cell r="B350">
            <v>183</v>
          </cell>
          <cell r="C350">
            <v>189</v>
          </cell>
        </row>
        <row r="351">
          <cell r="A351" t="str">
            <v>TB927.10.5190</v>
          </cell>
          <cell r="B351">
            <v>138</v>
          </cell>
          <cell r="C351">
            <v>144</v>
          </cell>
        </row>
        <row r="352">
          <cell r="A352" t="str">
            <v>TB927.10.5220</v>
          </cell>
          <cell r="B352">
            <v>346</v>
          </cell>
          <cell r="C352">
            <v>352</v>
          </cell>
        </row>
        <row r="353">
          <cell r="A353" t="str">
            <v>TB927.10.5240</v>
          </cell>
          <cell r="B353">
            <v>1688</v>
          </cell>
          <cell r="C353">
            <v>1694</v>
          </cell>
        </row>
        <row r="354">
          <cell r="A354" t="str">
            <v>TB927.10.5260</v>
          </cell>
          <cell r="B354">
            <v>305</v>
          </cell>
          <cell r="C354">
            <v>311</v>
          </cell>
        </row>
        <row r="355">
          <cell r="A355" t="str">
            <v>TB927.10.530</v>
          </cell>
          <cell r="B355">
            <v>564</v>
          </cell>
          <cell r="C355">
            <v>570</v>
          </cell>
        </row>
        <row r="356">
          <cell r="A356" t="str">
            <v>TB927.10.5300</v>
          </cell>
          <cell r="B356">
            <v>10</v>
          </cell>
          <cell r="C356">
            <v>16</v>
          </cell>
        </row>
        <row r="357">
          <cell r="A357" t="str">
            <v>TB927.10.5350</v>
          </cell>
          <cell r="B357">
            <v>1674</v>
          </cell>
          <cell r="C357">
            <v>1680</v>
          </cell>
        </row>
        <row r="358">
          <cell r="A358" t="str">
            <v>TB927.10.5350</v>
          </cell>
          <cell r="B358">
            <v>1693</v>
          </cell>
          <cell r="C358">
            <v>1699</v>
          </cell>
        </row>
        <row r="359">
          <cell r="A359" t="str">
            <v>TB927.10.5400</v>
          </cell>
          <cell r="B359">
            <v>45</v>
          </cell>
          <cell r="C359">
            <v>51</v>
          </cell>
        </row>
        <row r="360">
          <cell r="A360" t="str">
            <v>TB927.10.5520</v>
          </cell>
          <cell r="B360">
            <v>311</v>
          </cell>
          <cell r="C360">
            <v>317</v>
          </cell>
        </row>
        <row r="361">
          <cell r="A361" t="str">
            <v>TB927.10.5530</v>
          </cell>
          <cell r="B361">
            <v>322</v>
          </cell>
          <cell r="C361">
            <v>328</v>
          </cell>
        </row>
        <row r="362">
          <cell r="A362" t="str">
            <v>TB927.10.5580</v>
          </cell>
          <cell r="B362">
            <v>78</v>
          </cell>
          <cell r="C362">
            <v>82</v>
          </cell>
        </row>
        <row r="363">
          <cell r="A363" t="str">
            <v>TB927.10.5610</v>
          </cell>
          <cell r="B363">
            <v>146</v>
          </cell>
          <cell r="C363">
            <v>152</v>
          </cell>
        </row>
        <row r="364">
          <cell r="A364" t="str">
            <v>TB927.10.5640</v>
          </cell>
          <cell r="B364">
            <v>492</v>
          </cell>
          <cell r="C364">
            <v>495</v>
          </cell>
        </row>
        <row r="365">
          <cell r="A365" t="str">
            <v>TB927.10.5670</v>
          </cell>
          <cell r="B365">
            <v>637</v>
          </cell>
          <cell r="C365">
            <v>643</v>
          </cell>
        </row>
        <row r="366">
          <cell r="A366" t="str">
            <v>TB927.10.5680</v>
          </cell>
          <cell r="B366">
            <v>391</v>
          </cell>
          <cell r="C366">
            <v>394</v>
          </cell>
        </row>
        <row r="367">
          <cell r="A367" t="str">
            <v>TB927.10.570</v>
          </cell>
          <cell r="B367">
            <v>306</v>
          </cell>
          <cell r="C367">
            <v>312</v>
          </cell>
        </row>
        <row r="368">
          <cell r="A368" t="str">
            <v>TB927.10.5830</v>
          </cell>
          <cell r="B368">
            <v>543</v>
          </cell>
          <cell r="C368">
            <v>546</v>
          </cell>
        </row>
        <row r="369">
          <cell r="A369" t="str">
            <v>TB927.10.5840</v>
          </cell>
          <cell r="B369">
            <v>78</v>
          </cell>
          <cell r="C369">
            <v>84</v>
          </cell>
        </row>
        <row r="370">
          <cell r="A370" t="str">
            <v>TB927.10.5840</v>
          </cell>
          <cell r="B370">
            <v>166</v>
          </cell>
          <cell r="C370">
            <v>172</v>
          </cell>
        </row>
        <row r="371">
          <cell r="A371" t="str">
            <v>TB927.10.5880</v>
          </cell>
          <cell r="B371">
            <v>520</v>
          </cell>
          <cell r="C371">
            <v>526</v>
          </cell>
        </row>
        <row r="372">
          <cell r="A372" t="str">
            <v>TB927.10.5900</v>
          </cell>
          <cell r="B372">
            <v>464</v>
          </cell>
          <cell r="C372">
            <v>467</v>
          </cell>
        </row>
        <row r="373">
          <cell r="A373" t="str">
            <v>TB927.10.5910</v>
          </cell>
          <cell r="B373">
            <v>106</v>
          </cell>
          <cell r="C373">
            <v>112</v>
          </cell>
        </row>
        <row r="374">
          <cell r="A374" t="str">
            <v>TB927.10.5930</v>
          </cell>
          <cell r="B374">
            <v>487</v>
          </cell>
          <cell r="C374">
            <v>490</v>
          </cell>
        </row>
        <row r="375">
          <cell r="A375" t="str">
            <v>TB927.10.6010</v>
          </cell>
          <cell r="B375">
            <v>186</v>
          </cell>
          <cell r="C375">
            <v>192</v>
          </cell>
        </row>
        <row r="376">
          <cell r="A376" t="str">
            <v>TB927.10.6150</v>
          </cell>
          <cell r="B376">
            <v>1903</v>
          </cell>
          <cell r="C376">
            <v>1909</v>
          </cell>
        </row>
        <row r="377">
          <cell r="A377" t="str">
            <v>TB927.10.6150</v>
          </cell>
          <cell r="B377">
            <v>2074</v>
          </cell>
          <cell r="C377">
            <v>2080</v>
          </cell>
        </row>
        <row r="378">
          <cell r="A378" t="str">
            <v>TB927.10.6160</v>
          </cell>
          <cell r="B378">
            <v>212</v>
          </cell>
          <cell r="C378">
            <v>218</v>
          </cell>
        </row>
        <row r="379">
          <cell r="A379" t="str">
            <v>TB927.10.620</v>
          </cell>
          <cell r="B379">
            <v>33</v>
          </cell>
          <cell r="C379">
            <v>39</v>
          </cell>
        </row>
        <row r="380">
          <cell r="A380" t="str">
            <v>TB927.10.620</v>
          </cell>
          <cell r="B380">
            <v>49</v>
          </cell>
          <cell r="C380">
            <v>55</v>
          </cell>
        </row>
        <row r="381">
          <cell r="A381" t="str">
            <v>TB927.10.640</v>
          </cell>
          <cell r="B381">
            <v>682</v>
          </cell>
          <cell r="C381">
            <v>688</v>
          </cell>
        </row>
        <row r="382">
          <cell r="A382" t="str">
            <v>TB927.10.670</v>
          </cell>
          <cell r="B382">
            <v>143</v>
          </cell>
          <cell r="C382">
            <v>149</v>
          </cell>
        </row>
        <row r="383">
          <cell r="A383" t="str">
            <v>TB927.10.6790</v>
          </cell>
          <cell r="B383">
            <v>32</v>
          </cell>
          <cell r="C383">
            <v>38</v>
          </cell>
        </row>
        <row r="384">
          <cell r="A384" t="str">
            <v>TB927.10.6790</v>
          </cell>
          <cell r="B384">
            <v>813</v>
          </cell>
          <cell r="C384">
            <v>819</v>
          </cell>
        </row>
        <row r="385">
          <cell r="A385" t="str">
            <v>TB927.10.6790</v>
          </cell>
          <cell r="B385">
            <v>985</v>
          </cell>
          <cell r="C385">
            <v>991</v>
          </cell>
        </row>
        <row r="386">
          <cell r="A386" t="str">
            <v>TB927.10.6880</v>
          </cell>
          <cell r="B386">
            <v>240</v>
          </cell>
          <cell r="C386">
            <v>244</v>
          </cell>
        </row>
        <row r="387">
          <cell r="A387" t="str">
            <v>TB927.10.7060</v>
          </cell>
          <cell r="B387">
            <v>350</v>
          </cell>
          <cell r="C387">
            <v>356</v>
          </cell>
        </row>
        <row r="388">
          <cell r="A388" t="str">
            <v>TB927.10.7090</v>
          </cell>
          <cell r="B388">
            <v>51</v>
          </cell>
          <cell r="C388">
            <v>57</v>
          </cell>
        </row>
        <row r="389">
          <cell r="A389" t="str">
            <v>TB927.10.7210</v>
          </cell>
          <cell r="B389">
            <v>133</v>
          </cell>
          <cell r="C389">
            <v>139</v>
          </cell>
        </row>
        <row r="390">
          <cell r="A390" t="str">
            <v>TB927.10.7270</v>
          </cell>
          <cell r="B390">
            <v>61</v>
          </cell>
          <cell r="C390">
            <v>67</v>
          </cell>
        </row>
        <row r="391">
          <cell r="A391" t="str">
            <v>TB927.10.7280</v>
          </cell>
          <cell r="B391">
            <v>2</v>
          </cell>
          <cell r="C391">
            <v>8</v>
          </cell>
        </row>
        <row r="392">
          <cell r="A392" t="str">
            <v>TB927.10.7450</v>
          </cell>
          <cell r="B392">
            <v>170</v>
          </cell>
          <cell r="C392">
            <v>174</v>
          </cell>
        </row>
        <row r="393">
          <cell r="A393" t="str">
            <v>TB927.10.7540</v>
          </cell>
          <cell r="B393">
            <v>226</v>
          </cell>
          <cell r="C393">
            <v>232</v>
          </cell>
        </row>
        <row r="394">
          <cell r="A394" t="str">
            <v>TB927.10.7620</v>
          </cell>
          <cell r="B394">
            <v>175</v>
          </cell>
          <cell r="C394">
            <v>179</v>
          </cell>
        </row>
        <row r="395">
          <cell r="A395" t="str">
            <v>TB927.10.7710</v>
          </cell>
          <cell r="B395">
            <v>257</v>
          </cell>
          <cell r="C395">
            <v>260</v>
          </cell>
        </row>
        <row r="396">
          <cell r="A396" t="str">
            <v>TB927.10.7910</v>
          </cell>
          <cell r="B396">
            <v>99</v>
          </cell>
          <cell r="C396">
            <v>105</v>
          </cell>
        </row>
        <row r="397">
          <cell r="A397" t="str">
            <v>TB927.10.7970</v>
          </cell>
          <cell r="B397">
            <v>316</v>
          </cell>
          <cell r="C397">
            <v>322</v>
          </cell>
        </row>
        <row r="398">
          <cell r="A398" t="str">
            <v>TB927.10.8020</v>
          </cell>
          <cell r="B398">
            <v>220</v>
          </cell>
          <cell r="C398">
            <v>226</v>
          </cell>
        </row>
        <row r="399">
          <cell r="A399" t="str">
            <v>TB927.10.8110</v>
          </cell>
          <cell r="B399">
            <v>250</v>
          </cell>
          <cell r="C399">
            <v>256</v>
          </cell>
        </row>
        <row r="400">
          <cell r="A400" t="str">
            <v>TB927.10.8120</v>
          </cell>
          <cell r="B400">
            <v>867</v>
          </cell>
          <cell r="C400">
            <v>870</v>
          </cell>
        </row>
        <row r="401">
          <cell r="A401" t="str">
            <v>TB927.10.8170</v>
          </cell>
          <cell r="B401">
            <v>826</v>
          </cell>
          <cell r="C401">
            <v>832</v>
          </cell>
        </row>
        <row r="402">
          <cell r="A402" t="str">
            <v>TB927.10.8180</v>
          </cell>
          <cell r="B402">
            <v>353</v>
          </cell>
          <cell r="C402">
            <v>359</v>
          </cell>
        </row>
        <row r="403">
          <cell r="A403" t="str">
            <v>TB927.10.8200</v>
          </cell>
          <cell r="B403">
            <v>90</v>
          </cell>
          <cell r="C403">
            <v>96</v>
          </cell>
        </row>
        <row r="404">
          <cell r="A404" t="str">
            <v>TB927.10.8240</v>
          </cell>
          <cell r="B404">
            <v>37</v>
          </cell>
          <cell r="C404">
            <v>43</v>
          </cell>
        </row>
        <row r="405">
          <cell r="A405" t="str">
            <v>TB927.10.8250</v>
          </cell>
          <cell r="B405">
            <v>74</v>
          </cell>
          <cell r="C405">
            <v>78</v>
          </cell>
        </row>
        <row r="406">
          <cell r="A406" t="str">
            <v>TB927.10.8390</v>
          </cell>
          <cell r="B406">
            <v>2496</v>
          </cell>
          <cell r="C406">
            <v>2502</v>
          </cell>
        </row>
        <row r="407">
          <cell r="A407" t="str">
            <v>TB927.10.8600</v>
          </cell>
          <cell r="B407">
            <v>567</v>
          </cell>
          <cell r="C407">
            <v>573</v>
          </cell>
        </row>
        <row r="408">
          <cell r="A408" t="str">
            <v>TB927.10.8660</v>
          </cell>
          <cell r="B408">
            <v>162</v>
          </cell>
          <cell r="C408">
            <v>168</v>
          </cell>
        </row>
        <row r="409">
          <cell r="A409" t="str">
            <v>TB927.10.8680</v>
          </cell>
          <cell r="B409">
            <v>85</v>
          </cell>
          <cell r="C409">
            <v>91</v>
          </cell>
        </row>
        <row r="410">
          <cell r="A410" t="str">
            <v>TB927.10.870</v>
          </cell>
          <cell r="B410">
            <v>370</v>
          </cell>
          <cell r="C410">
            <v>376</v>
          </cell>
        </row>
        <row r="411">
          <cell r="A411" t="str">
            <v>TB927.10.8800</v>
          </cell>
          <cell r="B411">
            <v>333</v>
          </cell>
          <cell r="C411">
            <v>339</v>
          </cell>
        </row>
        <row r="412">
          <cell r="A412" t="str">
            <v>TB927.10.8830</v>
          </cell>
          <cell r="B412">
            <v>495</v>
          </cell>
          <cell r="C412">
            <v>501</v>
          </cell>
        </row>
        <row r="413">
          <cell r="A413" t="str">
            <v>TB927.10.8840</v>
          </cell>
          <cell r="B413">
            <v>104</v>
          </cell>
          <cell r="C413">
            <v>110</v>
          </cell>
        </row>
        <row r="414">
          <cell r="A414" t="str">
            <v>TB927.10.8920</v>
          </cell>
          <cell r="B414">
            <v>286</v>
          </cell>
          <cell r="C414">
            <v>292</v>
          </cell>
        </row>
        <row r="415">
          <cell r="A415" t="str">
            <v>TB927.10.9020</v>
          </cell>
          <cell r="B415">
            <v>335</v>
          </cell>
          <cell r="C415">
            <v>341</v>
          </cell>
        </row>
        <row r="416">
          <cell r="A416" t="str">
            <v>TB927.10.9140</v>
          </cell>
          <cell r="B416">
            <v>604</v>
          </cell>
          <cell r="C416">
            <v>610</v>
          </cell>
        </row>
        <row r="417">
          <cell r="A417" t="str">
            <v>TB927.10.9230</v>
          </cell>
          <cell r="B417">
            <v>454</v>
          </cell>
          <cell r="C417">
            <v>460</v>
          </cell>
        </row>
        <row r="418">
          <cell r="A418" t="str">
            <v>TB927.10.9290</v>
          </cell>
          <cell r="B418">
            <v>357</v>
          </cell>
          <cell r="C418">
            <v>360</v>
          </cell>
        </row>
        <row r="419">
          <cell r="A419" t="str">
            <v>TB927.10.9350</v>
          </cell>
          <cell r="B419">
            <v>74</v>
          </cell>
          <cell r="C419">
            <v>80</v>
          </cell>
        </row>
        <row r="420">
          <cell r="A420" t="str">
            <v>TB927.10.9470</v>
          </cell>
          <cell r="B420">
            <v>116</v>
          </cell>
          <cell r="C420">
            <v>122</v>
          </cell>
        </row>
        <row r="421">
          <cell r="A421" t="str">
            <v>TB927.10.9480</v>
          </cell>
          <cell r="B421">
            <v>116</v>
          </cell>
          <cell r="C421">
            <v>122</v>
          </cell>
        </row>
        <row r="422">
          <cell r="A422" t="str">
            <v>TB927.10.9490</v>
          </cell>
          <cell r="B422">
            <v>116</v>
          </cell>
          <cell r="C422">
            <v>122</v>
          </cell>
        </row>
        <row r="423">
          <cell r="A423" t="str">
            <v>TB927.10.950</v>
          </cell>
          <cell r="B423">
            <v>463</v>
          </cell>
          <cell r="C423">
            <v>468</v>
          </cell>
        </row>
        <row r="424">
          <cell r="A424" t="str">
            <v>TB927.10.9560</v>
          </cell>
          <cell r="B424">
            <v>331</v>
          </cell>
          <cell r="C424">
            <v>334</v>
          </cell>
        </row>
        <row r="425">
          <cell r="A425" t="str">
            <v>TB927.10.9570</v>
          </cell>
          <cell r="B425">
            <v>825</v>
          </cell>
          <cell r="C425">
            <v>831</v>
          </cell>
        </row>
        <row r="426">
          <cell r="A426" t="str">
            <v>TB927.10.9570</v>
          </cell>
          <cell r="B426">
            <v>930</v>
          </cell>
          <cell r="C426">
            <v>936</v>
          </cell>
        </row>
        <row r="427">
          <cell r="A427" t="str">
            <v>TB927.10.960</v>
          </cell>
          <cell r="B427">
            <v>600</v>
          </cell>
          <cell r="C427">
            <v>606</v>
          </cell>
        </row>
        <row r="428">
          <cell r="A428" t="str">
            <v>TB927.10.9740</v>
          </cell>
          <cell r="B428">
            <v>85</v>
          </cell>
          <cell r="C428">
            <v>91</v>
          </cell>
        </row>
        <row r="429">
          <cell r="A429" t="str">
            <v>TB927.10.9760</v>
          </cell>
          <cell r="B429">
            <v>161</v>
          </cell>
          <cell r="C429">
            <v>167</v>
          </cell>
        </row>
        <row r="430">
          <cell r="A430" t="str">
            <v>TB927.10.980</v>
          </cell>
          <cell r="B430">
            <v>526</v>
          </cell>
          <cell r="C430">
            <v>532</v>
          </cell>
        </row>
        <row r="431">
          <cell r="A431" t="str">
            <v>TB927.10.9850</v>
          </cell>
          <cell r="B431">
            <v>37</v>
          </cell>
          <cell r="C431">
            <v>43</v>
          </cell>
        </row>
        <row r="432">
          <cell r="A432" t="str">
            <v>TB927.10.9890</v>
          </cell>
          <cell r="B432">
            <v>568</v>
          </cell>
          <cell r="C432">
            <v>574</v>
          </cell>
        </row>
        <row r="433">
          <cell r="A433" t="str">
            <v>TB927.11.10340</v>
          </cell>
          <cell r="B433">
            <v>233</v>
          </cell>
          <cell r="C433">
            <v>239</v>
          </cell>
        </row>
        <row r="434">
          <cell r="A434" t="str">
            <v>TB927.11.1040</v>
          </cell>
          <cell r="B434">
            <v>18</v>
          </cell>
          <cell r="C434">
            <v>24</v>
          </cell>
        </row>
        <row r="435">
          <cell r="A435" t="str">
            <v>TB927.11.10500</v>
          </cell>
          <cell r="B435">
            <v>101</v>
          </cell>
          <cell r="C435">
            <v>107</v>
          </cell>
        </row>
        <row r="436">
          <cell r="A436" t="str">
            <v>TB927.11.10520</v>
          </cell>
          <cell r="B436">
            <v>422</v>
          </cell>
          <cell r="C436">
            <v>428</v>
          </cell>
        </row>
        <row r="437">
          <cell r="A437" t="str">
            <v>TB927.11.10630</v>
          </cell>
          <cell r="B437">
            <v>278</v>
          </cell>
          <cell r="C437">
            <v>284</v>
          </cell>
        </row>
        <row r="438">
          <cell r="A438" t="str">
            <v>TB927.11.10650</v>
          </cell>
          <cell r="B438">
            <v>502</v>
          </cell>
          <cell r="C438">
            <v>508</v>
          </cell>
        </row>
        <row r="439">
          <cell r="A439" t="str">
            <v>TB927.11.10660</v>
          </cell>
          <cell r="B439">
            <v>570</v>
          </cell>
          <cell r="C439">
            <v>576</v>
          </cell>
        </row>
        <row r="440">
          <cell r="A440" t="str">
            <v>TB927.11.10660</v>
          </cell>
          <cell r="B440">
            <v>4857</v>
          </cell>
          <cell r="C440">
            <v>4863</v>
          </cell>
        </row>
        <row r="441">
          <cell r="A441" t="str">
            <v>TB927.11.10670</v>
          </cell>
          <cell r="B441">
            <v>683</v>
          </cell>
          <cell r="C441">
            <v>689</v>
          </cell>
        </row>
        <row r="442">
          <cell r="A442" t="str">
            <v>TB927.11.10720</v>
          </cell>
          <cell r="B442">
            <v>40</v>
          </cell>
          <cell r="C442">
            <v>46</v>
          </cell>
        </row>
        <row r="443">
          <cell r="A443" t="str">
            <v>TB927.11.10720</v>
          </cell>
          <cell r="B443">
            <v>661</v>
          </cell>
          <cell r="C443">
            <v>667</v>
          </cell>
        </row>
        <row r="444">
          <cell r="A444" t="str">
            <v>TB927.11.10730</v>
          </cell>
          <cell r="B444">
            <v>1199</v>
          </cell>
          <cell r="C444">
            <v>1205</v>
          </cell>
        </row>
        <row r="445">
          <cell r="A445" t="str">
            <v>TB927.11.10810</v>
          </cell>
          <cell r="B445">
            <v>530</v>
          </cell>
          <cell r="C445">
            <v>536</v>
          </cell>
        </row>
        <row r="446">
          <cell r="A446" t="str">
            <v>TB927.11.10820</v>
          </cell>
          <cell r="B446">
            <v>149</v>
          </cell>
          <cell r="C446">
            <v>155</v>
          </cell>
        </row>
        <row r="447">
          <cell r="A447" t="str">
            <v>TB927.11.1090</v>
          </cell>
          <cell r="B447">
            <v>120</v>
          </cell>
          <cell r="C447">
            <v>126</v>
          </cell>
        </row>
        <row r="448">
          <cell r="A448" t="str">
            <v>TB927.11.10920</v>
          </cell>
          <cell r="B448">
            <v>167</v>
          </cell>
          <cell r="C448">
            <v>173</v>
          </cell>
        </row>
        <row r="449">
          <cell r="A449" t="str">
            <v>TB927.11.10940</v>
          </cell>
          <cell r="B449">
            <v>239</v>
          </cell>
          <cell r="C449">
            <v>243</v>
          </cell>
        </row>
        <row r="450">
          <cell r="A450" t="str">
            <v>TB927.11.10970</v>
          </cell>
          <cell r="B450">
            <v>6</v>
          </cell>
          <cell r="C450">
            <v>12</v>
          </cell>
        </row>
        <row r="451">
          <cell r="A451" t="str">
            <v>TB927.11.11050</v>
          </cell>
          <cell r="B451">
            <v>25</v>
          </cell>
          <cell r="C451">
            <v>31</v>
          </cell>
        </row>
        <row r="452">
          <cell r="A452" t="str">
            <v>TB927.11.1110</v>
          </cell>
          <cell r="B452">
            <v>1317</v>
          </cell>
          <cell r="C452">
            <v>1323</v>
          </cell>
        </row>
        <row r="453">
          <cell r="A453" t="str">
            <v>TB927.11.11140</v>
          </cell>
          <cell r="B453">
            <v>177</v>
          </cell>
          <cell r="C453">
            <v>183</v>
          </cell>
        </row>
        <row r="454">
          <cell r="A454" t="str">
            <v>TB927.11.11210</v>
          </cell>
          <cell r="B454">
            <v>191</v>
          </cell>
          <cell r="C454">
            <v>197</v>
          </cell>
        </row>
        <row r="455">
          <cell r="A455" t="str">
            <v>TB927.11.11220</v>
          </cell>
          <cell r="B455">
            <v>1684</v>
          </cell>
          <cell r="C455">
            <v>1690</v>
          </cell>
        </row>
        <row r="456">
          <cell r="A456" t="str">
            <v>TB927.11.11270</v>
          </cell>
          <cell r="B456">
            <v>372</v>
          </cell>
          <cell r="C456">
            <v>378</v>
          </cell>
        </row>
        <row r="457">
          <cell r="A457" t="str">
            <v>TB927.11.11270</v>
          </cell>
          <cell r="B457">
            <v>375</v>
          </cell>
          <cell r="C457">
            <v>381</v>
          </cell>
        </row>
        <row r="458">
          <cell r="A458" t="str">
            <v>TB927.11.1130</v>
          </cell>
          <cell r="B458">
            <v>119</v>
          </cell>
          <cell r="C458">
            <v>125</v>
          </cell>
        </row>
        <row r="459">
          <cell r="A459" t="str">
            <v>TB927.11.1130</v>
          </cell>
          <cell r="B459">
            <v>1764</v>
          </cell>
          <cell r="C459">
            <v>1770</v>
          </cell>
        </row>
        <row r="460">
          <cell r="A460" t="str">
            <v>TB927.11.1130</v>
          </cell>
          <cell r="B460">
            <v>3242</v>
          </cell>
          <cell r="C460">
            <v>3248</v>
          </cell>
        </row>
        <row r="461">
          <cell r="A461" t="str">
            <v>TB927.11.11380</v>
          </cell>
          <cell r="B461">
            <v>478</v>
          </cell>
          <cell r="C461">
            <v>484</v>
          </cell>
        </row>
        <row r="462">
          <cell r="A462" t="str">
            <v>TB927.11.1150</v>
          </cell>
          <cell r="B462">
            <v>198</v>
          </cell>
          <cell r="C462">
            <v>204</v>
          </cell>
        </row>
        <row r="463">
          <cell r="A463" t="str">
            <v>TB927.11.11540</v>
          </cell>
          <cell r="B463">
            <v>1122</v>
          </cell>
          <cell r="C463">
            <v>1126</v>
          </cell>
        </row>
        <row r="464">
          <cell r="A464" t="str">
            <v>TB927.11.11570</v>
          </cell>
          <cell r="B464">
            <v>83</v>
          </cell>
          <cell r="C464">
            <v>89</v>
          </cell>
        </row>
        <row r="465">
          <cell r="A465" t="str">
            <v>TB927.11.11700</v>
          </cell>
          <cell r="B465">
            <v>582</v>
          </cell>
          <cell r="C465">
            <v>585</v>
          </cell>
        </row>
        <row r="466">
          <cell r="A466" t="str">
            <v>TB927.11.11730</v>
          </cell>
          <cell r="B466">
            <v>59</v>
          </cell>
          <cell r="C466">
            <v>65</v>
          </cell>
        </row>
        <row r="467">
          <cell r="A467" t="str">
            <v>TB927.11.11760</v>
          </cell>
          <cell r="B467">
            <v>342</v>
          </cell>
          <cell r="C467">
            <v>345</v>
          </cell>
        </row>
        <row r="468">
          <cell r="A468" t="str">
            <v>TB927.11.11870</v>
          </cell>
          <cell r="B468">
            <v>265</v>
          </cell>
          <cell r="C468">
            <v>271</v>
          </cell>
        </row>
        <row r="469">
          <cell r="A469" t="str">
            <v>TB927.11.11900</v>
          </cell>
          <cell r="B469">
            <v>261</v>
          </cell>
          <cell r="C469">
            <v>267</v>
          </cell>
        </row>
        <row r="470">
          <cell r="A470" t="str">
            <v>TB927.11.11910</v>
          </cell>
          <cell r="B470">
            <v>178</v>
          </cell>
          <cell r="C470">
            <v>181</v>
          </cell>
        </row>
        <row r="471">
          <cell r="A471" t="str">
            <v>TB927.11.11920</v>
          </cell>
          <cell r="B471">
            <v>563</v>
          </cell>
          <cell r="C471">
            <v>569</v>
          </cell>
        </row>
        <row r="472">
          <cell r="A472" t="str">
            <v>TB927.11.11950</v>
          </cell>
          <cell r="B472">
            <v>390</v>
          </cell>
          <cell r="C472">
            <v>393</v>
          </cell>
        </row>
        <row r="473">
          <cell r="A473" t="str">
            <v>TB927.11.1200</v>
          </cell>
          <cell r="B473">
            <v>463</v>
          </cell>
          <cell r="C473">
            <v>469</v>
          </cell>
        </row>
        <row r="474">
          <cell r="A474" t="str">
            <v>TB927.11.1200</v>
          </cell>
          <cell r="B474">
            <v>568</v>
          </cell>
          <cell r="C474">
            <v>574</v>
          </cell>
        </row>
        <row r="475">
          <cell r="A475" t="str">
            <v>TB927.11.12110</v>
          </cell>
          <cell r="B475">
            <v>1027</v>
          </cell>
          <cell r="C475">
            <v>1033</v>
          </cell>
        </row>
        <row r="476">
          <cell r="A476" t="str">
            <v>TB927.11.12110</v>
          </cell>
          <cell r="B476">
            <v>1230</v>
          </cell>
          <cell r="C476">
            <v>1236</v>
          </cell>
        </row>
        <row r="477">
          <cell r="A477" t="str">
            <v>TB927.11.12280</v>
          </cell>
          <cell r="B477">
            <v>509</v>
          </cell>
          <cell r="C477">
            <v>515</v>
          </cell>
        </row>
        <row r="478">
          <cell r="A478" t="str">
            <v>TB927.11.12390</v>
          </cell>
          <cell r="B478">
            <v>451</v>
          </cell>
          <cell r="C478">
            <v>457</v>
          </cell>
        </row>
        <row r="479">
          <cell r="A479" t="str">
            <v>TB927.11.12450.1</v>
          </cell>
          <cell r="B479">
            <v>15</v>
          </cell>
          <cell r="C479">
            <v>21</v>
          </cell>
        </row>
        <row r="480">
          <cell r="A480" t="str">
            <v>TB927.11.12450.2</v>
          </cell>
          <cell r="B480">
            <v>39</v>
          </cell>
          <cell r="C480">
            <v>45</v>
          </cell>
        </row>
        <row r="481">
          <cell r="A481" t="str">
            <v>TB927.11.12570</v>
          </cell>
          <cell r="B481">
            <v>277</v>
          </cell>
          <cell r="C481">
            <v>280</v>
          </cell>
        </row>
        <row r="482">
          <cell r="A482" t="str">
            <v>TB927.11.1280</v>
          </cell>
          <cell r="B482">
            <v>200</v>
          </cell>
          <cell r="C482">
            <v>206</v>
          </cell>
        </row>
        <row r="483">
          <cell r="A483" t="str">
            <v>TB927.11.12840</v>
          </cell>
          <cell r="B483">
            <v>877</v>
          </cell>
          <cell r="C483">
            <v>883</v>
          </cell>
        </row>
        <row r="484">
          <cell r="A484" t="str">
            <v>TB927.11.12860.1</v>
          </cell>
          <cell r="B484">
            <v>145</v>
          </cell>
          <cell r="C484">
            <v>151</v>
          </cell>
        </row>
        <row r="485">
          <cell r="A485" t="str">
            <v>TB927.11.12860.2</v>
          </cell>
          <cell r="B485">
            <v>78</v>
          </cell>
          <cell r="C485">
            <v>84</v>
          </cell>
        </row>
        <row r="486">
          <cell r="A486" t="str">
            <v>TB927.11.12870</v>
          </cell>
          <cell r="B486">
            <v>513</v>
          </cell>
          <cell r="C486">
            <v>519</v>
          </cell>
        </row>
        <row r="487">
          <cell r="A487" t="str">
            <v>TB927.11.12940</v>
          </cell>
          <cell r="B487">
            <v>391</v>
          </cell>
          <cell r="C487">
            <v>394</v>
          </cell>
        </row>
        <row r="488">
          <cell r="A488" t="str">
            <v>TB927.11.13000</v>
          </cell>
          <cell r="B488">
            <v>973</v>
          </cell>
          <cell r="C488">
            <v>979</v>
          </cell>
        </row>
        <row r="489">
          <cell r="A489" t="str">
            <v>TB927.11.13170</v>
          </cell>
          <cell r="B489">
            <v>366</v>
          </cell>
          <cell r="C489">
            <v>370</v>
          </cell>
        </row>
        <row r="490">
          <cell r="A490" t="str">
            <v>TB927.11.13260.1</v>
          </cell>
          <cell r="B490">
            <v>307</v>
          </cell>
          <cell r="C490">
            <v>310</v>
          </cell>
        </row>
        <row r="491">
          <cell r="A491" t="str">
            <v>TB927.11.13260.2</v>
          </cell>
          <cell r="B491">
            <v>331</v>
          </cell>
          <cell r="C491">
            <v>334</v>
          </cell>
        </row>
        <row r="492">
          <cell r="A492" t="str">
            <v>TB927.11.13370</v>
          </cell>
          <cell r="B492">
            <v>257</v>
          </cell>
          <cell r="C492">
            <v>263</v>
          </cell>
        </row>
        <row r="493">
          <cell r="A493" t="str">
            <v>TB927.11.13460</v>
          </cell>
          <cell r="B493">
            <v>425</v>
          </cell>
          <cell r="C493">
            <v>431</v>
          </cell>
        </row>
        <row r="494">
          <cell r="A494" t="str">
            <v>TB927.11.13480</v>
          </cell>
          <cell r="B494">
            <v>241</v>
          </cell>
          <cell r="C494">
            <v>247</v>
          </cell>
        </row>
        <row r="495">
          <cell r="A495" t="str">
            <v>TB927.11.13520</v>
          </cell>
          <cell r="B495">
            <v>776</v>
          </cell>
          <cell r="C495">
            <v>782</v>
          </cell>
        </row>
        <row r="496">
          <cell r="A496" t="str">
            <v>TB927.11.1360</v>
          </cell>
          <cell r="B496">
            <v>565</v>
          </cell>
          <cell r="C496">
            <v>568</v>
          </cell>
        </row>
        <row r="497">
          <cell r="A497" t="str">
            <v>TB927.11.1380</v>
          </cell>
          <cell r="B497">
            <v>2815</v>
          </cell>
          <cell r="C497">
            <v>2821</v>
          </cell>
        </row>
        <row r="498">
          <cell r="A498" t="str">
            <v>TB927.11.13900</v>
          </cell>
          <cell r="B498">
            <v>168</v>
          </cell>
          <cell r="C498">
            <v>174</v>
          </cell>
        </row>
        <row r="499">
          <cell r="A499" t="str">
            <v>TB927.11.1400</v>
          </cell>
          <cell r="B499">
            <v>840</v>
          </cell>
          <cell r="C499">
            <v>845</v>
          </cell>
        </row>
        <row r="500">
          <cell r="A500" t="str">
            <v>TB927.11.14120</v>
          </cell>
          <cell r="B500">
            <v>450</v>
          </cell>
          <cell r="C500">
            <v>456</v>
          </cell>
        </row>
        <row r="501">
          <cell r="A501" t="str">
            <v>TB927.11.14170</v>
          </cell>
          <cell r="B501">
            <v>615</v>
          </cell>
          <cell r="C501">
            <v>618</v>
          </cell>
        </row>
        <row r="502">
          <cell r="A502" t="str">
            <v>TB927.11.14210</v>
          </cell>
          <cell r="B502">
            <v>1027</v>
          </cell>
          <cell r="C502">
            <v>1033</v>
          </cell>
        </row>
        <row r="503">
          <cell r="A503" t="str">
            <v>TB927.11.14210</v>
          </cell>
          <cell r="B503">
            <v>1307</v>
          </cell>
          <cell r="C503">
            <v>1313</v>
          </cell>
        </row>
        <row r="504">
          <cell r="A504" t="str">
            <v>TB927.11.1430</v>
          </cell>
          <cell r="B504">
            <v>281</v>
          </cell>
          <cell r="C504">
            <v>287</v>
          </cell>
        </row>
        <row r="505">
          <cell r="A505" t="str">
            <v>TB927.11.14340</v>
          </cell>
          <cell r="B505">
            <v>491</v>
          </cell>
          <cell r="C505">
            <v>497</v>
          </cell>
        </row>
        <row r="506">
          <cell r="A506" t="str">
            <v>TB927.11.14460</v>
          </cell>
          <cell r="B506">
            <v>250</v>
          </cell>
          <cell r="C506">
            <v>256</v>
          </cell>
        </row>
        <row r="507">
          <cell r="A507" t="str">
            <v>TB927.11.14530</v>
          </cell>
          <cell r="B507">
            <v>526</v>
          </cell>
          <cell r="C507">
            <v>532</v>
          </cell>
        </row>
        <row r="508">
          <cell r="A508" t="str">
            <v>TB927.11.14590</v>
          </cell>
          <cell r="B508">
            <v>210</v>
          </cell>
          <cell r="C508">
            <v>216</v>
          </cell>
        </row>
        <row r="509">
          <cell r="A509" t="str">
            <v>TB927.11.1460</v>
          </cell>
          <cell r="B509">
            <v>174</v>
          </cell>
          <cell r="C509">
            <v>180</v>
          </cell>
        </row>
        <row r="510">
          <cell r="A510" t="str">
            <v>TB927.11.1460</v>
          </cell>
          <cell r="B510">
            <v>442</v>
          </cell>
          <cell r="C510">
            <v>448</v>
          </cell>
        </row>
        <row r="511">
          <cell r="A511" t="str">
            <v>TB927.11.14650</v>
          </cell>
          <cell r="B511">
            <v>437</v>
          </cell>
          <cell r="C511">
            <v>443</v>
          </cell>
        </row>
        <row r="512">
          <cell r="A512" t="str">
            <v>TB927.11.14720</v>
          </cell>
          <cell r="B512">
            <v>30</v>
          </cell>
          <cell r="C512">
            <v>36</v>
          </cell>
        </row>
        <row r="513">
          <cell r="A513" t="str">
            <v>TB927.11.14870</v>
          </cell>
          <cell r="B513">
            <v>291</v>
          </cell>
          <cell r="C513">
            <v>294</v>
          </cell>
        </row>
        <row r="514">
          <cell r="A514" t="str">
            <v>TB927.11.14890</v>
          </cell>
          <cell r="B514">
            <v>151</v>
          </cell>
          <cell r="C514">
            <v>157</v>
          </cell>
        </row>
        <row r="515">
          <cell r="A515" t="str">
            <v>TB927.11.14980</v>
          </cell>
          <cell r="B515">
            <v>387</v>
          </cell>
          <cell r="C515">
            <v>393</v>
          </cell>
        </row>
        <row r="516">
          <cell r="A516" t="str">
            <v>TB927.11.150</v>
          </cell>
          <cell r="B516">
            <v>483</v>
          </cell>
          <cell r="C516">
            <v>489</v>
          </cell>
        </row>
        <row r="517">
          <cell r="A517" t="str">
            <v>TB927.11.15040</v>
          </cell>
          <cell r="B517">
            <v>260</v>
          </cell>
          <cell r="C517">
            <v>266</v>
          </cell>
        </row>
        <row r="518">
          <cell r="A518" t="str">
            <v>TB927.11.15090</v>
          </cell>
          <cell r="B518">
            <v>245</v>
          </cell>
          <cell r="C518">
            <v>249</v>
          </cell>
        </row>
        <row r="519">
          <cell r="A519" t="str">
            <v>TB927.11.15110</v>
          </cell>
          <cell r="B519">
            <v>422</v>
          </cell>
          <cell r="C519">
            <v>428</v>
          </cell>
        </row>
        <row r="520">
          <cell r="A520" t="str">
            <v>TB927.11.15190</v>
          </cell>
          <cell r="B520">
            <v>434</v>
          </cell>
          <cell r="C520">
            <v>440</v>
          </cell>
        </row>
        <row r="521">
          <cell r="A521" t="str">
            <v>TB927.11.1520</v>
          </cell>
          <cell r="B521">
            <v>115</v>
          </cell>
          <cell r="C521">
            <v>121</v>
          </cell>
        </row>
        <row r="522">
          <cell r="A522" t="str">
            <v>TB927.11.15250</v>
          </cell>
          <cell r="B522">
            <v>22</v>
          </cell>
          <cell r="C522">
            <v>28</v>
          </cell>
        </row>
        <row r="523">
          <cell r="A523" t="str">
            <v>TB927.11.15340</v>
          </cell>
          <cell r="B523">
            <v>577</v>
          </cell>
          <cell r="C523">
            <v>583</v>
          </cell>
        </row>
        <row r="524">
          <cell r="A524" t="str">
            <v>TB927.11.15400</v>
          </cell>
          <cell r="B524">
            <v>400</v>
          </cell>
          <cell r="C524">
            <v>406</v>
          </cell>
        </row>
        <row r="525">
          <cell r="A525" t="str">
            <v>TB927.11.15420</v>
          </cell>
          <cell r="B525">
            <v>202</v>
          </cell>
          <cell r="C525">
            <v>205</v>
          </cell>
        </row>
        <row r="526">
          <cell r="A526" t="str">
            <v>TB927.11.1550</v>
          </cell>
          <cell r="B526">
            <v>202</v>
          </cell>
          <cell r="C526">
            <v>208</v>
          </cell>
        </row>
        <row r="527">
          <cell r="A527" t="str">
            <v>TB927.11.1550</v>
          </cell>
          <cell r="B527">
            <v>211</v>
          </cell>
          <cell r="C527">
            <v>217</v>
          </cell>
        </row>
        <row r="528">
          <cell r="A528" t="str">
            <v>TB927.11.15500</v>
          </cell>
          <cell r="B528">
            <v>181</v>
          </cell>
          <cell r="C528">
            <v>187</v>
          </cell>
        </row>
        <row r="529">
          <cell r="A529" t="str">
            <v>TB927.11.15690</v>
          </cell>
          <cell r="B529">
            <v>1006</v>
          </cell>
          <cell r="C529">
            <v>1009</v>
          </cell>
        </row>
        <row r="530">
          <cell r="A530" t="str">
            <v>TB927.11.15730</v>
          </cell>
          <cell r="B530">
            <v>234</v>
          </cell>
          <cell r="C530">
            <v>240</v>
          </cell>
        </row>
        <row r="531">
          <cell r="A531" t="str">
            <v>TB927.11.15800</v>
          </cell>
          <cell r="B531">
            <v>619</v>
          </cell>
          <cell r="C531">
            <v>625</v>
          </cell>
        </row>
        <row r="532">
          <cell r="A532" t="str">
            <v>TB927.11.15990</v>
          </cell>
          <cell r="B532">
            <v>206</v>
          </cell>
          <cell r="C532">
            <v>212</v>
          </cell>
        </row>
        <row r="533">
          <cell r="A533" t="str">
            <v>TB927.11.15990</v>
          </cell>
          <cell r="B533">
            <v>249</v>
          </cell>
          <cell r="C533">
            <v>255</v>
          </cell>
        </row>
        <row r="534">
          <cell r="A534" t="str">
            <v>TB927.11.15990</v>
          </cell>
          <cell r="B534">
            <v>357</v>
          </cell>
          <cell r="C534">
            <v>363</v>
          </cell>
        </row>
        <row r="535">
          <cell r="A535" t="str">
            <v>TB927.11.16040</v>
          </cell>
          <cell r="B535">
            <v>205</v>
          </cell>
          <cell r="C535">
            <v>211</v>
          </cell>
        </row>
        <row r="536">
          <cell r="A536" t="str">
            <v>TB927.11.16230</v>
          </cell>
          <cell r="B536">
            <v>156</v>
          </cell>
          <cell r="C536">
            <v>162</v>
          </cell>
        </row>
        <row r="537">
          <cell r="A537" t="str">
            <v>TB927.11.16250</v>
          </cell>
          <cell r="B537">
            <v>26</v>
          </cell>
          <cell r="C537">
            <v>32</v>
          </cell>
        </row>
        <row r="538">
          <cell r="A538" t="str">
            <v>TB927.11.16250</v>
          </cell>
          <cell r="B538">
            <v>479</v>
          </cell>
          <cell r="C538">
            <v>485</v>
          </cell>
        </row>
        <row r="539">
          <cell r="A539" t="str">
            <v>TB927.11.16260</v>
          </cell>
          <cell r="B539">
            <v>446</v>
          </cell>
          <cell r="C539">
            <v>452</v>
          </cell>
        </row>
        <row r="540">
          <cell r="A540" t="str">
            <v>TB927.11.16260</v>
          </cell>
          <cell r="B540">
            <v>467</v>
          </cell>
          <cell r="C540">
            <v>473</v>
          </cell>
        </row>
        <row r="541">
          <cell r="A541" t="str">
            <v>TB927.11.16260</v>
          </cell>
          <cell r="B541">
            <v>1453</v>
          </cell>
          <cell r="C541">
            <v>1459</v>
          </cell>
        </row>
        <row r="542">
          <cell r="A542" t="str">
            <v>TB927.11.1630</v>
          </cell>
          <cell r="B542">
            <v>325</v>
          </cell>
          <cell r="C542">
            <v>331</v>
          </cell>
        </row>
        <row r="543">
          <cell r="A543" t="str">
            <v>TB927.11.16470</v>
          </cell>
          <cell r="B543">
            <v>94</v>
          </cell>
          <cell r="C543">
            <v>100</v>
          </cell>
        </row>
        <row r="544">
          <cell r="A544" t="str">
            <v>TB927.11.16660</v>
          </cell>
          <cell r="B544">
            <v>760</v>
          </cell>
          <cell r="C544">
            <v>766</v>
          </cell>
        </row>
        <row r="545">
          <cell r="A545" t="str">
            <v>TB927.11.16660</v>
          </cell>
          <cell r="B545">
            <v>1647</v>
          </cell>
          <cell r="C545">
            <v>1653</v>
          </cell>
        </row>
        <row r="546">
          <cell r="A546" t="str">
            <v>TB927.11.16660</v>
          </cell>
          <cell r="B546">
            <v>1650</v>
          </cell>
          <cell r="C546">
            <v>1656</v>
          </cell>
        </row>
        <row r="547">
          <cell r="A547" t="str">
            <v>TB927.11.16760</v>
          </cell>
          <cell r="B547">
            <v>315</v>
          </cell>
          <cell r="C547">
            <v>321</v>
          </cell>
        </row>
        <row r="548">
          <cell r="A548" t="str">
            <v>TB927.11.16770</v>
          </cell>
          <cell r="B548">
            <v>236</v>
          </cell>
          <cell r="C548">
            <v>242</v>
          </cell>
        </row>
        <row r="549">
          <cell r="A549" t="str">
            <v>TB927.11.1680</v>
          </cell>
          <cell r="B549">
            <v>120</v>
          </cell>
          <cell r="C549">
            <v>126</v>
          </cell>
        </row>
        <row r="550">
          <cell r="A550" t="str">
            <v>TB927.11.16820</v>
          </cell>
          <cell r="B550">
            <v>340</v>
          </cell>
          <cell r="C550">
            <v>346</v>
          </cell>
        </row>
        <row r="551">
          <cell r="A551" t="str">
            <v>TB927.11.16860</v>
          </cell>
          <cell r="B551">
            <v>79</v>
          </cell>
          <cell r="C551">
            <v>85</v>
          </cell>
        </row>
        <row r="552">
          <cell r="A552" t="str">
            <v>TB927.11.16860</v>
          </cell>
          <cell r="B552">
            <v>419</v>
          </cell>
          <cell r="C552">
            <v>425</v>
          </cell>
        </row>
        <row r="553">
          <cell r="A553" t="str">
            <v>TB927.11.16910</v>
          </cell>
          <cell r="B553">
            <v>260</v>
          </cell>
          <cell r="C553">
            <v>266</v>
          </cell>
        </row>
        <row r="554">
          <cell r="A554" t="str">
            <v>TB927.11.16930</v>
          </cell>
          <cell r="B554">
            <v>17</v>
          </cell>
          <cell r="C554">
            <v>23</v>
          </cell>
        </row>
        <row r="555">
          <cell r="A555" t="str">
            <v>TB927.11.16940</v>
          </cell>
          <cell r="B555">
            <v>277</v>
          </cell>
          <cell r="C555">
            <v>283</v>
          </cell>
        </row>
        <row r="556">
          <cell r="A556" t="str">
            <v>TB927.11.16960</v>
          </cell>
          <cell r="B556">
            <v>40</v>
          </cell>
          <cell r="C556">
            <v>46</v>
          </cell>
        </row>
        <row r="557">
          <cell r="A557" t="str">
            <v>TB927.11.16990</v>
          </cell>
          <cell r="B557">
            <v>183</v>
          </cell>
          <cell r="C557">
            <v>189</v>
          </cell>
        </row>
        <row r="558">
          <cell r="A558" t="str">
            <v>TB927.11.17040</v>
          </cell>
          <cell r="B558">
            <v>1225</v>
          </cell>
          <cell r="C558">
            <v>1231</v>
          </cell>
        </row>
        <row r="559">
          <cell r="A559" t="str">
            <v>TB927.11.1720</v>
          </cell>
          <cell r="B559">
            <v>73</v>
          </cell>
          <cell r="C559">
            <v>79</v>
          </cell>
        </row>
        <row r="560">
          <cell r="A560" t="str">
            <v>TB927.11.17370</v>
          </cell>
          <cell r="B560">
            <v>13</v>
          </cell>
          <cell r="C560">
            <v>19</v>
          </cell>
        </row>
        <row r="561">
          <cell r="A561" t="str">
            <v>TB927.11.17600</v>
          </cell>
          <cell r="B561">
            <v>469</v>
          </cell>
          <cell r="C561">
            <v>472</v>
          </cell>
        </row>
        <row r="562">
          <cell r="A562" t="str">
            <v>TB927.11.17620</v>
          </cell>
          <cell r="B562">
            <v>71</v>
          </cell>
          <cell r="C562">
            <v>77</v>
          </cell>
        </row>
        <row r="563">
          <cell r="A563" t="str">
            <v>TB927.11.17720</v>
          </cell>
          <cell r="B563">
            <v>472</v>
          </cell>
          <cell r="C563">
            <v>478</v>
          </cell>
        </row>
        <row r="564">
          <cell r="A564" t="str">
            <v>TB927.11.1780</v>
          </cell>
          <cell r="B564">
            <v>159</v>
          </cell>
          <cell r="C564">
            <v>165</v>
          </cell>
        </row>
        <row r="565">
          <cell r="A565" t="str">
            <v>TB927.11.17940</v>
          </cell>
          <cell r="B565">
            <v>135</v>
          </cell>
          <cell r="C565">
            <v>138</v>
          </cell>
        </row>
        <row r="566">
          <cell r="A566" t="str">
            <v>TB927.11.1820</v>
          </cell>
          <cell r="B566">
            <v>498</v>
          </cell>
          <cell r="C566">
            <v>504</v>
          </cell>
        </row>
        <row r="567">
          <cell r="A567" t="str">
            <v>TB927.11.18200</v>
          </cell>
          <cell r="B567">
            <v>229</v>
          </cell>
          <cell r="C567">
            <v>232</v>
          </cell>
        </row>
        <row r="568">
          <cell r="A568" t="str">
            <v>TB927.11.18260</v>
          </cell>
          <cell r="B568">
            <v>409</v>
          </cell>
          <cell r="C568">
            <v>412</v>
          </cell>
        </row>
        <row r="569">
          <cell r="A569" t="str">
            <v>TB927.11.18330</v>
          </cell>
          <cell r="B569">
            <v>491</v>
          </cell>
          <cell r="C569">
            <v>494</v>
          </cell>
        </row>
        <row r="570">
          <cell r="A570" t="str">
            <v>TB927.11.18500</v>
          </cell>
          <cell r="B570">
            <v>10</v>
          </cell>
          <cell r="C570">
            <v>16</v>
          </cell>
        </row>
        <row r="571">
          <cell r="A571" t="str">
            <v>TB927.11.18690</v>
          </cell>
          <cell r="B571">
            <v>176</v>
          </cell>
          <cell r="C571">
            <v>182</v>
          </cell>
        </row>
        <row r="572">
          <cell r="A572" t="str">
            <v>TB927.11.18840</v>
          </cell>
          <cell r="B572">
            <v>262</v>
          </cell>
          <cell r="C572">
            <v>266</v>
          </cell>
        </row>
        <row r="573">
          <cell r="A573" t="str">
            <v>TB927.11.18880</v>
          </cell>
          <cell r="B573">
            <v>432</v>
          </cell>
          <cell r="C573">
            <v>435</v>
          </cell>
        </row>
        <row r="574">
          <cell r="A574" t="str">
            <v>TB927.11.1910</v>
          </cell>
          <cell r="B574">
            <v>318</v>
          </cell>
          <cell r="C574">
            <v>322</v>
          </cell>
        </row>
        <row r="575">
          <cell r="A575" t="str">
            <v>TB927.11.19390</v>
          </cell>
          <cell r="B575">
            <v>244</v>
          </cell>
          <cell r="C575">
            <v>250</v>
          </cell>
        </row>
        <row r="576">
          <cell r="A576" t="str">
            <v>TB927.11.19450</v>
          </cell>
          <cell r="B576">
            <v>343</v>
          </cell>
          <cell r="C576">
            <v>347</v>
          </cell>
        </row>
        <row r="577">
          <cell r="A577" t="str">
            <v>TB927.11.19740</v>
          </cell>
          <cell r="B577">
            <v>309</v>
          </cell>
          <cell r="C577">
            <v>315</v>
          </cell>
        </row>
        <row r="578">
          <cell r="A578" t="str">
            <v>TB927.11.2000</v>
          </cell>
          <cell r="B578">
            <v>440</v>
          </cell>
          <cell r="C578">
            <v>446</v>
          </cell>
        </row>
        <row r="579">
          <cell r="A579" t="str">
            <v>TB927.11.20300</v>
          </cell>
          <cell r="B579">
            <v>300</v>
          </cell>
          <cell r="C579">
            <v>304</v>
          </cell>
        </row>
        <row r="580">
          <cell r="A580" t="str">
            <v>TB927.11.20570</v>
          </cell>
          <cell r="B580">
            <v>503</v>
          </cell>
          <cell r="C580">
            <v>506</v>
          </cell>
        </row>
        <row r="581">
          <cell r="A581" t="str">
            <v>TB927.11.2080</v>
          </cell>
          <cell r="B581">
            <v>157</v>
          </cell>
          <cell r="C581">
            <v>163</v>
          </cell>
        </row>
        <row r="582">
          <cell r="A582" t="str">
            <v>TB927.11.2100</v>
          </cell>
          <cell r="B582">
            <v>514</v>
          </cell>
          <cell r="C582">
            <v>520</v>
          </cell>
        </row>
        <row r="583">
          <cell r="A583" t="str">
            <v>TB927.11.2270</v>
          </cell>
          <cell r="B583">
            <v>556</v>
          </cell>
          <cell r="C583">
            <v>562</v>
          </cell>
        </row>
        <row r="584">
          <cell r="A584" t="str">
            <v>TB927.11.2290</v>
          </cell>
          <cell r="B584">
            <v>41</v>
          </cell>
          <cell r="C584">
            <v>45</v>
          </cell>
        </row>
        <row r="585">
          <cell r="A585" t="str">
            <v>TB927.11.2290</v>
          </cell>
          <cell r="B585">
            <v>1364</v>
          </cell>
          <cell r="C585">
            <v>1370</v>
          </cell>
        </row>
        <row r="586">
          <cell r="A586" t="str">
            <v>TB927.11.2320</v>
          </cell>
          <cell r="B586">
            <v>408</v>
          </cell>
          <cell r="C586">
            <v>414</v>
          </cell>
        </row>
        <row r="587">
          <cell r="A587" t="str">
            <v>TB927.11.2430</v>
          </cell>
          <cell r="B587">
            <v>614</v>
          </cell>
          <cell r="C587">
            <v>620</v>
          </cell>
        </row>
        <row r="588">
          <cell r="A588" t="str">
            <v>TB927.11.2430</v>
          </cell>
          <cell r="B588">
            <v>1524</v>
          </cell>
          <cell r="C588">
            <v>1530</v>
          </cell>
        </row>
        <row r="589">
          <cell r="A589" t="str">
            <v>TB927.11.2430</v>
          </cell>
          <cell r="B589">
            <v>4304</v>
          </cell>
          <cell r="C589">
            <v>4307</v>
          </cell>
        </row>
        <row r="590">
          <cell r="A590" t="str">
            <v>TB927.11.2480</v>
          </cell>
          <cell r="B590">
            <v>167</v>
          </cell>
          <cell r="C590">
            <v>173</v>
          </cell>
        </row>
        <row r="591">
          <cell r="A591" t="str">
            <v>TB927.11.2620</v>
          </cell>
          <cell r="B591">
            <v>467</v>
          </cell>
          <cell r="C591">
            <v>471</v>
          </cell>
        </row>
        <row r="592">
          <cell r="A592" t="str">
            <v>TB927.11.2630</v>
          </cell>
          <cell r="B592">
            <v>369</v>
          </cell>
          <cell r="C592">
            <v>375</v>
          </cell>
        </row>
        <row r="593">
          <cell r="A593" t="str">
            <v>TB927.11.2740</v>
          </cell>
          <cell r="B593">
            <v>65</v>
          </cell>
          <cell r="C593">
            <v>71</v>
          </cell>
        </row>
        <row r="594">
          <cell r="A594" t="str">
            <v>TB927.11.2810</v>
          </cell>
          <cell r="B594">
            <v>22</v>
          </cell>
          <cell r="C594">
            <v>28</v>
          </cell>
        </row>
        <row r="595">
          <cell r="A595" t="str">
            <v>TB927.11.2890</v>
          </cell>
          <cell r="B595">
            <v>43</v>
          </cell>
          <cell r="C595">
            <v>49</v>
          </cell>
        </row>
        <row r="596">
          <cell r="A596" t="str">
            <v>TB927.11.3050</v>
          </cell>
          <cell r="B596">
            <v>348</v>
          </cell>
          <cell r="C596">
            <v>354</v>
          </cell>
        </row>
        <row r="597">
          <cell r="A597" t="str">
            <v>TB927.11.310</v>
          </cell>
          <cell r="B597">
            <v>79</v>
          </cell>
          <cell r="C597">
            <v>85</v>
          </cell>
        </row>
        <row r="598">
          <cell r="A598" t="str">
            <v>TB927.11.3110</v>
          </cell>
          <cell r="B598">
            <v>201</v>
          </cell>
          <cell r="C598">
            <v>207</v>
          </cell>
        </row>
        <row r="599">
          <cell r="A599" t="str">
            <v>TB927.11.3180</v>
          </cell>
          <cell r="B599">
            <v>189</v>
          </cell>
          <cell r="C599">
            <v>192</v>
          </cell>
        </row>
        <row r="600">
          <cell r="A600" t="str">
            <v>TB927.11.3200</v>
          </cell>
          <cell r="B600">
            <v>145</v>
          </cell>
          <cell r="C600">
            <v>151</v>
          </cell>
        </row>
        <row r="601">
          <cell r="A601" t="str">
            <v>TB927.11.3250</v>
          </cell>
          <cell r="B601">
            <v>658</v>
          </cell>
          <cell r="C601">
            <v>664</v>
          </cell>
        </row>
        <row r="602">
          <cell r="A602" t="str">
            <v>TB927.11.3270</v>
          </cell>
          <cell r="B602">
            <v>418</v>
          </cell>
          <cell r="C602">
            <v>424</v>
          </cell>
        </row>
        <row r="603">
          <cell r="A603" t="str">
            <v>TB927.11.3270</v>
          </cell>
          <cell r="B603">
            <v>576</v>
          </cell>
          <cell r="C603">
            <v>579</v>
          </cell>
        </row>
        <row r="604">
          <cell r="A604" t="str">
            <v>TB927.11.3390</v>
          </cell>
          <cell r="B604">
            <v>583</v>
          </cell>
          <cell r="C604">
            <v>589</v>
          </cell>
        </row>
        <row r="605">
          <cell r="A605" t="str">
            <v>TB927.11.3590</v>
          </cell>
          <cell r="B605">
            <v>115</v>
          </cell>
          <cell r="C605">
            <v>121</v>
          </cell>
        </row>
        <row r="606">
          <cell r="A606" t="str">
            <v>TB927.11.3600</v>
          </cell>
          <cell r="B606">
            <v>115</v>
          </cell>
          <cell r="C606">
            <v>121</v>
          </cell>
        </row>
        <row r="607">
          <cell r="A607" t="str">
            <v>TB927.11.3700</v>
          </cell>
          <cell r="B607">
            <v>36</v>
          </cell>
          <cell r="C607">
            <v>42</v>
          </cell>
        </row>
        <row r="608">
          <cell r="A608" t="str">
            <v>TB927.11.3730</v>
          </cell>
          <cell r="B608">
            <v>318</v>
          </cell>
          <cell r="C608">
            <v>324</v>
          </cell>
        </row>
        <row r="609">
          <cell r="A609" t="str">
            <v>TB927.11.3910</v>
          </cell>
          <cell r="B609">
            <v>673</v>
          </cell>
          <cell r="C609">
            <v>679</v>
          </cell>
        </row>
        <row r="610">
          <cell r="A610" t="str">
            <v>TB927.11.3940</v>
          </cell>
          <cell r="B610">
            <v>196</v>
          </cell>
          <cell r="C610">
            <v>202</v>
          </cell>
        </row>
        <row r="611">
          <cell r="A611" t="str">
            <v>TB927.11.3960</v>
          </cell>
          <cell r="B611">
            <v>726</v>
          </cell>
          <cell r="C611">
            <v>729</v>
          </cell>
        </row>
        <row r="612">
          <cell r="A612" t="str">
            <v>TB927.11.400</v>
          </cell>
          <cell r="B612">
            <v>368</v>
          </cell>
          <cell r="C612">
            <v>372</v>
          </cell>
        </row>
        <row r="613">
          <cell r="A613" t="str">
            <v>TB927.11.4120</v>
          </cell>
          <cell r="B613">
            <v>249</v>
          </cell>
          <cell r="C613">
            <v>255</v>
          </cell>
        </row>
        <row r="614">
          <cell r="A614" t="str">
            <v>TB927.11.4160</v>
          </cell>
          <cell r="B614">
            <v>792</v>
          </cell>
          <cell r="C614">
            <v>798</v>
          </cell>
        </row>
        <row r="615">
          <cell r="A615" t="str">
            <v>TB927.11.4340</v>
          </cell>
          <cell r="B615">
            <v>105</v>
          </cell>
          <cell r="C615">
            <v>111</v>
          </cell>
        </row>
        <row r="616">
          <cell r="A616" t="str">
            <v>TB927.11.4350</v>
          </cell>
          <cell r="B616">
            <v>75</v>
          </cell>
          <cell r="C616">
            <v>81</v>
          </cell>
        </row>
        <row r="617">
          <cell r="A617" t="str">
            <v>TB927.11.450</v>
          </cell>
          <cell r="B617">
            <v>191</v>
          </cell>
          <cell r="C617">
            <v>197</v>
          </cell>
        </row>
        <row r="618">
          <cell r="A618" t="str">
            <v>TB927.11.4510</v>
          </cell>
          <cell r="B618">
            <v>942</v>
          </cell>
          <cell r="C618">
            <v>948</v>
          </cell>
        </row>
        <row r="619">
          <cell r="A619" t="str">
            <v>TB927.11.4520</v>
          </cell>
          <cell r="B619">
            <v>1032</v>
          </cell>
          <cell r="C619">
            <v>1038</v>
          </cell>
        </row>
        <row r="620">
          <cell r="A620" t="str">
            <v>TB927.11.4520</v>
          </cell>
          <cell r="B620">
            <v>1400</v>
          </cell>
          <cell r="C620">
            <v>1403</v>
          </cell>
        </row>
        <row r="621">
          <cell r="A621" t="str">
            <v>TB927.11.4690</v>
          </cell>
          <cell r="B621">
            <v>845</v>
          </cell>
          <cell r="C621">
            <v>851</v>
          </cell>
        </row>
        <row r="622">
          <cell r="A622" t="str">
            <v>TB927.11.4950</v>
          </cell>
          <cell r="B622">
            <v>364</v>
          </cell>
          <cell r="C622">
            <v>370</v>
          </cell>
        </row>
        <row r="623">
          <cell r="A623" t="str">
            <v>TB927.11.4990</v>
          </cell>
          <cell r="B623">
            <v>829</v>
          </cell>
          <cell r="C623">
            <v>833</v>
          </cell>
        </row>
        <row r="624">
          <cell r="A624" t="str">
            <v>TB927.11.5020</v>
          </cell>
          <cell r="B624">
            <v>774</v>
          </cell>
          <cell r="C624">
            <v>780</v>
          </cell>
        </row>
        <row r="625">
          <cell r="A625" t="str">
            <v>TB927.11.5020</v>
          </cell>
          <cell r="B625">
            <v>1266</v>
          </cell>
          <cell r="C625">
            <v>1272</v>
          </cell>
        </row>
        <row r="626">
          <cell r="A626" t="str">
            <v>TB927.11.5020</v>
          </cell>
          <cell r="B626">
            <v>1288</v>
          </cell>
          <cell r="C626">
            <v>1294</v>
          </cell>
        </row>
        <row r="627">
          <cell r="A627" t="str">
            <v>TB927.11.5160</v>
          </cell>
          <cell r="B627">
            <v>635</v>
          </cell>
          <cell r="C627">
            <v>641</v>
          </cell>
        </row>
        <row r="628">
          <cell r="A628" t="str">
            <v>TB927.11.5160</v>
          </cell>
          <cell r="B628">
            <v>825</v>
          </cell>
          <cell r="C628">
            <v>831</v>
          </cell>
        </row>
        <row r="629">
          <cell r="A629" t="str">
            <v>TB927.11.5250</v>
          </cell>
          <cell r="B629">
            <v>275</v>
          </cell>
          <cell r="C629">
            <v>281</v>
          </cell>
        </row>
        <row r="630">
          <cell r="A630" t="str">
            <v>TB927.11.5260</v>
          </cell>
          <cell r="B630">
            <v>289</v>
          </cell>
          <cell r="C630">
            <v>295</v>
          </cell>
        </row>
        <row r="631">
          <cell r="A631" t="str">
            <v>TB927.11.5340</v>
          </cell>
          <cell r="B631">
            <v>535</v>
          </cell>
          <cell r="C631">
            <v>541</v>
          </cell>
        </row>
        <row r="632">
          <cell r="A632" t="str">
            <v>TB927.11.5340</v>
          </cell>
          <cell r="B632">
            <v>651</v>
          </cell>
          <cell r="C632">
            <v>657</v>
          </cell>
        </row>
        <row r="633">
          <cell r="A633" t="str">
            <v>TB927.11.5410</v>
          </cell>
          <cell r="B633">
            <v>295</v>
          </cell>
          <cell r="C633">
            <v>301</v>
          </cell>
        </row>
        <row r="634">
          <cell r="A634" t="str">
            <v>TB927.11.5420</v>
          </cell>
          <cell r="B634">
            <v>206</v>
          </cell>
          <cell r="C634">
            <v>212</v>
          </cell>
        </row>
        <row r="635">
          <cell r="A635" t="str">
            <v>TB927.11.5540</v>
          </cell>
          <cell r="B635">
            <v>175</v>
          </cell>
          <cell r="C635">
            <v>181</v>
          </cell>
        </row>
        <row r="636">
          <cell r="A636" t="str">
            <v>TB927.11.560</v>
          </cell>
          <cell r="B636">
            <v>375</v>
          </cell>
          <cell r="C636">
            <v>381</v>
          </cell>
        </row>
        <row r="637">
          <cell r="A637" t="str">
            <v>TB927.11.5620</v>
          </cell>
          <cell r="B637">
            <v>166</v>
          </cell>
          <cell r="C637">
            <v>172</v>
          </cell>
        </row>
        <row r="638">
          <cell r="A638" t="str">
            <v>TB927.11.5630</v>
          </cell>
          <cell r="B638">
            <v>77</v>
          </cell>
          <cell r="C638">
            <v>83</v>
          </cell>
        </row>
        <row r="639">
          <cell r="A639" t="str">
            <v>TB927.11.5690</v>
          </cell>
          <cell r="B639">
            <v>1060</v>
          </cell>
          <cell r="C639">
            <v>1066</v>
          </cell>
        </row>
        <row r="640">
          <cell r="A640" t="str">
            <v>TB927.11.5700</v>
          </cell>
          <cell r="B640">
            <v>1144</v>
          </cell>
          <cell r="C640">
            <v>1150</v>
          </cell>
        </row>
        <row r="641">
          <cell r="A641" t="str">
            <v>TB927.11.5700</v>
          </cell>
          <cell r="B641">
            <v>1370</v>
          </cell>
          <cell r="C641">
            <v>1376</v>
          </cell>
        </row>
        <row r="642">
          <cell r="A642" t="str">
            <v>TB927.11.5750</v>
          </cell>
          <cell r="B642">
            <v>66</v>
          </cell>
          <cell r="C642">
            <v>72</v>
          </cell>
        </row>
        <row r="643">
          <cell r="A643" t="str">
            <v>TB927.11.5750</v>
          </cell>
          <cell r="B643">
            <v>764</v>
          </cell>
          <cell r="C643">
            <v>770</v>
          </cell>
        </row>
        <row r="644">
          <cell r="A644" t="str">
            <v>TB927.11.5750</v>
          </cell>
          <cell r="B644">
            <v>886</v>
          </cell>
          <cell r="C644">
            <v>892</v>
          </cell>
        </row>
        <row r="645">
          <cell r="A645" t="str">
            <v>TB927.11.5800</v>
          </cell>
          <cell r="B645">
            <v>424</v>
          </cell>
          <cell r="C645">
            <v>430</v>
          </cell>
        </row>
        <row r="646">
          <cell r="A646" t="str">
            <v>TB927.11.5880</v>
          </cell>
          <cell r="B646">
            <v>175</v>
          </cell>
          <cell r="C646">
            <v>181</v>
          </cell>
        </row>
        <row r="647">
          <cell r="A647" t="str">
            <v>TB927.11.5980</v>
          </cell>
          <cell r="B647">
            <v>76</v>
          </cell>
          <cell r="C647">
            <v>82</v>
          </cell>
        </row>
        <row r="648">
          <cell r="A648" t="str">
            <v>TB927.11.6000</v>
          </cell>
          <cell r="B648">
            <v>248</v>
          </cell>
          <cell r="C648">
            <v>254</v>
          </cell>
        </row>
        <row r="649">
          <cell r="A649" t="str">
            <v>TB927.11.6070</v>
          </cell>
          <cell r="B649">
            <v>136</v>
          </cell>
          <cell r="C649">
            <v>142</v>
          </cell>
        </row>
        <row r="650">
          <cell r="A650" t="str">
            <v>TB927.11.6100</v>
          </cell>
          <cell r="B650">
            <v>60</v>
          </cell>
          <cell r="C650">
            <v>66</v>
          </cell>
        </row>
        <row r="651">
          <cell r="A651" t="str">
            <v>TB927.11.6130</v>
          </cell>
          <cell r="B651">
            <v>134</v>
          </cell>
          <cell r="C651">
            <v>138</v>
          </cell>
        </row>
        <row r="652">
          <cell r="A652" t="str">
            <v>TB927.11.6150</v>
          </cell>
          <cell r="B652">
            <v>250</v>
          </cell>
          <cell r="C652">
            <v>254</v>
          </cell>
        </row>
        <row r="653">
          <cell r="A653" t="str">
            <v>TB927.11.6160</v>
          </cell>
          <cell r="B653">
            <v>312</v>
          </cell>
          <cell r="C653">
            <v>318</v>
          </cell>
        </row>
        <row r="654">
          <cell r="A654" t="str">
            <v>TB927.11.620</v>
          </cell>
          <cell r="B654">
            <v>515</v>
          </cell>
          <cell r="C654">
            <v>521</v>
          </cell>
        </row>
        <row r="655">
          <cell r="A655" t="str">
            <v>TB927.11.620</v>
          </cell>
          <cell r="B655">
            <v>837</v>
          </cell>
          <cell r="C655">
            <v>843</v>
          </cell>
        </row>
        <row r="656">
          <cell r="A656" t="str">
            <v>TB927.11.620</v>
          </cell>
          <cell r="B656">
            <v>1121</v>
          </cell>
          <cell r="C656">
            <v>1127</v>
          </cell>
        </row>
        <row r="657">
          <cell r="A657" t="str">
            <v>TB927.11.6370</v>
          </cell>
          <cell r="B657">
            <v>455</v>
          </cell>
          <cell r="C657">
            <v>459</v>
          </cell>
        </row>
        <row r="658">
          <cell r="A658" t="str">
            <v>TB927.11.6460</v>
          </cell>
          <cell r="B658">
            <v>785</v>
          </cell>
          <cell r="C658">
            <v>791</v>
          </cell>
        </row>
        <row r="659">
          <cell r="A659" t="str">
            <v>TB927.11.6600</v>
          </cell>
          <cell r="B659">
            <v>267</v>
          </cell>
          <cell r="C659">
            <v>273</v>
          </cell>
        </row>
        <row r="660">
          <cell r="A660" t="str">
            <v>TB927.11.6610</v>
          </cell>
          <cell r="B660">
            <v>274</v>
          </cell>
          <cell r="C660">
            <v>280</v>
          </cell>
        </row>
        <row r="661">
          <cell r="A661" t="str">
            <v>TB927.11.6740</v>
          </cell>
          <cell r="B661">
            <v>676</v>
          </cell>
          <cell r="C661">
            <v>682</v>
          </cell>
        </row>
        <row r="662">
          <cell r="A662" t="str">
            <v>TB927.11.6750</v>
          </cell>
          <cell r="B662">
            <v>84</v>
          </cell>
          <cell r="C662">
            <v>90</v>
          </cell>
        </row>
        <row r="663">
          <cell r="A663" t="str">
            <v>TB927.11.6790</v>
          </cell>
          <cell r="B663">
            <v>76</v>
          </cell>
          <cell r="C663">
            <v>82</v>
          </cell>
        </row>
        <row r="664">
          <cell r="A664" t="str">
            <v>TB927.11.690</v>
          </cell>
          <cell r="B664">
            <v>190</v>
          </cell>
          <cell r="C664">
            <v>196</v>
          </cell>
        </row>
        <row r="665">
          <cell r="A665" t="str">
            <v>TB927.11.6920</v>
          </cell>
          <cell r="B665">
            <v>1123</v>
          </cell>
          <cell r="C665">
            <v>1129</v>
          </cell>
        </row>
        <row r="666">
          <cell r="A666" t="str">
            <v>TB927.11.6930</v>
          </cell>
          <cell r="B666">
            <v>165</v>
          </cell>
          <cell r="C666">
            <v>171</v>
          </cell>
        </row>
        <row r="667">
          <cell r="A667" t="str">
            <v>TB927.11.6940</v>
          </cell>
          <cell r="B667">
            <v>344</v>
          </cell>
          <cell r="C667">
            <v>350</v>
          </cell>
        </row>
        <row r="668">
          <cell r="A668" t="str">
            <v>TB927.11.7030</v>
          </cell>
          <cell r="B668">
            <v>34</v>
          </cell>
          <cell r="C668">
            <v>40</v>
          </cell>
        </row>
        <row r="669">
          <cell r="A669" t="str">
            <v>TB927.11.710</v>
          </cell>
          <cell r="B669">
            <v>398</v>
          </cell>
          <cell r="C669">
            <v>401</v>
          </cell>
        </row>
        <row r="670">
          <cell r="A670" t="str">
            <v>TB927.11.7120</v>
          </cell>
          <cell r="B670">
            <v>81</v>
          </cell>
          <cell r="C670">
            <v>87</v>
          </cell>
        </row>
        <row r="671">
          <cell r="A671" t="str">
            <v>TB927.11.7210</v>
          </cell>
          <cell r="B671">
            <v>55</v>
          </cell>
          <cell r="C671">
            <v>61</v>
          </cell>
        </row>
        <row r="672">
          <cell r="A672" t="str">
            <v>TB927.11.7211</v>
          </cell>
          <cell r="B672">
            <v>108</v>
          </cell>
          <cell r="C672">
            <v>114</v>
          </cell>
        </row>
        <row r="673">
          <cell r="A673" t="str">
            <v>TB927.11.7211</v>
          </cell>
          <cell r="B673">
            <v>784</v>
          </cell>
          <cell r="C673">
            <v>790</v>
          </cell>
        </row>
        <row r="674">
          <cell r="A674" t="str">
            <v>TB927.11.7290</v>
          </cell>
          <cell r="B674">
            <v>173</v>
          </cell>
          <cell r="C674">
            <v>179</v>
          </cell>
        </row>
        <row r="675">
          <cell r="A675" t="str">
            <v>TB927.11.7400</v>
          </cell>
          <cell r="B675">
            <v>767</v>
          </cell>
          <cell r="C675">
            <v>773</v>
          </cell>
        </row>
        <row r="676">
          <cell r="A676" t="str">
            <v>TB927.11.7440</v>
          </cell>
          <cell r="B676">
            <v>25</v>
          </cell>
          <cell r="C676">
            <v>31</v>
          </cell>
        </row>
        <row r="677">
          <cell r="A677" t="str">
            <v>TB927.11.7440</v>
          </cell>
          <cell r="B677">
            <v>189</v>
          </cell>
          <cell r="C677">
            <v>192</v>
          </cell>
        </row>
        <row r="678">
          <cell r="A678" t="str">
            <v>TB927.11.750</v>
          </cell>
          <cell r="B678">
            <v>975</v>
          </cell>
          <cell r="C678">
            <v>981</v>
          </cell>
        </row>
        <row r="679">
          <cell r="A679" t="str">
            <v>TB927.11.7570</v>
          </cell>
          <cell r="B679">
            <v>89</v>
          </cell>
          <cell r="C679">
            <v>95</v>
          </cell>
        </row>
        <row r="680">
          <cell r="A680" t="str">
            <v>TB927.11.780</v>
          </cell>
          <cell r="B680">
            <v>165</v>
          </cell>
          <cell r="C680">
            <v>171</v>
          </cell>
        </row>
        <row r="681">
          <cell r="A681" t="str">
            <v>TB927.11.7820</v>
          </cell>
          <cell r="B681">
            <v>515</v>
          </cell>
          <cell r="C681">
            <v>521</v>
          </cell>
        </row>
        <row r="682">
          <cell r="A682" t="str">
            <v>TB927.11.7880</v>
          </cell>
          <cell r="B682">
            <v>95</v>
          </cell>
          <cell r="C682">
            <v>101</v>
          </cell>
        </row>
        <row r="683">
          <cell r="A683" t="str">
            <v>TB927.11.7920</v>
          </cell>
          <cell r="B683">
            <v>225</v>
          </cell>
          <cell r="C683">
            <v>229</v>
          </cell>
        </row>
        <row r="684">
          <cell r="A684" t="str">
            <v>TB927.11.7950</v>
          </cell>
          <cell r="B684">
            <v>55</v>
          </cell>
          <cell r="C684">
            <v>61</v>
          </cell>
        </row>
        <row r="685">
          <cell r="A685" t="str">
            <v>TB927.11.7950</v>
          </cell>
          <cell r="B685">
            <v>191</v>
          </cell>
          <cell r="C685">
            <v>197</v>
          </cell>
        </row>
        <row r="686">
          <cell r="A686" t="str">
            <v>TB927.11.7970</v>
          </cell>
          <cell r="B686">
            <v>100</v>
          </cell>
          <cell r="C686">
            <v>106</v>
          </cell>
        </row>
        <row r="687">
          <cell r="A687" t="str">
            <v>TB927.11.800</v>
          </cell>
          <cell r="B687">
            <v>94</v>
          </cell>
          <cell r="C687">
            <v>100</v>
          </cell>
        </row>
        <row r="688">
          <cell r="A688" t="str">
            <v>TB927.11.8010</v>
          </cell>
          <cell r="B688">
            <v>622</v>
          </cell>
          <cell r="C688">
            <v>628</v>
          </cell>
        </row>
        <row r="689">
          <cell r="A689" t="str">
            <v>TB927.11.8110</v>
          </cell>
          <cell r="B689">
            <v>335</v>
          </cell>
          <cell r="C689">
            <v>338</v>
          </cell>
        </row>
        <row r="690">
          <cell r="A690" t="str">
            <v>TB927.11.8150</v>
          </cell>
          <cell r="B690">
            <v>901</v>
          </cell>
          <cell r="C690">
            <v>907</v>
          </cell>
        </row>
        <row r="691">
          <cell r="A691" t="str">
            <v>TB927.11.8160</v>
          </cell>
          <cell r="B691">
            <v>1661</v>
          </cell>
          <cell r="C691">
            <v>1667</v>
          </cell>
        </row>
        <row r="692">
          <cell r="A692" t="str">
            <v>TB927.11.8230</v>
          </cell>
          <cell r="B692">
            <v>125</v>
          </cell>
          <cell r="C692">
            <v>131</v>
          </cell>
        </row>
        <row r="693">
          <cell r="A693" t="str">
            <v>TB927.11.8310</v>
          </cell>
          <cell r="B693">
            <v>181</v>
          </cell>
          <cell r="C693">
            <v>187</v>
          </cell>
        </row>
        <row r="694">
          <cell r="A694" t="str">
            <v>TB927.11.8470</v>
          </cell>
          <cell r="B694">
            <v>177</v>
          </cell>
          <cell r="C694">
            <v>183</v>
          </cell>
        </row>
        <row r="695">
          <cell r="A695" t="str">
            <v>TB927.11.860</v>
          </cell>
          <cell r="B695">
            <v>807</v>
          </cell>
          <cell r="C695">
            <v>813</v>
          </cell>
        </row>
        <row r="696">
          <cell r="A696" t="str">
            <v>TB927.11.8780</v>
          </cell>
          <cell r="B696">
            <v>570</v>
          </cell>
          <cell r="C696">
            <v>573</v>
          </cell>
        </row>
        <row r="697">
          <cell r="A697" t="str">
            <v>TB927.11.8800</v>
          </cell>
          <cell r="B697">
            <v>274</v>
          </cell>
          <cell r="C697">
            <v>277</v>
          </cell>
        </row>
        <row r="698">
          <cell r="A698" t="str">
            <v>TB927.11.8930</v>
          </cell>
          <cell r="B698">
            <v>368</v>
          </cell>
          <cell r="C698">
            <v>374</v>
          </cell>
        </row>
        <row r="699">
          <cell r="A699" t="str">
            <v>TB927.11.9190</v>
          </cell>
          <cell r="B699">
            <v>1095</v>
          </cell>
          <cell r="C699">
            <v>1101</v>
          </cell>
        </row>
        <row r="700">
          <cell r="A700" t="str">
            <v>TB927.11.9200</v>
          </cell>
          <cell r="B700">
            <v>163</v>
          </cell>
          <cell r="C700">
            <v>169</v>
          </cell>
        </row>
        <row r="701">
          <cell r="A701" t="str">
            <v>TB927.11.9220</v>
          </cell>
          <cell r="B701">
            <v>42</v>
          </cell>
          <cell r="C701">
            <v>48</v>
          </cell>
        </row>
        <row r="702">
          <cell r="A702" t="str">
            <v>TB927.11.9230</v>
          </cell>
          <cell r="B702">
            <v>317</v>
          </cell>
          <cell r="C702">
            <v>323</v>
          </cell>
        </row>
        <row r="703">
          <cell r="A703" t="str">
            <v>TB927.11.9230</v>
          </cell>
          <cell r="B703">
            <v>350</v>
          </cell>
          <cell r="C703">
            <v>353</v>
          </cell>
        </row>
        <row r="704">
          <cell r="A704" t="str">
            <v>TB927.11.9290</v>
          </cell>
          <cell r="B704">
            <v>71</v>
          </cell>
          <cell r="C704">
            <v>77</v>
          </cell>
        </row>
        <row r="705">
          <cell r="A705" t="str">
            <v>TB927.11.9430</v>
          </cell>
          <cell r="B705">
            <v>110</v>
          </cell>
          <cell r="C705">
            <v>116</v>
          </cell>
        </row>
        <row r="706">
          <cell r="A706" t="str">
            <v>TB927.11.9740</v>
          </cell>
          <cell r="B706">
            <v>204</v>
          </cell>
          <cell r="C706">
            <v>207</v>
          </cell>
        </row>
        <row r="707">
          <cell r="A707" t="str">
            <v>TB927.11.9750</v>
          </cell>
          <cell r="B707">
            <v>139</v>
          </cell>
          <cell r="C707">
            <v>145</v>
          </cell>
        </row>
        <row r="708">
          <cell r="A708" t="str">
            <v>TB927.11.9750</v>
          </cell>
          <cell r="B708">
            <v>626</v>
          </cell>
          <cell r="C708">
            <v>629</v>
          </cell>
        </row>
        <row r="709">
          <cell r="A709" t="str">
            <v>TB927.11.9840</v>
          </cell>
          <cell r="B709">
            <v>57</v>
          </cell>
          <cell r="C709">
            <v>63</v>
          </cell>
        </row>
        <row r="710">
          <cell r="A710" t="str">
            <v>TB927.11.9880</v>
          </cell>
          <cell r="B710">
            <v>7</v>
          </cell>
          <cell r="C710">
            <v>13</v>
          </cell>
        </row>
        <row r="711">
          <cell r="A711" t="str">
            <v>TB927.11.9990</v>
          </cell>
          <cell r="B711">
            <v>145</v>
          </cell>
          <cell r="C711">
            <v>151</v>
          </cell>
        </row>
        <row r="712">
          <cell r="A712" t="str">
            <v>TB927.2.1080</v>
          </cell>
          <cell r="B712">
            <v>88</v>
          </cell>
          <cell r="C712">
            <v>94</v>
          </cell>
        </row>
        <row r="713">
          <cell r="A713" t="str">
            <v>TB927.2.1170</v>
          </cell>
          <cell r="B713">
            <v>88</v>
          </cell>
          <cell r="C713">
            <v>94</v>
          </cell>
        </row>
        <row r="714">
          <cell r="A714" t="str">
            <v>TB927.2.1380</v>
          </cell>
          <cell r="B714">
            <v>723</v>
          </cell>
          <cell r="C714">
            <v>727</v>
          </cell>
        </row>
        <row r="715">
          <cell r="A715" t="str">
            <v>TB927.2.1700</v>
          </cell>
          <cell r="B715">
            <v>391</v>
          </cell>
          <cell r="C715">
            <v>397</v>
          </cell>
        </row>
        <row r="716">
          <cell r="A716" t="str">
            <v>TB927.2.1890</v>
          </cell>
          <cell r="B716">
            <v>139</v>
          </cell>
          <cell r="C716">
            <v>145</v>
          </cell>
        </row>
        <row r="717">
          <cell r="A717" t="str">
            <v>TB927.2.2090</v>
          </cell>
          <cell r="B717">
            <v>444</v>
          </cell>
          <cell r="C717">
            <v>450</v>
          </cell>
        </row>
        <row r="718">
          <cell r="A718" t="str">
            <v>TB927.2.2090</v>
          </cell>
          <cell r="B718">
            <v>524</v>
          </cell>
          <cell r="C718">
            <v>530</v>
          </cell>
        </row>
        <row r="719">
          <cell r="A719" t="str">
            <v>TB927.2.2260</v>
          </cell>
          <cell r="B719">
            <v>820</v>
          </cell>
          <cell r="C719">
            <v>826</v>
          </cell>
        </row>
        <row r="720">
          <cell r="A720" t="str">
            <v>TB927.2.2260</v>
          </cell>
          <cell r="B720">
            <v>1423</v>
          </cell>
          <cell r="C720">
            <v>1429</v>
          </cell>
        </row>
        <row r="721">
          <cell r="A721" t="str">
            <v>TB927.2.2320</v>
          </cell>
          <cell r="B721">
            <v>44</v>
          </cell>
          <cell r="C721">
            <v>50</v>
          </cell>
        </row>
        <row r="722">
          <cell r="A722" t="str">
            <v>TB927.2.240</v>
          </cell>
          <cell r="B722">
            <v>88</v>
          </cell>
          <cell r="C722">
            <v>94</v>
          </cell>
        </row>
        <row r="723">
          <cell r="A723" t="str">
            <v>TB927.2.2650</v>
          </cell>
          <cell r="B723">
            <v>2404</v>
          </cell>
          <cell r="C723">
            <v>2410</v>
          </cell>
        </row>
        <row r="724">
          <cell r="A724" t="str">
            <v>TB927.2.2720</v>
          </cell>
          <cell r="B724">
            <v>419</v>
          </cell>
          <cell r="C724">
            <v>425</v>
          </cell>
        </row>
        <row r="725">
          <cell r="A725" t="str">
            <v>TB927.2.3190</v>
          </cell>
          <cell r="B725">
            <v>4</v>
          </cell>
          <cell r="C725">
            <v>10</v>
          </cell>
        </row>
        <row r="726">
          <cell r="A726" t="str">
            <v>TB927.2.3390</v>
          </cell>
          <cell r="B726">
            <v>315</v>
          </cell>
          <cell r="C726">
            <v>321</v>
          </cell>
        </row>
        <row r="727">
          <cell r="A727" t="str">
            <v>TB927.2.3660</v>
          </cell>
          <cell r="B727">
            <v>1585</v>
          </cell>
          <cell r="C727">
            <v>1591</v>
          </cell>
        </row>
        <row r="728">
          <cell r="A728" t="str">
            <v>TB927.2.3660</v>
          </cell>
          <cell r="B728">
            <v>1740</v>
          </cell>
          <cell r="C728">
            <v>1746</v>
          </cell>
        </row>
        <row r="729">
          <cell r="A729" t="str">
            <v>TB927.2.3660</v>
          </cell>
          <cell r="B729">
            <v>3262</v>
          </cell>
          <cell r="C729">
            <v>3268</v>
          </cell>
        </row>
        <row r="730">
          <cell r="A730" t="str">
            <v>TB927.2.3750</v>
          </cell>
          <cell r="B730">
            <v>24</v>
          </cell>
          <cell r="C730">
            <v>30</v>
          </cell>
        </row>
        <row r="731">
          <cell r="A731" t="str">
            <v>TB927.2.3750</v>
          </cell>
          <cell r="B731">
            <v>381</v>
          </cell>
          <cell r="C731">
            <v>387</v>
          </cell>
        </row>
        <row r="732">
          <cell r="A732" t="str">
            <v>TB927.2.3780</v>
          </cell>
          <cell r="B732">
            <v>815</v>
          </cell>
          <cell r="C732">
            <v>821</v>
          </cell>
        </row>
        <row r="733">
          <cell r="A733" t="str">
            <v>TB927.2.4020</v>
          </cell>
          <cell r="B733">
            <v>291</v>
          </cell>
          <cell r="C733">
            <v>297</v>
          </cell>
        </row>
        <row r="734">
          <cell r="A734" t="str">
            <v>TB927.2.4060</v>
          </cell>
          <cell r="B734">
            <v>316</v>
          </cell>
          <cell r="C734">
            <v>322</v>
          </cell>
        </row>
        <row r="735">
          <cell r="A735" t="str">
            <v>TB927.2.4060</v>
          </cell>
          <cell r="B735">
            <v>524</v>
          </cell>
          <cell r="C735">
            <v>530</v>
          </cell>
        </row>
        <row r="736">
          <cell r="A736" t="str">
            <v>TB927.2.4230</v>
          </cell>
          <cell r="B736">
            <v>515</v>
          </cell>
          <cell r="C736">
            <v>521</v>
          </cell>
        </row>
        <row r="737">
          <cell r="A737" t="str">
            <v>TB927.2.4280</v>
          </cell>
          <cell r="B737">
            <v>1038</v>
          </cell>
          <cell r="C737">
            <v>1042</v>
          </cell>
        </row>
        <row r="738">
          <cell r="A738" t="str">
            <v>TB927.2.4330</v>
          </cell>
          <cell r="B738">
            <v>450</v>
          </cell>
          <cell r="C738">
            <v>456</v>
          </cell>
        </row>
        <row r="739">
          <cell r="A739" t="str">
            <v>TB927.2.4340</v>
          </cell>
          <cell r="B739">
            <v>237</v>
          </cell>
          <cell r="C739">
            <v>243</v>
          </cell>
        </row>
        <row r="740">
          <cell r="A740" t="str">
            <v>TB927.2.4420</v>
          </cell>
          <cell r="B740">
            <v>350</v>
          </cell>
          <cell r="C740">
            <v>356</v>
          </cell>
        </row>
        <row r="741">
          <cell r="A741" t="str">
            <v>TB927.2.4780</v>
          </cell>
          <cell r="B741">
            <v>165</v>
          </cell>
          <cell r="C741">
            <v>171</v>
          </cell>
        </row>
        <row r="742">
          <cell r="A742" t="str">
            <v>TB927.2.4780</v>
          </cell>
          <cell r="B742">
            <v>839</v>
          </cell>
          <cell r="C742">
            <v>845</v>
          </cell>
        </row>
        <row r="743">
          <cell r="A743" t="str">
            <v>TB927.2.4810</v>
          </cell>
          <cell r="B743">
            <v>785</v>
          </cell>
          <cell r="C743">
            <v>791</v>
          </cell>
        </row>
        <row r="744">
          <cell r="A744" t="str">
            <v>TB927.2.5050</v>
          </cell>
          <cell r="B744">
            <v>161</v>
          </cell>
          <cell r="C744">
            <v>167</v>
          </cell>
        </row>
        <row r="745">
          <cell r="A745" t="str">
            <v>TB927.2.5060</v>
          </cell>
          <cell r="B745">
            <v>270</v>
          </cell>
          <cell r="C745">
            <v>276</v>
          </cell>
        </row>
        <row r="746">
          <cell r="A746" t="str">
            <v>TB927.2.5150</v>
          </cell>
          <cell r="B746">
            <v>476</v>
          </cell>
          <cell r="C746">
            <v>482</v>
          </cell>
        </row>
        <row r="747">
          <cell r="A747" t="str">
            <v>TB927.2.5190</v>
          </cell>
          <cell r="B747">
            <v>110</v>
          </cell>
          <cell r="C747">
            <v>116</v>
          </cell>
        </row>
        <row r="748">
          <cell r="A748" t="str">
            <v>TB927.2.5190</v>
          </cell>
          <cell r="B748">
            <v>158</v>
          </cell>
          <cell r="C748">
            <v>164</v>
          </cell>
        </row>
        <row r="749">
          <cell r="A749" t="str">
            <v>TB927.2.5270</v>
          </cell>
          <cell r="B749">
            <v>1350</v>
          </cell>
          <cell r="C749">
            <v>1356</v>
          </cell>
        </row>
        <row r="750">
          <cell r="A750" t="str">
            <v>TB927.2.5270</v>
          </cell>
          <cell r="B750">
            <v>1761</v>
          </cell>
          <cell r="C750">
            <v>1767</v>
          </cell>
        </row>
        <row r="751">
          <cell r="A751" t="str">
            <v>TB927.2.5270</v>
          </cell>
          <cell r="B751">
            <v>1862</v>
          </cell>
          <cell r="C751">
            <v>1868</v>
          </cell>
        </row>
        <row r="752">
          <cell r="A752" t="str">
            <v>TB927.2.5270</v>
          </cell>
          <cell r="B752">
            <v>3883</v>
          </cell>
          <cell r="C752">
            <v>3889</v>
          </cell>
        </row>
        <row r="753">
          <cell r="A753" t="str">
            <v>TB927.2.5530</v>
          </cell>
          <cell r="B753">
            <v>452</v>
          </cell>
          <cell r="C753">
            <v>458</v>
          </cell>
        </row>
        <row r="754">
          <cell r="A754" t="str">
            <v>TB927.2.5530</v>
          </cell>
          <cell r="B754">
            <v>574</v>
          </cell>
          <cell r="C754">
            <v>580</v>
          </cell>
        </row>
        <row r="755">
          <cell r="A755" t="str">
            <v>TB927.2.5530</v>
          </cell>
          <cell r="B755">
            <v>1243</v>
          </cell>
          <cell r="C755">
            <v>1249</v>
          </cell>
        </row>
        <row r="756">
          <cell r="A756" t="str">
            <v>TB927.2.5540</v>
          </cell>
          <cell r="B756">
            <v>974</v>
          </cell>
          <cell r="C756">
            <v>980</v>
          </cell>
        </row>
        <row r="757">
          <cell r="A757" t="str">
            <v>TB927.2.5600</v>
          </cell>
          <cell r="B757">
            <v>974</v>
          </cell>
          <cell r="C757">
            <v>980</v>
          </cell>
        </row>
        <row r="758">
          <cell r="A758" t="str">
            <v>TB927.2.5610</v>
          </cell>
          <cell r="B758">
            <v>452</v>
          </cell>
          <cell r="C758">
            <v>458</v>
          </cell>
        </row>
        <row r="759">
          <cell r="A759" t="str">
            <v>TB927.2.5610</v>
          </cell>
          <cell r="B759">
            <v>574</v>
          </cell>
          <cell r="C759">
            <v>580</v>
          </cell>
        </row>
        <row r="760">
          <cell r="A760" t="str">
            <v>TB927.2.5610</v>
          </cell>
          <cell r="B760">
            <v>1243</v>
          </cell>
          <cell r="C760">
            <v>1249</v>
          </cell>
        </row>
        <row r="761">
          <cell r="A761" t="str">
            <v>TB927.2.5760</v>
          </cell>
          <cell r="B761">
            <v>372</v>
          </cell>
          <cell r="C761">
            <v>378</v>
          </cell>
        </row>
        <row r="762">
          <cell r="A762" t="str">
            <v>TB927.2.5900</v>
          </cell>
          <cell r="B762">
            <v>767</v>
          </cell>
          <cell r="C762">
            <v>773</v>
          </cell>
        </row>
        <row r="763">
          <cell r="A763" t="str">
            <v>TB927.2.6100</v>
          </cell>
          <cell r="B763">
            <v>484</v>
          </cell>
          <cell r="C763">
            <v>487</v>
          </cell>
        </row>
        <row r="764">
          <cell r="A764" t="str">
            <v>TB927.3.1060</v>
          </cell>
          <cell r="B764">
            <v>151</v>
          </cell>
          <cell r="C764">
            <v>157</v>
          </cell>
        </row>
        <row r="765">
          <cell r="A765" t="str">
            <v>TB927.3.1070</v>
          </cell>
          <cell r="B765">
            <v>135</v>
          </cell>
          <cell r="C765">
            <v>141</v>
          </cell>
        </row>
        <row r="766">
          <cell r="A766" t="str">
            <v>TB927.3.1330</v>
          </cell>
          <cell r="B766">
            <v>1021</v>
          </cell>
          <cell r="C766">
            <v>1027</v>
          </cell>
        </row>
        <row r="767">
          <cell r="A767" t="str">
            <v>TB927.3.1400</v>
          </cell>
          <cell r="B767">
            <v>247</v>
          </cell>
          <cell r="C767">
            <v>251</v>
          </cell>
        </row>
        <row r="768">
          <cell r="A768" t="str">
            <v>TB927.3.1430</v>
          </cell>
          <cell r="B768">
            <v>140</v>
          </cell>
          <cell r="C768">
            <v>146</v>
          </cell>
        </row>
        <row r="769">
          <cell r="A769" t="str">
            <v>TB927.3.1440</v>
          </cell>
          <cell r="B769">
            <v>204</v>
          </cell>
          <cell r="C769">
            <v>210</v>
          </cell>
        </row>
        <row r="770">
          <cell r="A770" t="str">
            <v>TB927.3.1590</v>
          </cell>
          <cell r="B770">
            <v>405</v>
          </cell>
          <cell r="C770">
            <v>411</v>
          </cell>
        </row>
        <row r="771">
          <cell r="A771" t="str">
            <v>TB927.3.1660</v>
          </cell>
          <cell r="B771">
            <v>406</v>
          </cell>
          <cell r="C771">
            <v>412</v>
          </cell>
        </row>
        <row r="772">
          <cell r="A772" t="str">
            <v>TB927.3.1750</v>
          </cell>
          <cell r="B772">
            <v>51</v>
          </cell>
          <cell r="C772">
            <v>57</v>
          </cell>
        </row>
        <row r="773">
          <cell r="A773" t="str">
            <v>TB927.3.180</v>
          </cell>
          <cell r="B773">
            <v>353</v>
          </cell>
          <cell r="C773">
            <v>357</v>
          </cell>
        </row>
        <row r="774">
          <cell r="A774" t="str">
            <v>TB927.3.1830</v>
          </cell>
          <cell r="B774">
            <v>170</v>
          </cell>
          <cell r="C774">
            <v>176</v>
          </cell>
        </row>
        <row r="775">
          <cell r="A775" t="str">
            <v>TB927.3.1870</v>
          </cell>
          <cell r="B775">
            <v>200</v>
          </cell>
          <cell r="C775">
            <v>206</v>
          </cell>
        </row>
        <row r="776">
          <cell r="A776" t="str">
            <v>TB927.3.1890</v>
          </cell>
          <cell r="B776">
            <v>95</v>
          </cell>
          <cell r="C776">
            <v>101</v>
          </cell>
        </row>
        <row r="777">
          <cell r="A777" t="str">
            <v>TB927.3.1940</v>
          </cell>
          <cell r="B777">
            <v>10</v>
          </cell>
          <cell r="C777">
            <v>16</v>
          </cell>
        </row>
        <row r="778">
          <cell r="A778" t="str">
            <v>TB927.3.2040</v>
          </cell>
          <cell r="B778">
            <v>609</v>
          </cell>
          <cell r="C778">
            <v>613</v>
          </cell>
        </row>
        <row r="779">
          <cell r="A779" t="str">
            <v>TB927.3.2130</v>
          </cell>
          <cell r="B779">
            <v>525</v>
          </cell>
          <cell r="C779">
            <v>531</v>
          </cell>
        </row>
        <row r="780">
          <cell r="A780" t="str">
            <v>TB927.3.2140</v>
          </cell>
          <cell r="B780">
            <v>87</v>
          </cell>
          <cell r="C780">
            <v>93</v>
          </cell>
        </row>
        <row r="781">
          <cell r="A781" t="str">
            <v>TB927.3.2210</v>
          </cell>
          <cell r="B781">
            <v>13</v>
          </cell>
          <cell r="C781">
            <v>19</v>
          </cell>
        </row>
        <row r="782">
          <cell r="A782" t="str">
            <v>TB927.3.2270</v>
          </cell>
          <cell r="B782">
            <v>179</v>
          </cell>
          <cell r="C782">
            <v>185</v>
          </cell>
        </row>
        <row r="783">
          <cell r="A783" t="str">
            <v>TB927.3.2430</v>
          </cell>
          <cell r="B783">
            <v>537</v>
          </cell>
          <cell r="C783">
            <v>541</v>
          </cell>
        </row>
        <row r="784">
          <cell r="A784" t="str">
            <v>TB927.3.2430</v>
          </cell>
          <cell r="B784">
            <v>685</v>
          </cell>
          <cell r="C784">
            <v>691</v>
          </cell>
        </row>
        <row r="785">
          <cell r="A785" t="str">
            <v>TB927.3.2550</v>
          </cell>
          <cell r="B785">
            <v>215</v>
          </cell>
          <cell r="C785">
            <v>218</v>
          </cell>
        </row>
        <row r="786">
          <cell r="A786" t="str">
            <v>TB927.3.2560</v>
          </cell>
          <cell r="B786">
            <v>215</v>
          </cell>
          <cell r="C786">
            <v>218</v>
          </cell>
        </row>
        <row r="787">
          <cell r="A787" t="str">
            <v>TB927.3.2570</v>
          </cell>
          <cell r="B787">
            <v>215</v>
          </cell>
          <cell r="C787">
            <v>218</v>
          </cell>
        </row>
        <row r="788">
          <cell r="A788" t="str">
            <v>TB927.3.2580</v>
          </cell>
          <cell r="B788">
            <v>248</v>
          </cell>
          <cell r="C788">
            <v>251</v>
          </cell>
        </row>
        <row r="789">
          <cell r="A789" t="str">
            <v>TB927.3.2620</v>
          </cell>
          <cell r="B789">
            <v>577</v>
          </cell>
          <cell r="C789">
            <v>583</v>
          </cell>
        </row>
        <row r="790">
          <cell r="A790" t="str">
            <v>TB927.3.2620</v>
          </cell>
          <cell r="B790">
            <v>1100</v>
          </cell>
          <cell r="C790">
            <v>1106</v>
          </cell>
        </row>
        <row r="791">
          <cell r="A791" t="str">
            <v>TB927.3.2630</v>
          </cell>
          <cell r="B791">
            <v>517</v>
          </cell>
          <cell r="C791">
            <v>523</v>
          </cell>
        </row>
        <row r="792">
          <cell r="A792" t="str">
            <v>TB927.3.2730</v>
          </cell>
          <cell r="B792">
            <v>666</v>
          </cell>
          <cell r="C792">
            <v>672</v>
          </cell>
        </row>
        <row r="793">
          <cell r="A793" t="str">
            <v>TB927.3.2760</v>
          </cell>
          <cell r="B793">
            <v>102</v>
          </cell>
          <cell r="C793">
            <v>108</v>
          </cell>
        </row>
        <row r="794">
          <cell r="A794" t="str">
            <v>TB927.3.2780</v>
          </cell>
          <cell r="B794">
            <v>908</v>
          </cell>
          <cell r="C794">
            <v>914</v>
          </cell>
        </row>
        <row r="795">
          <cell r="A795" t="str">
            <v>TB927.3.2790</v>
          </cell>
          <cell r="B795">
            <v>342</v>
          </cell>
          <cell r="C795">
            <v>346</v>
          </cell>
        </row>
        <row r="796">
          <cell r="A796" t="str">
            <v>TB927.3.2810</v>
          </cell>
          <cell r="B796">
            <v>1220</v>
          </cell>
          <cell r="C796">
            <v>1226</v>
          </cell>
        </row>
        <row r="797">
          <cell r="A797" t="str">
            <v>TB927.3.3050</v>
          </cell>
          <cell r="B797">
            <v>873</v>
          </cell>
          <cell r="C797">
            <v>879</v>
          </cell>
        </row>
        <row r="798">
          <cell r="A798" t="str">
            <v>TB927.3.3110</v>
          </cell>
          <cell r="B798">
            <v>360</v>
          </cell>
          <cell r="C798">
            <v>366</v>
          </cell>
        </row>
        <row r="799">
          <cell r="A799" t="str">
            <v>TB927.3.3130</v>
          </cell>
          <cell r="B799">
            <v>1110</v>
          </cell>
          <cell r="C799">
            <v>1116</v>
          </cell>
        </row>
        <row r="800">
          <cell r="A800" t="str">
            <v>TB927.3.3130</v>
          </cell>
          <cell r="B800">
            <v>1595</v>
          </cell>
          <cell r="C800">
            <v>1601</v>
          </cell>
        </row>
        <row r="801">
          <cell r="A801" t="str">
            <v>TB927.3.3170</v>
          </cell>
          <cell r="B801">
            <v>242</v>
          </cell>
          <cell r="C801">
            <v>248</v>
          </cell>
        </row>
        <row r="802">
          <cell r="A802" t="str">
            <v>TB927.3.3220</v>
          </cell>
          <cell r="B802">
            <v>288</v>
          </cell>
          <cell r="C802">
            <v>294</v>
          </cell>
        </row>
        <row r="803">
          <cell r="A803" t="str">
            <v>TB927.3.3290</v>
          </cell>
          <cell r="B803">
            <v>346</v>
          </cell>
          <cell r="C803">
            <v>352</v>
          </cell>
        </row>
        <row r="804">
          <cell r="A804" t="str">
            <v>TB927.3.3300</v>
          </cell>
          <cell r="B804">
            <v>225</v>
          </cell>
          <cell r="C804">
            <v>231</v>
          </cell>
        </row>
        <row r="805">
          <cell r="A805" t="str">
            <v>TB927.3.3360</v>
          </cell>
          <cell r="B805">
            <v>293</v>
          </cell>
          <cell r="C805">
            <v>299</v>
          </cell>
        </row>
        <row r="806">
          <cell r="A806" t="str">
            <v>TB927.3.3370</v>
          </cell>
          <cell r="B806">
            <v>380</v>
          </cell>
          <cell r="C806">
            <v>386</v>
          </cell>
        </row>
        <row r="807">
          <cell r="A807" t="str">
            <v>TB927.3.3550</v>
          </cell>
          <cell r="B807">
            <v>1042</v>
          </cell>
          <cell r="C807">
            <v>1048</v>
          </cell>
        </row>
        <row r="808">
          <cell r="A808" t="str">
            <v>TB927.3.3620</v>
          </cell>
          <cell r="B808">
            <v>38</v>
          </cell>
          <cell r="C808">
            <v>44</v>
          </cell>
        </row>
        <row r="809">
          <cell r="A809" t="str">
            <v>TB927.3.3640</v>
          </cell>
          <cell r="B809">
            <v>410</v>
          </cell>
          <cell r="C809">
            <v>416</v>
          </cell>
        </row>
        <row r="810">
          <cell r="A810" t="str">
            <v>TB927.3.3810</v>
          </cell>
          <cell r="B810">
            <v>295</v>
          </cell>
          <cell r="C810">
            <v>299</v>
          </cell>
        </row>
        <row r="811">
          <cell r="A811" t="str">
            <v>TB927.3.4030</v>
          </cell>
          <cell r="B811">
            <v>208</v>
          </cell>
          <cell r="C811">
            <v>214</v>
          </cell>
        </row>
        <row r="812">
          <cell r="A812" t="str">
            <v>TB927.3.4210</v>
          </cell>
          <cell r="B812">
            <v>1247</v>
          </cell>
          <cell r="C812">
            <v>1253</v>
          </cell>
        </row>
        <row r="813">
          <cell r="A813" t="str">
            <v>TB927.3.4220</v>
          </cell>
          <cell r="B813">
            <v>144</v>
          </cell>
          <cell r="C813">
            <v>150</v>
          </cell>
        </row>
        <row r="814">
          <cell r="A814" t="str">
            <v>TB927.3.4230</v>
          </cell>
          <cell r="B814">
            <v>152</v>
          </cell>
          <cell r="C814">
            <v>158</v>
          </cell>
        </row>
        <row r="815">
          <cell r="A815" t="str">
            <v>TB927.3.4290</v>
          </cell>
          <cell r="B815">
            <v>490</v>
          </cell>
          <cell r="C815">
            <v>496</v>
          </cell>
        </row>
        <row r="816">
          <cell r="A816" t="str">
            <v>TB927.3.4300</v>
          </cell>
          <cell r="B816">
            <v>490</v>
          </cell>
          <cell r="C816">
            <v>496</v>
          </cell>
        </row>
        <row r="817">
          <cell r="A817" t="str">
            <v>TB927.3.4310</v>
          </cell>
          <cell r="B817">
            <v>490</v>
          </cell>
          <cell r="C817">
            <v>496</v>
          </cell>
        </row>
        <row r="818">
          <cell r="A818" t="str">
            <v>TB927.3.4320</v>
          </cell>
          <cell r="B818">
            <v>490</v>
          </cell>
          <cell r="C818">
            <v>496</v>
          </cell>
        </row>
        <row r="819">
          <cell r="A819" t="str">
            <v>TB927.3.4330</v>
          </cell>
          <cell r="B819">
            <v>490</v>
          </cell>
          <cell r="C819">
            <v>496</v>
          </cell>
        </row>
        <row r="820">
          <cell r="A820" t="str">
            <v>TB927.3.4350</v>
          </cell>
          <cell r="B820">
            <v>582</v>
          </cell>
          <cell r="C820">
            <v>588</v>
          </cell>
        </row>
        <row r="821">
          <cell r="A821" t="str">
            <v>TB927.3.4390</v>
          </cell>
          <cell r="B821">
            <v>219</v>
          </cell>
          <cell r="C821">
            <v>225</v>
          </cell>
        </row>
        <row r="822">
          <cell r="A822" t="str">
            <v>TB927.3.4390</v>
          </cell>
          <cell r="B822">
            <v>224</v>
          </cell>
          <cell r="C822">
            <v>230</v>
          </cell>
        </row>
        <row r="823">
          <cell r="A823" t="str">
            <v>TB927.3.4510</v>
          </cell>
          <cell r="B823">
            <v>12</v>
          </cell>
          <cell r="C823">
            <v>18</v>
          </cell>
        </row>
        <row r="824">
          <cell r="A824" t="str">
            <v>TB927.3.4510</v>
          </cell>
          <cell r="B824">
            <v>257</v>
          </cell>
          <cell r="C824">
            <v>263</v>
          </cell>
        </row>
        <row r="825">
          <cell r="A825" t="str">
            <v>TB927.3.4610</v>
          </cell>
          <cell r="B825">
            <v>1104</v>
          </cell>
          <cell r="C825">
            <v>1110</v>
          </cell>
        </row>
        <row r="826">
          <cell r="A826" t="str">
            <v>TB927.3.4620</v>
          </cell>
          <cell r="B826">
            <v>743</v>
          </cell>
          <cell r="C826">
            <v>749</v>
          </cell>
        </row>
        <row r="827">
          <cell r="A827" t="str">
            <v>TB927.3.4670</v>
          </cell>
          <cell r="B827">
            <v>111</v>
          </cell>
          <cell r="C827">
            <v>117</v>
          </cell>
        </row>
        <row r="828">
          <cell r="A828" t="str">
            <v>TB927.3.4900</v>
          </cell>
          <cell r="B828">
            <v>312</v>
          </cell>
          <cell r="C828">
            <v>318</v>
          </cell>
        </row>
        <row r="829">
          <cell r="A829" t="str">
            <v>TB927.3.4960</v>
          </cell>
          <cell r="B829">
            <v>768</v>
          </cell>
          <cell r="C829">
            <v>774</v>
          </cell>
        </row>
        <row r="830">
          <cell r="A830" t="str">
            <v>TB927.3.5020</v>
          </cell>
          <cell r="B830">
            <v>856</v>
          </cell>
          <cell r="C830">
            <v>860</v>
          </cell>
        </row>
        <row r="831">
          <cell r="A831" t="str">
            <v>TB927.3.5120</v>
          </cell>
          <cell r="B831">
            <v>60</v>
          </cell>
          <cell r="C831">
            <v>66</v>
          </cell>
        </row>
        <row r="832">
          <cell r="A832" t="str">
            <v>TB927.3.5160</v>
          </cell>
          <cell r="B832">
            <v>1226</v>
          </cell>
          <cell r="C832">
            <v>1230</v>
          </cell>
        </row>
        <row r="833">
          <cell r="A833" t="str">
            <v>TB927.3.5170</v>
          </cell>
          <cell r="B833">
            <v>13</v>
          </cell>
          <cell r="C833">
            <v>19</v>
          </cell>
        </row>
        <row r="834">
          <cell r="A834" t="str">
            <v>TB927.3.5170</v>
          </cell>
          <cell r="B834">
            <v>410</v>
          </cell>
          <cell r="C834">
            <v>413</v>
          </cell>
        </row>
        <row r="835">
          <cell r="A835" t="str">
            <v>TB927.3.5220</v>
          </cell>
          <cell r="B835">
            <v>50</v>
          </cell>
          <cell r="C835">
            <v>56</v>
          </cell>
        </row>
        <row r="836">
          <cell r="A836" t="str">
            <v>TB927.3.5290</v>
          </cell>
          <cell r="B836">
            <v>885</v>
          </cell>
          <cell r="C836">
            <v>891</v>
          </cell>
        </row>
        <row r="837">
          <cell r="A837" t="str">
            <v>TB927.3.5310</v>
          </cell>
          <cell r="B837">
            <v>756</v>
          </cell>
          <cell r="C837">
            <v>762</v>
          </cell>
        </row>
        <row r="838">
          <cell r="A838" t="str">
            <v>TB927.3.5360</v>
          </cell>
          <cell r="B838">
            <v>220</v>
          </cell>
          <cell r="C838">
            <v>226</v>
          </cell>
        </row>
        <row r="839">
          <cell r="A839" t="str">
            <v>TB927.3.5380</v>
          </cell>
          <cell r="B839">
            <v>500</v>
          </cell>
          <cell r="C839">
            <v>506</v>
          </cell>
        </row>
        <row r="840">
          <cell r="A840" t="str">
            <v>TB927.3.5500</v>
          </cell>
          <cell r="B840">
            <v>329</v>
          </cell>
          <cell r="C840">
            <v>335</v>
          </cell>
        </row>
        <row r="841">
          <cell r="A841" t="str">
            <v>TB927.3.5540</v>
          </cell>
          <cell r="B841">
            <v>326</v>
          </cell>
          <cell r="C841">
            <v>332</v>
          </cell>
        </row>
        <row r="842">
          <cell r="A842" t="str">
            <v>TB927.3.5580</v>
          </cell>
          <cell r="B842">
            <v>368</v>
          </cell>
          <cell r="C842">
            <v>374</v>
          </cell>
        </row>
        <row r="843">
          <cell r="A843" t="str">
            <v>TB927.3.560</v>
          </cell>
          <cell r="B843">
            <v>364</v>
          </cell>
          <cell r="C843">
            <v>367</v>
          </cell>
        </row>
        <row r="844">
          <cell r="A844" t="str">
            <v>TB927.3.5680</v>
          </cell>
          <cell r="B844">
            <v>487</v>
          </cell>
          <cell r="C844">
            <v>490</v>
          </cell>
        </row>
        <row r="845">
          <cell r="A845" t="str">
            <v>TB927.3.5690</v>
          </cell>
          <cell r="B845">
            <v>327</v>
          </cell>
          <cell r="C845">
            <v>330</v>
          </cell>
        </row>
        <row r="846">
          <cell r="A846" t="str">
            <v>TB927.3.5700</v>
          </cell>
          <cell r="B846">
            <v>350</v>
          </cell>
          <cell r="C846">
            <v>353</v>
          </cell>
        </row>
        <row r="847">
          <cell r="A847" t="str">
            <v>TB927.3.5710</v>
          </cell>
          <cell r="B847">
            <v>350</v>
          </cell>
          <cell r="C847">
            <v>353</v>
          </cell>
        </row>
        <row r="848">
          <cell r="A848" t="str">
            <v>TB927.3.5720</v>
          </cell>
          <cell r="B848">
            <v>351</v>
          </cell>
          <cell r="C848">
            <v>354</v>
          </cell>
        </row>
        <row r="849">
          <cell r="A849" t="str">
            <v>TB927.3.5730</v>
          </cell>
          <cell r="B849">
            <v>350</v>
          </cell>
          <cell r="C849">
            <v>353</v>
          </cell>
        </row>
        <row r="850">
          <cell r="A850" t="str">
            <v>TB927.3.660</v>
          </cell>
          <cell r="B850">
            <v>72</v>
          </cell>
          <cell r="C850">
            <v>78</v>
          </cell>
        </row>
        <row r="851">
          <cell r="A851" t="str">
            <v>TB927.3.750</v>
          </cell>
          <cell r="B851">
            <v>105</v>
          </cell>
          <cell r="C851">
            <v>111</v>
          </cell>
        </row>
        <row r="852">
          <cell r="A852" t="str">
            <v>TB927.3.760</v>
          </cell>
          <cell r="B852">
            <v>45</v>
          </cell>
          <cell r="C852">
            <v>51</v>
          </cell>
        </row>
        <row r="853">
          <cell r="A853" t="str">
            <v>TB927.3.760</v>
          </cell>
          <cell r="B853">
            <v>304</v>
          </cell>
          <cell r="C853">
            <v>310</v>
          </cell>
        </row>
        <row r="854">
          <cell r="A854" t="str">
            <v>TB927.3.880</v>
          </cell>
          <cell r="B854">
            <v>240</v>
          </cell>
          <cell r="C854">
            <v>244</v>
          </cell>
        </row>
        <row r="855">
          <cell r="A855" t="str">
            <v>TB927.3.980</v>
          </cell>
          <cell r="B855">
            <v>218</v>
          </cell>
          <cell r="C855">
            <v>224</v>
          </cell>
        </row>
        <row r="856">
          <cell r="A856" t="str">
            <v>TB927.4.1140</v>
          </cell>
          <cell r="B856">
            <v>209</v>
          </cell>
          <cell r="C856">
            <v>215</v>
          </cell>
        </row>
        <row r="857">
          <cell r="A857" t="str">
            <v>TB927.4.1270</v>
          </cell>
          <cell r="B857">
            <v>193</v>
          </cell>
          <cell r="C857">
            <v>199</v>
          </cell>
        </row>
        <row r="858">
          <cell r="A858" t="str">
            <v>TB927.4.1300</v>
          </cell>
          <cell r="B858">
            <v>266</v>
          </cell>
          <cell r="C858">
            <v>272</v>
          </cell>
        </row>
        <row r="859">
          <cell r="A859" t="str">
            <v>TB927.4.1380</v>
          </cell>
          <cell r="B859">
            <v>172</v>
          </cell>
          <cell r="C859">
            <v>175</v>
          </cell>
        </row>
        <row r="860">
          <cell r="A860" t="str">
            <v>TB927.4.1480</v>
          </cell>
          <cell r="B860">
            <v>712</v>
          </cell>
          <cell r="C860">
            <v>718</v>
          </cell>
        </row>
        <row r="861">
          <cell r="A861" t="str">
            <v>TB927.4.1500</v>
          </cell>
          <cell r="B861">
            <v>1597</v>
          </cell>
          <cell r="C861">
            <v>1603</v>
          </cell>
        </row>
        <row r="862">
          <cell r="A862" t="str">
            <v>TB927.4.1530</v>
          </cell>
          <cell r="B862">
            <v>376</v>
          </cell>
          <cell r="C862">
            <v>380</v>
          </cell>
        </row>
        <row r="863">
          <cell r="A863" t="str">
            <v>TB927.4.1530</v>
          </cell>
          <cell r="B863">
            <v>473</v>
          </cell>
          <cell r="C863">
            <v>479</v>
          </cell>
        </row>
        <row r="864">
          <cell r="A864" t="str">
            <v>TB927.4.1570</v>
          </cell>
          <cell r="B864">
            <v>269</v>
          </cell>
          <cell r="C864">
            <v>275</v>
          </cell>
        </row>
        <row r="865">
          <cell r="A865" t="str">
            <v>TB927.4.1780</v>
          </cell>
          <cell r="B865">
            <v>377</v>
          </cell>
          <cell r="C865">
            <v>380</v>
          </cell>
        </row>
        <row r="866">
          <cell r="A866" t="str">
            <v>TB927.4.2160</v>
          </cell>
          <cell r="B866">
            <v>130</v>
          </cell>
          <cell r="C866">
            <v>133</v>
          </cell>
        </row>
        <row r="867">
          <cell r="A867" t="str">
            <v>TB927.4.2350</v>
          </cell>
          <cell r="B867">
            <v>33</v>
          </cell>
          <cell r="C867">
            <v>39</v>
          </cell>
        </row>
        <row r="868">
          <cell r="A868" t="str">
            <v>TB927.4.2430</v>
          </cell>
          <cell r="B868">
            <v>84</v>
          </cell>
          <cell r="C868">
            <v>90</v>
          </cell>
        </row>
        <row r="869">
          <cell r="A869" t="str">
            <v>TB927.4.2470</v>
          </cell>
          <cell r="B869">
            <v>691</v>
          </cell>
          <cell r="C869">
            <v>697</v>
          </cell>
        </row>
        <row r="870">
          <cell r="A870" t="str">
            <v>TB927.4.2470</v>
          </cell>
          <cell r="B870">
            <v>695</v>
          </cell>
          <cell r="C870">
            <v>701</v>
          </cell>
        </row>
        <row r="871">
          <cell r="A871" t="str">
            <v>TB927.4.250</v>
          </cell>
          <cell r="B871">
            <v>88</v>
          </cell>
          <cell r="C871">
            <v>94</v>
          </cell>
        </row>
        <row r="872">
          <cell r="A872" t="str">
            <v>TB927.4.2510</v>
          </cell>
          <cell r="B872">
            <v>1057</v>
          </cell>
          <cell r="C872">
            <v>1063</v>
          </cell>
        </row>
        <row r="873">
          <cell r="A873" t="str">
            <v>TB927.4.2510</v>
          </cell>
          <cell r="B873">
            <v>1085</v>
          </cell>
          <cell r="C873">
            <v>1091</v>
          </cell>
        </row>
        <row r="874">
          <cell r="A874" t="str">
            <v>TB927.4.2550</v>
          </cell>
          <cell r="B874">
            <v>188</v>
          </cell>
          <cell r="C874">
            <v>194</v>
          </cell>
        </row>
        <row r="875">
          <cell r="A875" t="str">
            <v>TB927.4.260</v>
          </cell>
          <cell r="B875">
            <v>156</v>
          </cell>
          <cell r="C875">
            <v>162</v>
          </cell>
        </row>
        <row r="876">
          <cell r="A876" t="str">
            <v>TB927.4.2600</v>
          </cell>
          <cell r="B876">
            <v>1593</v>
          </cell>
          <cell r="C876">
            <v>1599</v>
          </cell>
        </row>
        <row r="877">
          <cell r="A877" t="str">
            <v>TB927.4.2640</v>
          </cell>
          <cell r="B877">
            <v>76</v>
          </cell>
          <cell r="C877">
            <v>82</v>
          </cell>
        </row>
        <row r="878">
          <cell r="A878" t="str">
            <v>TB927.4.270</v>
          </cell>
          <cell r="B878">
            <v>156</v>
          </cell>
          <cell r="C878">
            <v>162</v>
          </cell>
        </row>
        <row r="879">
          <cell r="A879" t="str">
            <v>TB927.4.2720</v>
          </cell>
          <cell r="B879">
            <v>118</v>
          </cell>
          <cell r="C879">
            <v>122</v>
          </cell>
        </row>
        <row r="880">
          <cell r="A880" t="str">
            <v>TB927.4.280</v>
          </cell>
          <cell r="B880">
            <v>156</v>
          </cell>
          <cell r="C880">
            <v>162</v>
          </cell>
        </row>
        <row r="881">
          <cell r="A881" t="str">
            <v>TB927.4.2800</v>
          </cell>
          <cell r="B881">
            <v>250</v>
          </cell>
          <cell r="C881">
            <v>256</v>
          </cell>
        </row>
        <row r="882">
          <cell r="A882" t="str">
            <v>TB927.4.2820</v>
          </cell>
          <cell r="B882">
            <v>796</v>
          </cell>
          <cell r="C882">
            <v>802</v>
          </cell>
        </row>
        <row r="883">
          <cell r="A883" t="str">
            <v>TB927.4.2880</v>
          </cell>
          <cell r="B883">
            <v>1000</v>
          </cell>
          <cell r="C883">
            <v>1006</v>
          </cell>
        </row>
        <row r="884">
          <cell r="A884" t="str">
            <v>TB927.4.290</v>
          </cell>
          <cell r="B884">
            <v>156</v>
          </cell>
          <cell r="C884">
            <v>162</v>
          </cell>
        </row>
        <row r="885">
          <cell r="A885" t="str">
            <v>TB927.4.300</v>
          </cell>
          <cell r="B885">
            <v>171</v>
          </cell>
          <cell r="C885">
            <v>177</v>
          </cell>
        </row>
        <row r="886">
          <cell r="A886" t="str">
            <v>TB927.4.3000</v>
          </cell>
          <cell r="B886">
            <v>416</v>
          </cell>
          <cell r="C886">
            <v>422</v>
          </cell>
        </row>
        <row r="887">
          <cell r="A887" t="str">
            <v>TB927.4.3020</v>
          </cell>
          <cell r="B887">
            <v>171</v>
          </cell>
          <cell r="C887">
            <v>177</v>
          </cell>
        </row>
        <row r="888">
          <cell r="A888" t="str">
            <v>TB927.4.3070</v>
          </cell>
          <cell r="B888">
            <v>120</v>
          </cell>
          <cell r="C888">
            <v>126</v>
          </cell>
        </row>
        <row r="889">
          <cell r="A889" t="str">
            <v>TB927.4.310</v>
          </cell>
          <cell r="B889">
            <v>960</v>
          </cell>
          <cell r="C889">
            <v>966</v>
          </cell>
        </row>
        <row r="890">
          <cell r="A890" t="str">
            <v>TB927.4.310</v>
          </cell>
          <cell r="B890">
            <v>2699</v>
          </cell>
          <cell r="C890">
            <v>2705</v>
          </cell>
        </row>
        <row r="891">
          <cell r="A891" t="str">
            <v>TB927.4.310</v>
          </cell>
          <cell r="B891">
            <v>2954</v>
          </cell>
          <cell r="C891">
            <v>2960</v>
          </cell>
        </row>
        <row r="892">
          <cell r="A892" t="str">
            <v>TB927.4.3200</v>
          </cell>
          <cell r="B892">
            <v>273</v>
          </cell>
          <cell r="C892">
            <v>279</v>
          </cell>
        </row>
        <row r="893">
          <cell r="A893" t="str">
            <v>TB927.4.3210</v>
          </cell>
          <cell r="B893">
            <v>162</v>
          </cell>
          <cell r="C893">
            <v>168</v>
          </cell>
        </row>
        <row r="894">
          <cell r="A894" t="str">
            <v>TB927.4.3230</v>
          </cell>
          <cell r="B894">
            <v>162</v>
          </cell>
          <cell r="C894">
            <v>168</v>
          </cell>
        </row>
        <row r="895">
          <cell r="A895" t="str">
            <v>TB927.4.3250</v>
          </cell>
          <cell r="B895">
            <v>162</v>
          </cell>
          <cell r="C895">
            <v>168</v>
          </cell>
        </row>
        <row r="896">
          <cell r="A896" t="str">
            <v>TB927.4.3370</v>
          </cell>
          <cell r="B896">
            <v>243</v>
          </cell>
          <cell r="C896">
            <v>249</v>
          </cell>
        </row>
        <row r="897">
          <cell r="A897" t="str">
            <v>TB927.4.3540</v>
          </cell>
          <cell r="B897">
            <v>161</v>
          </cell>
          <cell r="C897">
            <v>167</v>
          </cell>
        </row>
        <row r="898">
          <cell r="A898" t="str">
            <v>TB927.4.3570</v>
          </cell>
          <cell r="B898">
            <v>103</v>
          </cell>
          <cell r="C898">
            <v>109</v>
          </cell>
        </row>
        <row r="899">
          <cell r="A899" t="str">
            <v>TB927.4.3570</v>
          </cell>
          <cell r="B899">
            <v>191</v>
          </cell>
          <cell r="C899">
            <v>197</v>
          </cell>
        </row>
        <row r="900">
          <cell r="A900" t="str">
            <v>TB927.4.3590</v>
          </cell>
          <cell r="B900">
            <v>103</v>
          </cell>
          <cell r="C900">
            <v>109</v>
          </cell>
        </row>
        <row r="901">
          <cell r="A901" t="str">
            <v>TB927.4.3590</v>
          </cell>
          <cell r="B901">
            <v>191</v>
          </cell>
          <cell r="C901">
            <v>197</v>
          </cell>
        </row>
        <row r="902">
          <cell r="A902" t="str">
            <v>TB927.4.3670</v>
          </cell>
          <cell r="B902">
            <v>72</v>
          </cell>
          <cell r="C902">
            <v>78</v>
          </cell>
        </row>
        <row r="903">
          <cell r="A903" t="str">
            <v>TB927.4.3670</v>
          </cell>
          <cell r="B903">
            <v>454</v>
          </cell>
          <cell r="C903">
            <v>457</v>
          </cell>
        </row>
        <row r="904">
          <cell r="A904" t="str">
            <v>TB927.4.3740</v>
          </cell>
          <cell r="B904">
            <v>312</v>
          </cell>
          <cell r="C904">
            <v>318</v>
          </cell>
        </row>
        <row r="905">
          <cell r="A905" t="str">
            <v>TB927.4.3790</v>
          </cell>
          <cell r="B905">
            <v>462</v>
          </cell>
          <cell r="C905">
            <v>465</v>
          </cell>
        </row>
        <row r="906">
          <cell r="A906" t="str">
            <v>TB927.4.3800</v>
          </cell>
          <cell r="B906">
            <v>293</v>
          </cell>
          <cell r="C906">
            <v>299</v>
          </cell>
        </row>
        <row r="907">
          <cell r="A907" t="str">
            <v>TB927.4.3920</v>
          </cell>
          <cell r="B907">
            <v>200</v>
          </cell>
          <cell r="C907">
            <v>206</v>
          </cell>
        </row>
        <row r="908">
          <cell r="A908" t="str">
            <v>TB927.4.3930</v>
          </cell>
          <cell r="B908">
            <v>174</v>
          </cell>
          <cell r="C908">
            <v>180</v>
          </cell>
        </row>
        <row r="909">
          <cell r="A909" t="str">
            <v>TB927.4.3940</v>
          </cell>
          <cell r="B909">
            <v>30</v>
          </cell>
          <cell r="C909">
            <v>36</v>
          </cell>
        </row>
        <row r="910">
          <cell r="A910" t="str">
            <v>TB927.4.3960</v>
          </cell>
          <cell r="B910">
            <v>112</v>
          </cell>
          <cell r="C910">
            <v>118</v>
          </cell>
        </row>
        <row r="911">
          <cell r="A911" t="str">
            <v>TB927.4.4160</v>
          </cell>
          <cell r="B911">
            <v>874</v>
          </cell>
          <cell r="C911">
            <v>880</v>
          </cell>
        </row>
        <row r="912">
          <cell r="A912" t="str">
            <v>TB927.4.4180</v>
          </cell>
          <cell r="B912">
            <v>207</v>
          </cell>
          <cell r="C912">
            <v>213</v>
          </cell>
        </row>
        <row r="913">
          <cell r="A913" t="str">
            <v>TB927.4.420</v>
          </cell>
          <cell r="B913">
            <v>1338</v>
          </cell>
          <cell r="C913">
            <v>1344</v>
          </cell>
        </row>
        <row r="914">
          <cell r="A914" t="str">
            <v>TB927.4.4200</v>
          </cell>
          <cell r="B914">
            <v>15</v>
          </cell>
          <cell r="C914">
            <v>19</v>
          </cell>
        </row>
        <row r="915">
          <cell r="A915" t="str">
            <v>TB927.4.4410</v>
          </cell>
          <cell r="B915">
            <v>646</v>
          </cell>
          <cell r="C915">
            <v>652</v>
          </cell>
        </row>
        <row r="916">
          <cell r="A916" t="str">
            <v>TB927.4.4430</v>
          </cell>
          <cell r="B916">
            <v>645</v>
          </cell>
          <cell r="C916">
            <v>651</v>
          </cell>
        </row>
        <row r="917">
          <cell r="A917" t="str">
            <v>TB927.4.4440</v>
          </cell>
          <cell r="B917">
            <v>649</v>
          </cell>
          <cell r="C917">
            <v>655</v>
          </cell>
        </row>
        <row r="918">
          <cell r="A918" t="str">
            <v>TB927.4.4450</v>
          </cell>
          <cell r="B918">
            <v>645</v>
          </cell>
          <cell r="C918">
            <v>651</v>
          </cell>
        </row>
        <row r="919">
          <cell r="A919" t="str">
            <v>TB927.4.4460</v>
          </cell>
          <cell r="B919">
            <v>645</v>
          </cell>
          <cell r="C919">
            <v>651</v>
          </cell>
        </row>
        <row r="920">
          <cell r="A920" t="str">
            <v>TB927.4.4470</v>
          </cell>
          <cell r="B920">
            <v>629</v>
          </cell>
          <cell r="C920">
            <v>635</v>
          </cell>
        </row>
        <row r="921">
          <cell r="A921" t="str">
            <v>TB927.4.450</v>
          </cell>
          <cell r="B921">
            <v>792</v>
          </cell>
          <cell r="C921">
            <v>798</v>
          </cell>
        </row>
        <row r="922">
          <cell r="A922" t="str">
            <v>TB927.4.4510</v>
          </cell>
          <cell r="B922">
            <v>1205</v>
          </cell>
          <cell r="C922">
            <v>1211</v>
          </cell>
        </row>
        <row r="923">
          <cell r="A923" t="str">
            <v>TB927.4.4560</v>
          </cell>
          <cell r="B923">
            <v>536</v>
          </cell>
          <cell r="C923">
            <v>542</v>
          </cell>
        </row>
        <row r="924">
          <cell r="A924" t="str">
            <v>TB927.4.4710</v>
          </cell>
          <cell r="B924">
            <v>136</v>
          </cell>
          <cell r="C924">
            <v>142</v>
          </cell>
        </row>
        <row r="925">
          <cell r="A925" t="str">
            <v>TB927.4.4750</v>
          </cell>
          <cell r="B925">
            <v>136</v>
          </cell>
          <cell r="C925">
            <v>142</v>
          </cell>
        </row>
        <row r="926">
          <cell r="A926" t="str">
            <v>TB927.4.4910</v>
          </cell>
          <cell r="B926">
            <v>12</v>
          </cell>
          <cell r="C926">
            <v>18</v>
          </cell>
        </row>
        <row r="927">
          <cell r="A927" t="str">
            <v>TB927.4.4930</v>
          </cell>
          <cell r="B927">
            <v>302</v>
          </cell>
          <cell r="C927">
            <v>308</v>
          </cell>
        </row>
        <row r="928">
          <cell r="A928" t="str">
            <v>TB927.4.4940</v>
          </cell>
          <cell r="B928">
            <v>129</v>
          </cell>
          <cell r="C928">
            <v>135</v>
          </cell>
        </row>
        <row r="929">
          <cell r="A929" t="str">
            <v>TB927.4.4950</v>
          </cell>
          <cell r="B929">
            <v>567</v>
          </cell>
          <cell r="C929">
            <v>570</v>
          </cell>
        </row>
        <row r="930">
          <cell r="A930" t="str">
            <v>TB927.4.4980</v>
          </cell>
          <cell r="B930">
            <v>123</v>
          </cell>
          <cell r="C930">
            <v>129</v>
          </cell>
        </row>
        <row r="931">
          <cell r="A931" t="str">
            <v>TB927.4.5000</v>
          </cell>
          <cell r="B931">
            <v>135</v>
          </cell>
          <cell r="C931">
            <v>141</v>
          </cell>
        </row>
        <row r="932">
          <cell r="A932" t="str">
            <v>TB927.4.5000</v>
          </cell>
          <cell r="B932">
            <v>172</v>
          </cell>
          <cell r="C932">
            <v>178</v>
          </cell>
        </row>
        <row r="933">
          <cell r="A933" t="str">
            <v>TB927.4.5020</v>
          </cell>
          <cell r="B933">
            <v>1239</v>
          </cell>
          <cell r="C933">
            <v>1245</v>
          </cell>
        </row>
        <row r="934">
          <cell r="A934" t="str">
            <v>TB927.4.5040</v>
          </cell>
          <cell r="B934">
            <v>417</v>
          </cell>
          <cell r="C934">
            <v>423</v>
          </cell>
        </row>
        <row r="935">
          <cell r="A935" t="str">
            <v>TB927.4.5090</v>
          </cell>
          <cell r="B935">
            <v>32</v>
          </cell>
          <cell r="C935">
            <v>38</v>
          </cell>
        </row>
        <row r="936">
          <cell r="A936" t="str">
            <v>TB927.4.5140</v>
          </cell>
          <cell r="B936">
            <v>72</v>
          </cell>
          <cell r="C936">
            <v>78</v>
          </cell>
        </row>
        <row r="937">
          <cell r="A937" t="str">
            <v>TB927.4.5340</v>
          </cell>
          <cell r="B937">
            <v>22</v>
          </cell>
          <cell r="C937">
            <v>28</v>
          </cell>
        </row>
        <row r="938">
          <cell r="A938" t="str">
            <v>TB927.4.5380</v>
          </cell>
          <cell r="B938">
            <v>1023</v>
          </cell>
          <cell r="C938">
            <v>1029</v>
          </cell>
        </row>
        <row r="939">
          <cell r="A939" t="str">
            <v>TB927.4.5530</v>
          </cell>
          <cell r="B939">
            <v>478</v>
          </cell>
          <cell r="C939">
            <v>482</v>
          </cell>
        </row>
        <row r="940">
          <cell r="A940" t="str">
            <v>TB927.4.560</v>
          </cell>
          <cell r="B940">
            <v>1452</v>
          </cell>
          <cell r="C940">
            <v>1458</v>
          </cell>
        </row>
        <row r="941">
          <cell r="A941" t="str">
            <v>TB927.4.560</v>
          </cell>
          <cell r="B941">
            <v>2080</v>
          </cell>
          <cell r="C941">
            <v>2086</v>
          </cell>
        </row>
        <row r="942">
          <cell r="A942" t="str">
            <v>TB927.4.560</v>
          </cell>
          <cell r="B942">
            <v>3216</v>
          </cell>
          <cell r="C942">
            <v>3222</v>
          </cell>
        </row>
        <row r="943">
          <cell r="A943" t="str">
            <v>TB927.4.570</v>
          </cell>
          <cell r="B943">
            <v>453</v>
          </cell>
          <cell r="C943">
            <v>459</v>
          </cell>
        </row>
        <row r="944">
          <cell r="A944" t="str">
            <v>TB927.4.590</v>
          </cell>
          <cell r="B944">
            <v>348</v>
          </cell>
          <cell r="C944">
            <v>354</v>
          </cell>
        </row>
        <row r="945">
          <cell r="A945" t="str">
            <v>TB927.4.620</v>
          </cell>
          <cell r="B945">
            <v>49</v>
          </cell>
          <cell r="C945">
            <v>55</v>
          </cell>
        </row>
        <row r="946">
          <cell r="A946" t="str">
            <v>TB927.4.630</v>
          </cell>
          <cell r="B946">
            <v>147</v>
          </cell>
          <cell r="C946">
            <v>153</v>
          </cell>
        </row>
        <row r="947">
          <cell r="A947" t="str">
            <v>TB927.4.800</v>
          </cell>
          <cell r="B947">
            <v>445</v>
          </cell>
          <cell r="C947">
            <v>451</v>
          </cell>
        </row>
        <row r="948">
          <cell r="A948" t="str">
            <v>TB927.4.870</v>
          </cell>
          <cell r="B948">
            <v>4390</v>
          </cell>
          <cell r="C948">
            <v>4396</v>
          </cell>
        </row>
        <row r="949">
          <cell r="A949" t="str">
            <v>TB927.4.960</v>
          </cell>
          <cell r="B949">
            <v>1081</v>
          </cell>
          <cell r="C949">
            <v>1087</v>
          </cell>
        </row>
        <row r="950">
          <cell r="A950" t="str">
            <v>TB927.5.1020</v>
          </cell>
          <cell r="B950">
            <v>311</v>
          </cell>
          <cell r="C950">
            <v>317</v>
          </cell>
        </row>
        <row r="951">
          <cell r="A951" t="str">
            <v>TB927.5.1020</v>
          </cell>
          <cell r="B951">
            <v>537</v>
          </cell>
          <cell r="C951">
            <v>543</v>
          </cell>
        </row>
        <row r="952">
          <cell r="A952" t="str">
            <v>TB927.5.1120</v>
          </cell>
          <cell r="B952">
            <v>5692</v>
          </cell>
          <cell r="C952">
            <v>5698</v>
          </cell>
        </row>
        <row r="953">
          <cell r="A953" t="str">
            <v>TB927.5.1300</v>
          </cell>
          <cell r="B953">
            <v>12</v>
          </cell>
          <cell r="C953">
            <v>18</v>
          </cell>
        </row>
        <row r="954">
          <cell r="A954" t="str">
            <v>TB927.5.1640</v>
          </cell>
          <cell r="B954">
            <v>178</v>
          </cell>
          <cell r="C954">
            <v>184</v>
          </cell>
        </row>
        <row r="955">
          <cell r="A955" t="str">
            <v>TB927.5.1640</v>
          </cell>
          <cell r="B955">
            <v>264</v>
          </cell>
          <cell r="C955">
            <v>270</v>
          </cell>
        </row>
        <row r="956">
          <cell r="A956" t="str">
            <v>TB927.5.1640</v>
          </cell>
          <cell r="B956">
            <v>282</v>
          </cell>
          <cell r="C956">
            <v>288</v>
          </cell>
        </row>
        <row r="957">
          <cell r="A957" t="str">
            <v>TB927.5.1680</v>
          </cell>
          <cell r="B957">
            <v>1715</v>
          </cell>
          <cell r="C957">
            <v>1721</v>
          </cell>
        </row>
        <row r="958">
          <cell r="A958" t="str">
            <v>TB927.5.1750</v>
          </cell>
          <cell r="B958">
            <v>154</v>
          </cell>
          <cell r="C958">
            <v>160</v>
          </cell>
        </row>
        <row r="959">
          <cell r="A959" t="str">
            <v>TB927.5.2070</v>
          </cell>
          <cell r="B959">
            <v>154</v>
          </cell>
          <cell r="C959">
            <v>160</v>
          </cell>
        </row>
        <row r="960">
          <cell r="A960" t="str">
            <v>TB927.5.2100</v>
          </cell>
          <cell r="B960">
            <v>111</v>
          </cell>
          <cell r="C960">
            <v>117</v>
          </cell>
        </row>
        <row r="961">
          <cell r="A961" t="str">
            <v>TB927.5.2300</v>
          </cell>
          <cell r="B961">
            <v>889</v>
          </cell>
          <cell r="C961">
            <v>895</v>
          </cell>
        </row>
        <row r="962">
          <cell r="A962" t="str">
            <v>TB927.5.2330</v>
          </cell>
          <cell r="B962">
            <v>3036</v>
          </cell>
          <cell r="C962">
            <v>3042</v>
          </cell>
        </row>
        <row r="963">
          <cell r="A963" t="str">
            <v>TB927.5.2390</v>
          </cell>
          <cell r="B963">
            <v>228</v>
          </cell>
          <cell r="C963">
            <v>234</v>
          </cell>
        </row>
        <row r="964">
          <cell r="A964" t="str">
            <v>TB927.5.2530</v>
          </cell>
          <cell r="B964">
            <v>219</v>
          </cell>
          <cell r="C964">
            <v>225</v>
          </cell>
        </row>
        <row r="965">
          <cell r="A965" t="str">
            <v>TB927.5.2540</v>
          </cell>
          <cell r="B965">
            <v>3</v>
          </cell>
          <cell r="C965">
            <v>9</v>
          </cell>
        </row>
        <row r="966">
          <cell r="A966" t="str">
            <v>TB927.5.2640</v>
          </cell>
          <cell r="B966">
            <v>273</v>
          </cell>
          <cell r="C966">
            <v>277</v>
          </cell>
        </row>
        <row r="967">
          <cell r="A967" t="str">
            <v>TB927.5.2690</v>
          </cell>
          <cell r="B967">
            <v>247</v>
          </cell>
          <cell r="C967">
            <v>251</v>
          </cell>
        </row>
        <row r="968">
          <cell r="A968" t="str">
            <v>TB927.5.2780</v>
          </cell>
          <cell r="B968">
            <v>315</v>
          </cell>
          <cell r="C968">
            <v>321</v>
          </cell>
        </row>
        <row r="969">
          <cell r="A969" t="str">
            <v>TB927.5.2890</v>
          </cell>
          <cell r="B969">
            <v>1416</v>
          </cell>
          <cell r="C969">
            <v>1422</v>
          </cell>
        </row>
        <row r="970">
          <cell r="A970" t="str">
            <v>TB927.5.2920</v>
          </cell>
          <cell r="B970">
            <v>252</v>
          </cell>
          <cell r="C970">
            <v>258</v>
          </cell>
        </row>
        <row r="971">
          <cell r="A971" t="str">
            <v>TB927.5.2950</v>
          </cell>
          <cell r="B971">
            <v>300</v>
          </cell>
          <cell r="C971">
            <v>306</v>
          </cell>
        </row>
        <row r="972">
          <cell r="A972" t="str">
            <v>TB927.5.2970</v>
          </cell>
          <cell r="B972">
            <v>28</v>
          </cell>
          <cell r="C972">
            <v>34</v>
          </cell>
        </row>
        <row r="973">
          <cell r="A973" t="str">
            <v>TB927.5.2970</v>
          </cell>
          <cell r="B973">
            <v>404</v>
          </cell>
          <cell r="C973">
            <v>410</v>
          </cell>
        </row>
        <row r="974">
          <cell r="A974" t="str">
            <v>TB927.5.3130</v>
          </cell>
          <cell r="B974">
            <v>224</v>
          </cell>
          <cell r="C974">
            <v>230</v>
          </cell>
        </row>
        <row r="975">
          <cell r="A975" t="str">
            <v>TB927.5.3150</v>
          </cell>
          <cell r="B975">
            <v>339</v>
          </cell>
          <cell r="C975">
            <v>345</v>
          </cell>
        </row>
        <row r="976">
          <cell r="A976" t="str">
            <v>TB927.5.3160</v>
          </cell>
          <cell r="B976">
            <v>585</v>
          </cell>
          <cell r="C976">
            <v>591</v>
          </cell>
        </row>
        <row r="977">
          <cell r="A977" t="str">
            <v>TB927.5.3230</v>
          </cell>
          <cell r="B977">
            <v>1206</v>
          </cell>
          <cell r="C977">
            <v>1212</v>
          </cell>
        </row>
        <row r="978">
          <cell r="A978" t="str">
            <v>TB927.5.3260</v>
          </cell>
          <cell r="B978">
            <v>1396</v>
          </cell>
          <cell r="C978">
            <v>1399</v>
          </cell>
        </row>
        <row r="979">
          <cell r="A979" t="str">
            <v>TB927.5.3330</v>
          </cell>
          <cell r="B979">
            <v>2006</v>
          </cell>
          <cell r="C979">
            <v>2012</v>
          </cell>
        </row>
        <row r="980">
          <cell r="A980" t="str">
            <v>TB927.5.3330</v>
          </cell>
          <cell r="B980">
            <v>3044</v>
          </cell>
          <cell r="C980">
            <v>3050</v>
          </cell>
        </row>
        <row r="981">
          <cell r="A981" t="str">
            <v>TB927.5.3330</v>
          </cell>
          <cell r="B981">
            <v>4177</v>
          </cell>
          <cell r="C981">
            <v>4183</v>
          </cell>
        </row>
        <row r="982">
          <cell r="A982" t="str">
            <v>TB927.5.3400</v>
          </cell>
          <cell r="B982">
            <v>587</v>
          </cell>
          <cell r="C982">
            <v>593</v>
          </cell>
        </row>
        <row r="983">
          <cell r="A983" t="str">
            <v>TB927.5.3430</v>
          </cell>
          <cell r="B983">
            <v>792</v>
          </cell>
          <cell r="C983">
            <v>796</v>
          </cell>
        </row>
        <row r="984">
          <cell r="A984" t="str">
            <v>TB927.5.3440</v>
          </cell>
          <cell r="B984">
            <v>31</v>
          </cell>
          <cell r="C984">
            <v>37</v>
          </cell>
        </row>
        <row r="985">
          <cell r="A985" t="str">
            <v>TB927.5.3440</v>
          </cell>
          <cell r="B985">
            <v>378</v>
          </cell>
          <cell r="C985">
            <v>381</v>
          </cell>
        </row>
        <row r="986">
          <cell r="A986" t="str">
            <v>TB927.5.3450</v>
          </cell>
          <cell r="B986">
            <v>38</v>
          </cell>
          <cell r="C986">
            <v>44</v>
          </cell>
        </row>
        <row r="987">
          <cell r="A987" t="str">
            <v>TB927.5.3480</v>
          </cell>
          <cell r="B987">
            <v>508</v>
          </cell>
          <cell r="C987">
            <v>514</v>
          </cell>
        </row>
        <row r="988">
          <cell r="A988" t="str">
            <v>TB927.5.3580</v>
          </cell>
          <cell r="B988">
            <v>182</v>
          </cell>
          <cell r="C988">
            <v>185</v>
          </cell>
        </row>
        <row r="989">
          <cell r="A989" t="str">
            <v>TB927.5.3610</v>
          </cell>
          <cell r="B989">
            <v>1086</v>
          </cell>
          <cell r="C989">
            <v>1092</v>
          </cell>
        </row>
        <row r="990">
          <cell r="A990" t="str">
            <v>TB927.5.3630</v>
          </cell>
          <cell r="B990">
            <v>394</v>
          </cell>
          <cell r="C990">
            <v>400</v>
          </cell>
        </row>
        <row r="991">
          <cell r="A991" t="str">
            <v>TB927.5.3640</v>
          </cell>
          <cell r="B991">
            <v>3</v>
          </cell>
          <cell r="C991">
            <v>9</v>
          </cell>
        </row>
        <row r="992">
          <cell r="A992" t="str">
            <v>TB927.5.3640</v>
          </cell>
          <cell r="B992">
            <v>128</v>
          </cell>
          <cell r="C992">
            <v>134</v>
          </cell>
        </row>
        <row r="993">
          <cell r="A993" t="str">
            <v>TB927.5.3660</v>
          </cell>
          <cell r="B993">
            <v>186</v>
          </cell>
          <cell r="C993">
            <v>192</v>
          </cell>
        </row>
        <row r="994">
          <cell r="A994" t="str">
            <v>TB927.5.3770</v>
          </cell>
          <cell r="B994">
            <v>31</v>
          </cell>
          <cell r="C994">
            <v>37</v>
          </cell>
        </row>
        <row r="995">
          <cell r="A995" t="str">
            <v>TB927.5.3770</v>
          </cell>
          <cell r="B995">
            <v>378</v>
          </cell>
          <cell r="C995">
            <v>381</v>
          </cell>
        </row>
        <row r="996">
          <cell r="A996" t="str">
            <v>TB927.5.3830</v>
          </cell>
          <cell r="B996">
            <v>105</v>
          </cell>
          <cell r="C996">
            <v>111</v>
          </cell>
        </row>
        <row r="997">
          <cell r="A997" t="str">
            <v>TB927.5.3990</v>
          </cell>
          <cell r="B997">
            <v>82</v>
          </cell>
          <cell r="C997">
            <v>88</v>
          </cell>
        </row>
        <row r="998">
          <cell r="A998" t="str">
            <v>TB927.5.4000</v>
          </cell>
          <cell r="B998">
            <v>68</v>
          </cell>
          <cell r="C998">
            <v>74</v>
          </cell>
        </row>
        <row r="999">
          <cell r="A999" t="str">
            <v>TB927.5.4090</v>
          </cell>
          <cell r="B999">
            <v>238</v>
          </cell>
          <cell r="C999">
            <v>241</v>
          </cell>
        </row>
        <row r="1000">
          <cell r="A1000" t="str">
            <v>TB927.5.4100</v>
          </cell>
          <cell r="B1000">
            <v>148</v>
          </cell>
          <cell r="C1000">
            <v>154</v>
          </cell>
        </row>
        <row r="1001">
          <cell r="A1001" t="str">
            <v>TB927.5.4100</v>
          </cell>
          <cell r="B1001">
            <v>153</v>
          </cell>
          <cell r="C1001">
            <v>159</v>
          </cell>
        </row>
        <row r="1002">
          <cell r="A1002" t="str">
            <v>TB927.5.4140</v>
          </cell>
          <cell r="B1002">
            <v>203</v>
          </cell>
          <cell r="C1002">
            <v>209</v>
          </cell>
        </row>
        <row r="1003">
          <cell r="A1003" t="str">
            <v>TB927.5.4150</v>
          </cell>
          <cell r="B1003">
            <v>259</v>
          </cell>
          <cell r="C1003">
            <v>265</v>
          </cell>
        </row>
        <row r="1004">
          <cell r="A1004" t="str">
            <v>TB927.5.4160</v>
          </cell>
          <cell r="B1004">
            <v>262</v>
          </cell>
          <cell r="C1004">
            <v>268</v>
          </cell>
        </row>
        <row r="1005">
          <cell r="A1005" t="str">
            <v>TB927.5.4300</v>
          </cell>
          <cell r="B1005">
            <v>143</v>
          </cell>
          <cell r="C1005">
            <v>149</v>
          </cell>
        </row>
        <row r="1006">
          <cell r="A1006" t="str">
            <v>TB927.5.4310</v>
          </cell>
          <cell r="B1006">
            <v>97</v>
          </cell>
          <cell r="C1006">
            <v>103</v>
          </cell>
        </row>
        <row r="1007">
          <cell r="A1007" t="str">
            <v>TB927.5.4600</v>
          </cell>
          <cell r="B1007">
            <v>121</v>
          </cell>
          <cell r="C1007">
            <v>127</v>
          </cell>
        </row>
        <row r="1008">
          <cell r="A1008" t="str">
            <v>TB927.5.560</v>
          </cell>
          <cell r="B1008">
            <v>265</v>
          </cell>
          <cell r="C1008">
            <v>271</v>
          </cell>
        </row>
        <row r="1009">
          <cell r="A1009" t="str">
            <v>TB927.5.560</v>
          </cell>
          <cell r="B1009">
            <v>344</v>
          </cell>
          <cell r="C1009">
            <v>350</v>
          </cell>
        </row>
        <row r="1010">
          <cell r="A1010" t="str">
            <v>TB927.5.5610</v>
          </cell>
          <cell r="B1010">
            <v>472</v>
          </cell>
          <cell r="C1010">
            <v>475</v>
          </cell>
        </row>
        <row r="1011">
          <cell r="A1011" t="str">
            <v>TB927.5.650</v>
          </cell>
          <cell r="B1011">
            <v>1094</v>
          </cell>
          <cell r="C1011">
            <v>1100</v>
          </cell>
        </row>
        <row r="1012">
          <cell r="A1012" t="str">
            <v>TB927.5.670</v>
          </cell>
          <cell r="B1012">
            <v>88</v>
          </cell>
          <cell r="C1012">
            <v>94</v>
          </cell>
        </row>
        <row r="1013">
          <cell r="A1013" t="str">
            <v>TB927.5.710</v>
          </cell>
          <cell r="B1013">
            <v>460</v>
          </cell>
          <cell r="C1013">
            <v>466</v>
          </cell>
        </row>
        <row r="1014">
          <cell r="A1014" t="str">
            <v>TB927.5.710</v>
          </cell>
          <cell r="B1014">
            <v>503</v>
          </cell>
          <cell r="C1014">
            <v>509</v>
          </cell>
        </row>
        <row r="1015">
          <cell r="A1015" t="str">
            <v>TB927.5.840</v>
          </cell>
          <cell r="B1015">
            <v>635</v>
          </cell>
          <cell r="C1015">
            <v>641</v>
          </cell>
        </row>
        <row r="1016">
          <cell r="A1016" t="str">
            <v>TB927.5.890</v>
          </cell>
          <cell r="B1016">
            <v>753</v>
          </cell>
          <cell r="C1016">
            <v>759</v>
          </cell>
        </row>
        <row r="1017">
          <cell r="A1017" t="str">
            <v>TB927.5.900</v>
          </cell>
          <cell r="B1017">
            <v>750</v>
          </cell>
          <cell r="C1017">
            <v>756</v>
          </cell>
        </row>
        <row r="1018">
          <cell r="A1018" t="str">
            <v>TB927.5.910</v>
          </cell>
          <cell r="B1018">
            <v>750</v>
          </cell>
          <cell r="C1018">
            <v>756</v>
          </cell>
        </row>
        <row r="1019">
          <cell r="A1019" t="str">
            <v>TB927.5.940</v>
          </cell>
          <cell r="B1019">
            <v>808</v>
          </cell>
          <cell r="C1019">
            <v>811</v>
          </cell>
        </row>
        <row r="1020">
          <cell r="A1020" t="str">
            <v>TB927.5.980</v>
          </cell>
          <cell r="B1020">
            <v>302</v>
          </cell>
          <cell r="C1020">
            <v>305</v>
          </cell>
        </row>
        <row r="1021">
          <cell r="A1021" t="str">
            <v>TB927.6.1120</v>
          </cell>
          <cell r="B1021">
            <v>735</v>
          </cell>
          <cell r="C1021">
            <v>739</v>
          </cell>
        </row>
        <row r="1022">
          <cell r="A1022" t="str">
            <v>TB927.6.1150</v>
          </cell>
          <cell r="B1022">
            <v>61</v>
          </cell>
          <cell r="C1022">
            <v>67</v>
          </cell>
        </row>
        <row r="1023">
          <cell r="A1023" t="str">
            <v>TB927.6.1280</v>
          </cell>
          <cell r="B1023">
            <v>252</v>
          </cell>
          <cell r="C1023">
            <v>258</v>
          </cell>
        </row>
        <row r="1024">
          <cell r="A1024" t="str">
            <v>TB927.6.1290</v>
          </cell>
          <cell r="B1024">
            <v>98</v>
          </cell>
          <cell r="C1024">
            <v>104</v>
          </cell>
        </row>
        <row r="1025">
          <cell r="A1025" t="str">
            <v>TB927.6.140</v>
          </cell>
          <cell r="B1025">
            <v>25</v>
          </cell>
          <cell r="C1025">
            <v>31</v>
          </cell>
        </row>
        <row r="1026">
          <cell r="A1026" t="str">
            <v>TB927.6.1460</v>
          </cell>
          <cell r="B1026">
            <v>206</v>
          </cell>
          <cell r="C1026">
            <v>212</v>
          </cell>
        </row>
        <row r="1027">
          <cell r="A1027" t="str">
            <v>TB927.6.1480</v>
          </cell>
          <cell r="B1027">
            <v>634</v>
          </cell>
          <cell r="C1027">
            <v>640</v>
          </cell>
        </row>
        <row r="1028">
          <cell r="A1028" t="str">
            <v>TB927.6.1480</v>
          </cell>
          <cell r="B1028">
            <v>1013</v>
          </cell>
          <cell r="C1028">
            <v>1017</v>
          </cell>
        </row>
        <row r="1029">
          <cell r="A1029" t="str">
            <v>TB927.6.1590</v>
          </cell>
          <cell r="B1029">
            <v>2</v>
          </cell>
          <cell r="C1029">
            <v>8</v>
          </cell>
        </row>
        <row r="1030">
          <cell r="A1030" t="str">
            <v>TB927.6.170</v>
          </cell>
          <cell r="B1030">
            <v>529</v>
          </cell>
          <cell r="C1030">
            <v>535</v>
          </cell>
        </row>
        <row r="1031">
          <cell r="A1031" t="str">
            <v>TB927.6.1740</v>
          </cell>
          <cell r="B1031">
            <v>360</v>
          </cell>
          <cell r="C1031">
            <v>366</v>
          </cell>
        </row>
        <row r="1032">
          <cell r="A1032" t="str">
            <v>TB927.6.1760</v>
          </cell>
          <cell r="B1032">
            <v>404</v>
          </cell>
          <cell r="C1032">
            <v>410</v>
          </cell>
        </row>
        <row r="1033">
          <cell r="A1033" t="str">
            <v>TB927.6.180</v>
          </cell>
          <cell r="B1033">
            <v>528</v>
          </cell>
          <cell r="C1033">
            <v>534</v>
          </cell>
        </row>
        <row r="1034">
          <cell r="A1034" t="str">
            <v>TB927.6.1800</v>
          </cell>
          <cell r="B1034">
            <v>41</v>
          </cell>
          <cell r="C1034">
            <v>47</v>
          </cell>
        </row>
        <row r="1035">
          <cell r="A1035" t="str">
            <v>TB927.6.1800</v>
          </cell>
          <cell r="B1035">
            <v>45</v>
          </cell>
          <cell r="C1035">
            <v>51</v>
          </cell>
        </row>
        <row r="1036">
          <cell r="A1036" t="str">
            <v>TB927.6.1820</v>
          </cell>
          <cell r="B1036">
            <v>87</v>
          </cell>
          <cell r="C1036">
            <v>93</v>
          </cell>
        </row>
        <row r="1037">
          <cell r="A1037" t="str">
            <v>TB927.6.1940</v>
          </cell>
          <cell r="B1037">
            <v>249</v>
          </cell>
          <cell r="C1037">
            <v>253</v>
          </cell>
        </row>
        <row r="1038">
          <cell r="A1038" t="str">
            <v>TB927.6.1970</v>
          </cell>
          <cell r="B1038">
            <v>5</v>
          </cell>
          <cell r="C1038">
            <v>9</v>
          </cell>
        </row>
        <row r="1039">
          <cell r="A1039" t="str">
            <v>TB927.6.1980</v>
          </cell>
          <cell r="B1039">
            <v>213</v>
          </cell>
          <cell r="C1039">
            <v>217</v>
          </cell>
        </row>
        <row r="1040">
          <cell r="A1040" t="str">
            <v>TB927.6.200</v>
          </cell>
          <cell r="B1040">
            <v>529</v>
          </cell>
          <cell r="C1040">
            <v>535</v>
          </cell>
        </row>
        <row r="1041">
          <cell r="A1041" t="str">
            <v>TB927.6.2040</v>
          </cell>
          <cell r="B1041">
            <v>391</v>
          </cell>
          <cell r="C1041">
            <v>394</v>
          </cell>
        </row>
        <row r="1042">
          <cell r="A1042" t="str">
            <v>TB927.6.2060</v>
          </cell>
          <cell r="B1042">
            <v>181</v>
          </cell>
          <cell r="C1042">
            <v>187</v>
          </cell>
        </row>
        <row r="1043">
          <cell r="A1043" t="str">
            <v>TB927.6.2240</v>
          </cell>
          <cell r="B1043">
            <v>116</v>
          </cell>
          <cell r="C1043">
            <v>122</v>
          </cell>
        </row>
        <row r="1044">
          <cell r="A1044" t="str">
            <v>TB927.6.2290</v>
          </cell>
          <cell r="B1044">
            <v>214</v>
          </cell>
          <cell r="C1044">
            <v>220</v>
          </cell>
        </row>
        <row r="1045">
          <cell r="A1045" t="str">
            <v>TB927.6.2350</v>
          </cell>
          <cell r="B1045">
            <v>214</v>
          </cell>
          <cell r="C1045">
            <v>220</v>
          </cell>
        </row>
        <row r="1046">
          <cell r="A1046" t="str">
            <v>TB927.6.2370</v>
          </cell>
          <cell r="B1046">
            <v>940</v>
          </cell>
          <cell r="C1046">
            <v>946</v>
          </cell>
        </row>
        <row r="1047">
          <cell r="A1047" t="str">
            <v>TB927.6.2450</v>
          </cell>
          <cell r="B1047">
            <v>98</v>
          </cell>
          <cell r="C1047">
            <v>104</v>
          </cell>
        </row>
        <row r="1048">
          <cell r="A1048" t="str">
            <v>TB927.6.2450</v>
          </cell>
          <cell r="B1048">
            <v>490</v>
          </cell>
          <cell r="C1048">
            <v>496</v>
          </cell>
        </row>
        <row r="1049">
          <cell r="A1049" t="str">
            <v>TB927.6.2460</v>
          </cell>
          <cell r="B1049">
            <v>98</v>
          </cell>
          <cell r="C1049">
            <v>102</v>
          </cell>
        </row>
        <row r="1050">
          <cell r="A1050" t="str">
            <v>TB927.6.2520</v>
          </cell>
          <cell r="B1050">
            <v>778</v>
          </cell>
          <cell r="C1050">
            <v>784</v>
          </cell>
        </row>
        <row r="1051">
          <cell r="A1051" t="str">
            <v>TB927.6.2570</v>
          </cell>
          <cell r="B1051">
            <v>315</v>
          </cell>
          <cell r="C1051">
            <v>321</v>
          </cell>
        </row>
        <row r="1052">
          <cell r="A1052" t="str">
            <v>TB927.6.2700</v>
          </cell>
          <cell r="B1052">
            <v>83</v>
          </cell>
          <cell r="C1052">
            <v>86</v>
          </cell>
        </row>
        <row r="1053">
          <cell r="A1053" t="str">
            <v>TB927.6.2730</v>
          </cell>
          <cell r="B1053">
            <v>1531</v>
          </cell>
          <cell r="C1053">
            <v>1537</v>
          </cell>
        </row>
        <row r="1054">
          <cell r="A1054" t="str">
            <v>TB927.6.2750</v>
          </cell>
          <cell r="B1054">
            <v>188</v>
          </cell>
          <cell r="C1054">
            <v>194</v>
          </cell>
        </row>
        <row r="1055">
          <cell r="A1055" t="str">
            <v>TB927.6.2770</v>
          </cell>
          <cell r="B1055">
            <v>193</v>
          </cell>
          <cell r="C1055">
            <v>199</v>
          </cell>
        </row>
        <row r="1056">
          <cell r="A1056" t="str">
            <v>TB927.6.2770</v>
          </cell>
          <cell r="B1056">
            <v>913</v>
          </cell>
          <cell r="C1056">
            <v>917</v>
          </cell>
        </row>
        <row r="1057">
          <cell r="A1057" t="str">
            <v>TB927.6.280</v>
          </cell>
          <cell r="B1057">
            <v>528</v>
          </cell>
          <cell r="C1057">
            <v>534</v>
          </cell>
        </row>
        <row r="1058">
          <cell r="A1058" t="str">
            <v>TB927.6.2830</v>
          </cell>
          <cell r="B1058">
            <v>185</v>
          </cell>
          <cell r="C1058">
            <v>191</v>
          </cell>
        </row>
        <row r="1059">
          <cell r="A1059" t="str">
            <v>TB927.6.2840</v>
          </cell>
          <cell r="B1059">
            <v>105</v>
          </cell>
          <cell r="C1059">
            <v>111</v>
          </cell>
        </row>
        <row r="1060">
          <cell r="A1060" t="str">
            <v>TB927.6.2900</v>
          </cell>
          <cell r="B1060">
            <v>312</v>
          </cell>
          <cell r="C1060">
            <v>318</v>
          </cell>
        </row>
        <row r="1061">
          <cell r="A1061" t="str">
            <v>TB927.6.2920</v>
          </cell>
          <cell r="B1061">
            <v>167</v>
          </cell>
          <cell r="C1061">
            <v>173</v>
          </cell>
        </row>
        <row r="1062">
          <cell r="A1062" t="str">
            <v>TB927.6.2970</v>
          </cell>
          <cell r="B1062">
            <v>395</v>
          </cell>
          <cell r="C1062">
            <v>401</v>
          </cell>
        </row>
        <row r="1063">
          <cell r="A1063" t="str">
            <v>TB927.6.2990</v>
          </cell>
          <cell r="B1063">
            <v>128</v>
          </cell>
          <cell r="C1063">
            <v>134</v>
          </cell>
        </row>
        <row r="1064">
          <cell r="A1064" t="str">
            <v>TB927.6.300</v>
          </cell>
          <cell r="B1064">
            <v>529</v>
          </cell>
          <cell r="C1064">
            <v>535</v>
          </cell>
        </row>
        <row r="1065">
          <cell r="A1065" t="str">
            <v>TB927.6.3050</v>
          </cell>
          <cell r="B1065">
            <v>226</v>
          </cell>
          <cell r="C1065">
            <v>232</v>
          </cell>
        </row>
        <row r="1066">
          <cell r="A1066" t="str">
            <v>TB927.6.310</v>
          </cell>
          <cell r="B1066">
            <v>528</v>
          </cell>
          <cell r="C1066">
            <v>534</v>
          </cell>
        </row>
        <row r="1067">
          <cell r="A1067" t="str">
            <v>TB927.6.3150</v>
          </cell>
          <cell r="B1067">
            <v>470</v>
          </cell>
          <cell r="C1067">
            <v>476</v>
          </cell>
        </row>
        <row r="1068">
          <cell r="A1068" t="str">
            <v>TB927.6.3160</v>
          </cell>
          <cell r="B1068">
            <v>218</v>
          </cell>
          <cell r="C1068">
            <v>224</v>
          </cell>
        </row>
        <row r="1069">
          <cell r="A1069" t="str">
            <v>TB927.6.3190</v>
          </cell>
          <cell r="B1069">
            <v>355</v>
          </cell>
          <cell r="C1069">
            <v>361</v>
          </cell>
        </row>
        <row r="1070">
          <cell r="A1070" t="str">
            <v>TB927.6.3210</v>
          </cell>
          <cell r="B1070">
            <v>145</v>
          </cell>
          <cell r="C1070">
            <v>151</v>
          </cell>
        </row>
        <row r="1071">
          <cell r="A1071" t="str">
            <v>TB927.6.330</v>
          </cell>
          <cell r="B1071">
            <v>528</v>
          </cell>
          <cell r="C1071">
            <v>534</v>
          </cell>
        </row>
        <row r="1072">
          <cell r="A1072" t="str">
            <v>TB927.6.3420</v>
          </cell>
          <cell r="B1072">
            <v>102</v>
          </cell>
          <cell r="C1072">
            <v>108</v>
          </cell>
        </row>
        <row r="1073">
          <cell r="A1073" t="str">
            <v>TB927.6.3460</v>
          </cell>
          <cell r="B1073">
            <v>92</v>
          </cell>
          <cell r="C1073">
            <v>96</v>
          </cell>
        </row>
        <row r="1074">
          <cell r="A1074" t="str">
            <v>TB927.6.3460</v>
          </cell>
          <cell r="B1074">
            <v>207</v>
          </cell>
          <cell r="C1074">
            <v>213</v>
          </cell>
        </row>
        <row r="1075">
          <cell r="A1075" t="str">
            <v>TB927.6.3550</v>
          </cell>
          <cell r="B1075">
            <v>188</v>
          </cell>
          <cell r="C1075">
            <v>194</v>
          </cell>
        </row>
        <row r="1076">
          <cell r="A1076" t="str">
            <v>TB927.6.3560</v>
          </cell>
          <cell r="B1076">
            <v>991</v>
          </cell>
          <cell r="C1076">
            <v>997</v>
          </cell>
        </row>
        <row r="1077">
          <cell r="A1077" t="str">
            <v>TB927.6.3670</v>
          </cell>
          <cell r="B1077">
            <v>257</v>
          </cell>
          <cell r="C1077">
            <v>263</v>
          </cell>
        </row>
        <row r="1078">
          <cell r="A1078" t="str">
            <v>TB927.6.3670</v>
          </cell>
          <cell r="B1078">
            <v>852</v>
          </cell>
          <cell r="C1078">
            <v>858</v>
          </cell>
        </row>
        <row r="1079">
          <cell r="A1079" t="str">
            <v>TB927.6.3670</v>
          </cell>
          <cell r="B1079">
            <v>2333</v>
          </cell>
          <cell r="C1079">
            <v>2339</v>
          </cell>
        </row>
        <row r="1080">
          <cell r="A1080" t="str">
            <v>TB927.6.3700</v>
          </cell>
          <cell r="B1080">
            <v>229</v>
          </cell>
          <cell r="C1080">
            <v>235</v>
          </cell>
        </row>
        <row r="1081">
          <cell r="A1081" t="str">
            <v>TB927.6.3720</v>
          </cell>
          <cell r="B1081">
            <v>642</v>
          </cell>
          <cell r="C1081">
            <v>648</v>
          </cell>
        </row>
        <row r="1082">
          <cell r="A1082" t="str">
            <v>TB927.6.3870</v>
          </cell>
          <cell r="B1082">
            <v>77</v>
          </cell>
          <cell r="C1082">
            <v>83</v>
          </cell>
        </row>
        <row r="1083">
          <cell r="A1083" t="str">
            <v>TB927.6.3980</v>
          </cell>
          <cell r="B1083">
            <v>198</v>
          </cell>
          <cell r="C1083">
            <v>204</v>
          </cell>
        </row>
        <row r="1084">
          <cell r="A1084" t="str">
            <v>TB927.6.4150</v>
          </cell>
          <cell r="B1084">
            <v>91</v>
          </cell>
          <cell r="C1084">
            <v>97</v>
          </cell>
        </row>
        <row r="1085">
          <cell r="A1085" t="str">
            <v>TB927.6.4220</v>
          </cell>
          <cell r="B1085">
            <v>203</v>
          </cell>
          <cell r="C1085">
            <v>207</v>
          </cell>
        </row>
        <row r="1086">
          <cell r="A1086" t="str">
            <v>TB927.6.4280</v>
          </cell>
          <cell r="B1086">
            <v>257</v>
          </cell>
          <cell r="C1086">
            <v>261</v>
          </cell>
        </row>
        <row r="1087">
          <cell r="A1087" t="str">
            <v>TB927.6.430</v>
          </cell>
          <cell r="B1087">
            <v>527</v>
          </cell>
          <cell r="C1087">
            <v>533</v>
          </cell>
        </row>
        <row r="1088">
          <cell r="A1088" t="str">
            <v>TB927.6.430</v>
          </cell>
          <cell r="B1088">
            <v>1226</v>
          </cell>
          <cell r="C1088">
            <v>1232</v>
          </cell>
        </row>
        <row r="1089">
          <cell r="A1089" t="str">
            <v>TB927.6.4300</v>
          </cell>
          <cell r="B1089">
            <v>257</v>
          </cell>
          <cell r="C1089">
            <v>261</v>
          </cell>
        </row>
        <row r="1090">
          <cell r="A1090" t="str">
            <v>TB927.6.4380</v>
          </cell>
          <cell r="B1090">
            <v>227</v>
          </cell>
          <cell r="C1090">
            <v>233</v>
          </cell>
        </row>
        <row r="1091">
          <cell r="A1091" t="str">
            <v>TB927.6.4380</v>
          </cell>
          <cell r="B1091">
            <v>326</v>
          </cell>
          <cell r="C1091">
            <v>332</v>
          </cell>
        </row>
        <row r="1092">
          <cell r="A1092" t="str">
            <v>TB927.6.4390</v>
          </cell>
          <cell r="B1092">
            <v>837</v>
          </cell>
          <cell r="C1092">
            <v>843</v>
          </cell>
        </row>
        <row r="1093">
          <cell r="A1093" t="str">
            <v>TB927.6.4400</v>
          </cell>
          <cell r="B1093">
            <v>414</v>
          </cell>
          <cell r="C1093">
            <v>420</v>
          </cell>
        </row>
        <row r="1094">
          <cell r="A1094" t="str">
            <v>TB927.6.4410</v>
          </cell>
          <cell r="B1094">
            <v>85</v>
          </cell>
          <cell r="C1094">
            <v>91</v>
          </cell>
        </row>
        <row r="1095">
          <cell r="A1095" t="str">
            <v>TB927.6.4450</v>
          </cell>
          <cell r="B1095">
            <v>414</v>
          </cell>
          <cell r="C1095">
            <v>420</v>
          </cell>
        </row>
        <row r="1096">
          <cell r="A1096" t="str">
            <v>TB927.6.4460</v>
          </cell>
          <cell r="B1096">
            <v>85</v>
          </cell>
          <cell r="C1096">
            <v>91</v>
          </cell>
        </row>
        <row r="1097">
          <cell r="A1097" t="str">
            <v>TB927.6.4760</v>
          </cell>
          <cell r="B1097">
            <v>549</v>
          </cell>
          <cell r="C1097">
            <v>555</v>
          </cell>
        </row>
        <row r="1098">
          <cell r="A1098" t="str">
            <v>TB927.6.4830</v>
          </cell>
          <cell r="B1098">
            <v>295</v>
          </cell>
          <cell r="C1098">
            <v>301</v>
          </cell>
        </row>
        <row r="1099">
          <cell r="A1099" t="str">
            <v>TB927.6.4930</v>
          </cell>
          <cell r="B1099">
            <v>131</v>
          </cell>
          <cell r="C1099">
            <v>137</v>
          </cell>
        </row>
        <row r="1100">
          <cell r="A1100" t="str">
            <v>TB927.6.5030</v>
          </cell>
          <cell r="B1100">
            <v>233</v>
          </cell>
          <cell r="C1100">
            <v>239</v>
          </cell>
        </row>
        <row r="1101">
          <cell r="A1101" t="str">
            <v>TB927.6.5150</v>
          </cell>
          <cell r="B1101">
            <v>70</v>
          </cell>
          <cell r="C1101">
            <v>76</v>
          </cell>
        </row>
        <row r="1102">
          <cell r="A1102" t="str">
            <v>TB927.6.620</v>
          </cell>
          <cell r="B1102">
            <v>893</v>
          </cell>
          <cell r="C1102">
            <v>899</v>
          </cell>
        </row>
        <row r="1103">
          <cell r="A1103" t="str">
            <v>TB927.6.700</v>
          </cell>
          <cell r="B1103">
            <v>423</v>
          </cell>
          <cell r="C1103">
            <v>427</v>
          </cell>
        </row>
        <row r="1104">
          <cell r="A1104" t="str">
            <v>TB927.6.710</v>
          </cell>
          <cell r="B1104">
            <v>27</v>
          </cell>
          <cell r="C1104">
            <v>33</v>
          </cell>
        </row>
        <row r="1105">
          <cell r="A1105" t="str">
            <v>TB927.6.740</v>
          </cell>
          <cell r="B1105">
            <v>571</v>
          </cell>
          <cell r="C1105">
            <v>577</v>
          </cell>
        </row>
        <row r="1106">
          <cell r="A1106" t="str">
            <v>TB927.6.750</v>
          </cell>
          <cell r="B1106">
            <v>110</v>
          </cell>
          <cell r="C1106">
            <v>116</v>
          </cell>
        </row>
        <row r="1107">
          <cell r="A1107" t="str">
            <v>TB927.6.760</v>
          </cell>
          <cell r="B1107">
            <v>1227</v>
          </cell>
          <cell r="C1107">
            <v>1233</v>
          </cell>
        </row>
        <row r="1108">
          <cell r="A1108" t="str">
            <v>TB927.6.770</v>
          </cell>
          <cell r="B1108">
            <v>1227</v>
          </cell>
          <cell r="C1108">
            <v>1233</v>
          </cell>
        </row>
        <row r="1109">
          <cell r="A1109" t="str">
            <v>TB927.6.780</v>
          </cell>
          <cell r="B1109">
            <v>1227</v>
          </cell>
          <cell r="C1109">
            <v>1233</v>
          </cell>
        </row>
        <row r="1110">
          <cell r="A1110" t="str">
            <v>TB927.6.790</v>
          </cell>
          <cell r="B1110">
            <v>1227</v>
          </cell>
          <cell r="C1110">
            <v>1233</v>
          </cell>
        </row>
        <row r="1111">
          <cell r="A1111" t="str">
            <v>TB927.6.800</v>
          </cell>
          <cell r="B1111">
            <v>1227</v>
          </cell>
          <cell r="C1111">
            <v>1233</v>
          </cell>
        </row>
        <row r="1112">
          <cell r="A1112" t="str">
            <v>TB927.6.920</v>
          </cell>
          <cell r="B1112">
            <v>786</v>
          </cell>
          <cell r="C1112">
            <v>792</v>
          </cell>
        </row>
        <row r="1113">
          <cell r="A1113" t="str">
            <v>TB927.6.930</v>
          </cell>
          <cell r="B1113">
            <v>124</v>
          </cell>
          <cell r="C1113">
            <v>130</v>
          </cell>
        </row>
        <row r="1114">
          <cell r="A1114" t="str">
            <v>TB927.6.940</v>
          </cell>
          <cell r="B1114">
            <v>114</v>
          </cell>
          <cell r="C1114">
            <v>120</v>
          </cell>
        </row>
        <row r="1115">
          <cell r="A1115" t="str">
            <v>TB927.7.1070</v>
          </cell>
          <cell r="B1115">
            <v>178</v>
          </cell>
          <cell r="C1115">
            <v>184</v>
          </cell>
        </row>
        <row r="1116">
          <cell r="A1116" t="str">
            <v>TB927.7.1150</v>
          </cell>
          <cell r="B1116">
            <v>429</v>
          </cell>
          <cell r="C1116">
            <v>435</v>
          </cell>
        </row>
        <row r="1117">
          <cell r="A1117" t="str">
            <v>TB927.7.1220</v>
          </cell>
          <cell r="B1117">
            <v>293</v>
          </cell>
          <cell r="C1117">
            <v>299</v>
          </cell>
        </row>
        <row r="1118">
          <cell r="A1118" t="str">
            <v>TB927.7.1300</v>
          </cell>
          <cell r="B1118">
            <v>37</v>
          </cell>
          <cell r="C1118">
            <v>41</v>
          </cell>
        </row>
        <row r="1119">
          <cell r="A1119" t="str">
            <v>TB927.7.1370</v>
          </cell>
          <cell r="B1119">
            <v>405</v>
          </cell>
          <cell r="C1119">
            <v>411</v>
          </cell>
        </row>
        <row r="1120">
          <cell r="A1120" t="str">
            <v>TB927.7.1400</v>
          </cell>
          <cell r="B1120">
            <v>467</v>
          </cell>
          <cell r="C1120">
            <v>473</v>
          </cell>
        </row>
        <row r="1121">
          <cell r="A1121" t="str">
            <v>TB927.7.1440</v>
          </cell>
          <cell r="B1121">
            <v>485</v>
          </cell>
          <cell r="C1121">
            <v>488</v>
          </cell>
        </row>
        <row r="1122">
          <cell r="A1122" t="str">
            <v>TB927.7.1460</v>
          </cell>
          <cell r="B1122">
            <v>328</v>
          </cell>
          <cell r="C1122">
            <v>334</v>
          </cell>
        </row>
        <row r="1123">
          <cell r="A1123" t="str">
            <v>TB927.7.1490</v>
          </cell>
          <cell r="B1123">
            <v>204</v>
          </cell>
          <cell r="C1123">
            <v>208</v>
          </cell>
        </row>
        <row r="1124">
          <cell r="A1124" t="str">
            <v>TB927.7.1570</v>
          </cell>
          <cell r="B1124">
            <v>1034</v>
          </cell>
          <cell r="C1124">
            <v>1040</v>
          </cell>
        </row>
        <row r="1125">
          <cell r="A1125" t="str">
            <v>TB927.7.1660</v>
          </cell>
          <cell r="B1125">
            <v>996</v>
          </cell>
          <cell r="C1125">
            <v>1002</v>
          </cell>
        </row>
        <row r="1126">
          <cell r="A1126" t="str">
            <v>TB927.7.1660</v>
          </cell>
          <cell r="B1126">
            <v>1000</v>
          </cell>
          <cell r="C1126">
            <v>1006</v>
          </cell>
        </row>
        <row r="1127">
          <cell r="A1127" t="str">
            <v>TB927.7.2070</v>
          </cell>
          <cell r="B1127">
            <v>140</v>
          </cell>
          <cell r="C1127">
            <v>146</v>
          </cell>
        </row>
        <row r="1128">
          <cell r="A1128" t="str">
            <v>TB927.7.2080</v>
          </cell>
          <cell r="B1128">
            <v>23</v>
          </cell>
          <cell r="C1128">
            <v>29</v>
          </cell>
        </row>
        <row r="1129">
          <cell r="A1129" t="str">
            <v>TB927.7.2150</v>
          </cell>
          <cell r="B1129">
            <v>545</v>
          </cell>
          <cell r="C1129">
            <v>551</v>
          </cell>
        </row>
        <row r="1130">
          <cell r="A1130" t="str">
            <v>TB927.7.2150</v>
          </cell>
          <cell r="B1130">
            <v>1367</v>
          </cell>
          <cell r="C1130">
            <v>1370</v>
          </cell>
        </row>
        <row r="1131">
          <cell r="A1131" t="str">
            <v>TB927.7.2200</v>
          </cell>
          <cell r="B1131">
            <v>75</v>
          </cell>
          <cell r="C1131">
            <v>78</v>
          </cell>
        </row>
        <row r="1132">
          <cell r="A1132" t="str">
            <v>TB927.7.2250</v>
          </cell>
          <cell r="B1132">
            <v>333</v>
          </cell>
          <cell r="C1132">
            <v>339</v>
          </cell>
        </row>
        <row r="1133">
          <cell r="A1133" t="str">
            <v>TB927.7.2290</v>
          </cell>
          <cell r="B1133">
            <v>208</v>
          </cell>
          <cell r="C1133">
            <v>211</v>
          </cell>
        </row>
        <row r="1134">
          <cell r="A1134" t="str">
            <v>TB927.7.2300</v>
          </cell>
          <cell r="B1134">
            <v>405</v>
          </cell>
          <cell r="C1134">
            <v>411</v>
          </cell>
        </row>
        <row r="1135">
          <cell r="A1135" t="str">
            <v>TB927.7.2330</v>
          </cell>
          <cell r="B1135">
            <v>1035</v>
          </cell>
          <cell r="C1135">
            <v>1041</v>
          </cell>
        </row>
        <row r="1136">
          <cell r="A1136" t="str">
            <v>TB927.7.2350</v>
          </cell>
          <cell r="B1136">
            <v>706</v>
          </cell>
          <cell r="C1136">
            <v>712</v>
          </cell>
        </row>
        <row r="1137">
          <cell r="A1137" t="str">
            <v>TB927.7.2350</v>
          </cell>
          <cell r="B1137">
            <v>852</v>
          </cell>
          <cell r="C1137">
            <v>858</v>
          </cell>
        </row>
        <row r="1138">
          <cell r="A1138" t="str">
            <v>TB927.7.2410</v>
          </cell>
          <cell r="B1138">
            <v>115</v>
          </cell>
          <cell r="C1138">
            <v>121</v>
          </cell>
        </row>
        <row r="1139">
          <cell r="A1139" t="str">
            <v>TB927.7.2450</v>
          </cell>
          <cell r="B1139">
            <v>62</v>
          </cell>
          <cell r="C1139">
            <v>68</v>
          </cell>
        </row>
        <row r="1140">
          <cell r="A1140" t="str">
            <v>TB927.7.2560</v>
          </cell>
          <cell r="B1140">
            <v>37</v>
          </cell>
          <cell r="C1140">
            <v>43</v>
          </cell>
        </row>
        <row r="1141">
          <cell r="A1141" t="str">
            <v>TB927.7.2570</v>
          </cell>
          <cell r="B1141">
            <v>380</v>
          </cell>
          <cell r="C1141">
            <v>386</v>
          </cell>
        </row>
        <row r="1142">
          <cell r="A1142" t="str">
            <v>TB927.7.270</v>
          </cell>
          <cell r="B1142">
            <v>51</v>
          </cell>
          <cell r="C1142">
            <v>55</v>
          </cell>
        </row>
        <row r="1143">
          <cell r="A1143" t="str">
            <v>TB927.7.2700</v>
          </cell>
          <cell r="B1143">
            <v>94</v>
          </cell>
          <cell r="C1143">
            <v>100</v>
          </cell>
        </row>
        <row r="1144">
          <cell r="A1144" t="str">
            <v>TB927.7.2720</v>
          </cell>
          <cell r="B1144">
            <v>213</v>
          </cell>
          <cell r="C1144">
            <v>219</v>
          </cell>
        </row>
        <row r="1145">
          <cell r="A1145" t="str">
            <v>TB927.7.3090</v>
          </cell>
          <cell r="B1145">
            <v>486</v>
          </cell>
          <cell r="C1145">
            <v>492</v>
          </cell>
        </row>
        <row r="1146">
          <cell r="A1146" t="str">
            <v>TB927.7.3110</v>
          </cell>
          <cell r="B1146">
            <v>10</v>
          </cell>
          <cell r="C1146">
            <v>16</v>
          </cell>
        </row>
        <row r="1147">
          <cell r="A1147" t="str">
            <v>TB927.7.3150</v>
          </cell>
          <cell r="B1147">
            <v>521</v>
          </cell>
          <cell r="C1147">
            <v>525</v>
          </cell>
        </row>
        <row r="1148">
          <cell r="A1148" t="str">
            <v>TB927.7.3160</v>
          </cell>
          <cell r="B1148">
            <v>2421</v>
          </cell>
          <cell r="C1148">
            <v>2427</v>
          </cell>
        </row>
        <row r="1149">
          <cell r="A1149" t="str">
            <v>TB927.7.3160</v>
          </cell>
          <cell r="B1149">
            <v>3109</v>
          </cell>
          <cell r="C1149">
            <v>3115</v>
          </cell>
        </row>
        <row r="1150">
          <cell r="A1150" t="str">
            <v>TB927.7.3160</v>
          </cell>
          <cell r="B1150">
            <v>3940</v>
          </cell>
          <cell r="C1150">
            <v>3946</v>
          </cell>
        </row>
        <row r="1151">
          <cell r="A1151" t="str">
            <v>TB927.7.3160</v>
          </cell>
          <cell r="B1151">
            <v>4699</v>
          </cell>
          <cell r="C1151">
            <v>4705</v>
          </cell>
        </row>
        <row r="1152">
          <cell r="A1152" t="str">
            <v>TB927.7.3210</v>
          </cell>
          <cell r="B1152">
            <v>94</v>
          </cell>
          <cell r="C1152">
            <v>100</v>
          </cell>
        </row>
        <row r="1153">
          <cell r="A1153" t="str">
            <v>TB927.7.3280</v>
          </cell>
          <cell r="B1153">
            <v>386</v>
          </cell>
          <cell r="C1153">
            <v>392</v>
          </cell>
        </row>
        <row r="1154">
          <cell r="A1154" t="str">
            <v>TB927.7.3290</v>
          </cell>
          <cell r="B1154">
            <v>304</v>
          </cell>
          <cell r="C1154">
            <v>310</v>
          </cell>
        </row>
        <row r="1155">
          <cell r="A1155" t="str">
            <v>TB927.7.3330</v>
          </cell>
          <cell r="B1155">
            <v>352</v>
          </cell>
          <cell r="C1155">
            <v>358</v>
          </cell>
        </row>
        <row r="1156">
          <cell r="A1156" t="str">
            <v>TB927.7.3530</v>
          </cell>
          <cell r="B1156">
            <v>309</v>
          </cell>
          <cell r="C1156">
            <v>313</v>
          </cell>
        </row>
        <row r="1157">
          <cell r="A1157" t="str">
            <v>TB927.7.3550</v>
          </cell>
          <cell r="B1157">
            <v>374</v>
          </cell>
          <cell r="C1157">
            <v>380</v>
          </cell>
        </row>
        <row r="1158">
          <cell r="A1158" t="str">
            <v>TB927.7.3650</v>
          </cell>
          <cell r="B1158">
            <v>223</v>
          </cell>
          <cell r="C1158">
            <v>229</v>
          </cell>
        </row>
        <row r="1159">
          <cell r="A1159" t="str">
            <v>TB927.7.3740</v>
          </cell>
          <cell r="B1159">
            <v>640</v>
          </cell>
          <cell r="C1159">
            <v>646</v>
          </cell>
        </row>
        <row r="1160">
          <cell r="A1160" t="str">
            <v>TB927.7.3850</v>
          </cell>
          <cell r="B1160">
            <v>374</v>
          </cell>
          <cell r="C1160">
            <v>380</v>
          </cell>
        </row>
        <row r="1161">
          <cell r="A1161" t="str">
            <v>TB927.7.4110</v>
          </cell>
          <cell r="B1161">
            <v>99</v>
          </cell>
          <cell r="C1161">
            <v>105</v>
          </cell>
        </row>
        <row r="1162">
          <cell r="A1162" t="str">
            <v>TB927.7.4220</v>
          </cell>
          <cell r="B1162">
            <v>522</v>
          </cell>
          <cell r="C1162">
            <v>528</v>
          </cell>
        </row>
        <row r="1163">
          <cell r="A1163" t="str">
            <v>TB927.7.4240</v>
          </cell>
          <cell r="B1163">
            <v>64</v>
          </cell>
          <cell r="C1163">
            <v>70</v>
          </cell>
        </row>
        <row r="1164">
          <cell r="A1164" t="str">
            <v>TB927.7.4250</v>
          </cell>
          <cell r="B1164">
            <v>64</v>
          </cell>
          <cell r="C1164">
            <v>70</v>
          </cell>
        </row>
        <row r="1165">
          <cell r="A1165" t="str">
            <v>TB927.7.4300</v>
          </cell>
          <cell r="B1165">
            <v>7</v>
          </cell>
          <cell r="C1165">
            <v>13</v>
          </cell>
        </row>
        <row r="1166">
          <cell r="A1166" t="str">
            <v>TB927.7.4340</v>
          </cell>
          <cell r="B1166">
            <v>201</v>
          </cell>
          <cell r="C1166">
            <v>207</v>
          </cell>
        </row>
        <row r="1167">
          <cell r="A1167" t="str">
            <v>TB927.7.4380</v>
          </cell>
          <cell r="B1167">
            <v>135</v>
          </cell>
          <cell r="C1167">
            <v>141</v>
          </cell>
        </row>
        <row r="1168">
          <cell r="A1168" t="str">
            <v>TB927.7.4390</v>
          </cell>
          <cell r="B1168">
            <v>333</v>
          </cell>
          <cell r="C1168">
            <v>339</v>
          </cell>
        </row>
        <row r="1169">
          <cell r="A1169" t="str">
            <v>TB927.7.4450</v>
          </cell>
          <cell r="B1169">
            <v>896</v>
          </cell>
          <cell r="C1169">
            <v>902</v>
          </cell>
        </row>
        <row r="1170">
          <cell r="A1170" t="str">
            <v>TB927.7.4460</v>
          </cell>
          <cell r="B1170">
            <v>411</v>
          </cell>
          <cell r="C1170">
            <v>417</v>
          </cell>
        </row>
        <row r="1171">
          <cell r="A1171" t="str">
            <v>TB927.7.4490</v>
          </cell>
          <cell r="B1171">
            <v>41</v>
          </cell>
          <cell r="C1171">
            <v>47</v>
          </cell>
        </row>
        <row r="1172">
          <cell r="A1172" t="str">
            <v>TB927.7.4520</v>
          </cell>
          <cell r="B1172">
            <v>184</v>
          </cell>
          <cell r="C1172">
            <v>190</v>
          </cell>
        </row>
        <row r="1173">
          <cell r="A1173" t="str">
            <v>TB927.7.4600</v>
          </cell>
          <cell r="B1173">
            <v>508</v>
          </cell>
          <cell r="C1173">
            <v>514</v>
          </cell>
        </row>
        <row r="1174">
          <cell r="A1174" t="str">
            <v>TB927.7.4600</v>
          </cell>
          <cell r="B1174">
            <v>519</v>
          </cell>
          <cell r="C1174">
            <v>525</v>
          </cell>
        </row>
        <row r="1175">
          <cell r="A1175" t="str">
            <v>TB927.7.4650</v>
          </cell>
          <cell r="B1175">
            <v>64</v>
          </cell>
          <cell r="C1175">
            <v>70</v>
          </cell>
        </row>
        <row r="1176">
          <cell r="A1176" t="str">
            <v>TB927.7.4700</v>
          </cell>
          <cell r="B1176">
            <v>329</v>
          </cell>
          <cell r="C1176">
            <v>335</v>
          </cell>
        </row>
        <row r="1177">
          <cell r="A1177" t="str">
            <v>TB927.7.510</v>
          </cell>
          <cell r="B1177">
            <v>231</v>
          </cell>
          <cell r="C1177">
            <v>237</v>
          </cell>
        </row>
        <row r="1178">
          <cell r="A1178" t="str">
            <v>TB927.7.5150</v>
          </cell>
          <cell r="B1178">
            <v>1051</v>
          </cell>
          <cell r="C1178">
            <v>1057</v>
          </cell>
        </row>
        <row r="1179">
          <cell r="A1179" t="str">
            <v>TB927.7.5230</v>
          </cell>
          <cell r="B1179">
            <v>331</v>
          </cell>
          <cell r="C1179">
            <v>337</v>
          </cell>
        </row>
        <row r="1180">
          <cell r="A1180" t="str">
            <v>TB927.7.5350</v>
          </cell>
          <cell r="B1180">
            <v>389</v>
          </cell>
          <cell r="C1180">
            <v>395</v>
          </cell>
        </row>
        <row r="1181">
          <cell r="A1181" t="str">
            <v>TB927.7.5410</v>
          </cell>
          <cell r="B1181">
            <v>90</v>
          </cell>
          <cell r="C1181">
            <v>96</v>
          </cell>
        </row>
        <row r="1182">
          <cell r="A1182" t="str">
            <v>TB927.7.5430</v>
          </cell>
          <cell r="B1182">
            <v>90</v>
          </cell>
          <cell r="C1182">
            <v>96</v>
          </cell>
        </row>
        <row r="1183">
          <cell r="A1183" t="str">
            <v>TB927.7.5480</v>
          </cell>
          <cell r="B1183">
            <v>507</v>
          </cell>
          <cell r="C1183">
            <v>513</v>
          </cell>
        </row>
        <row r="1184">
          <cell r="A1184" t="str">
            <v>TB927.7.5560</v>
          </cell>
          <cell r="B1184">
            <v>377</v>
          </cell>
          <cell r="C1184">
            <v>383</v>
          </cell>
        </row>
        <row r="1185">
          <cell r="A1185" t="str">
            <v>TB927.7.5650</v>
          </cell>
          <cell r="B1185">
            <v>342</v>
          </cell>
          <cell r="C1185">
            <v>348</v>
          </cell>
        </row>
        <row r="1186">
          <cell r="A1186" t="str">
            <v>TB927.7.5690</v>
          </cell>
          <cell r="B1186">
            <v>462</v>
          </cell>
          <cell r="C1186">
            <v>468</v>
          </cell>
        </row>
        <row r="1187">
          <cell r="A1187" t="str">
            <v>TB927.7.5710</v>
          </cell>
          <cell r="B1187">
            <v>115</v>
          </cell>
          <cell r="C1187">
            <v>121</v>
          </cell>
        </row>
        <row r="1188">
          <cell r="A1188" t="str">
            <v>TB927.7.5710</v>
          </cell>
          <cell r="B1188">
            <v>295</v>
          </cell>
          <cell r="C1188">
            <v>298</v>
          </cell>
        </row>
        <row r="1189">
          <cell r="A1189" t="str">
            <v>TB927.7.5750</v>
          </cell>
          <cell r="B1189">
            <v>149</v>
          </cell>
          <cell r="C1189">
            <v>155</v>
          </cell>
        </row>
        <row r="1190">
          <cell r="A1190" t="str">
            <v>TB927.7.5850</v>
          </cell>
          <cell r="B1190">
            <v>185</v>
          </cell>
          <cell r="C1190">
            <v>191</v>
          </cell>
        </row>
        <row r="1191">
          <cell r="A1191" t="str">
            <v>TB927.7.5880</v>
          </cell>
          <cell r="B1191">
            <v>283</v>
          </cell>
          <cell r="C1191">
            <v>289</v>
          </cell>
        </row>
        <row r="1192">
          <cell r="A1192" t="str">
            <v>TB927.7.5890</v>
          </cell>
          <cell r="B1192">
            <v>507</v>
          </cell>
          <cell r="C1192">
            <v>513</v>
          </cell>
        </row>
        <row r="1193">
          <cell r="A1193" t="str">
            <v>TB927.7.6050</v>
          </cell>
          <cell r="B1193">
            <v>1206</v>
          </cell>
          <cell r="C1193">
            <v>1212</v>
          </cell>
        </row>
        <row r="1194">
          <cell r="A1194" t="str">
            <v>TB927.7.6060</v>
          </cell>
          <cell r="B1194">
            <v>1207</v>
          </cell>
          <cell r="C1194">
            <v>1213</v>
          </cell>
        </row>
        <row r="1195">
          <cell r="A1195" t="str">
            <v>TB927.7.6180</v>
          </cell>
          <cell r="B1195">
            <v>108</v>
          </cell>
          <cell r="C1195">
            <v>114</v>
          </cell>
        </row>
        <row r="1196">
          <cell r="A1196" t="str">
            <v>TB927.7.620</v>
          </cell>
          <cell r="B1196">
            <v>260</v>
          </cell>
          <cell r="C1196">
            <v>266</v>
          </cell>
        </row>
        <row r="1197">
          <cell r="A1197" t="str">
            <v>TB927.7.6270</v>
          </cell>
          <cell r="B1197">
            <v>164</v>
          </cell>
          <cell r="C1197">
            <v>170</v>
          </cell>
        </row>
        <row r="1198">
          <cell r="A1198" t="str">
            <v>TB927.7.6390</v>
          </cell>
          <cell r="B1198">
            <v>601</v>
          </cell>
          <cell r="C1198">
            <v>607</v>
          </cell>
        </row>
        <row r="1199">
          <cell r="A1199" t="str">
            <v>TB927.7.6410</v>
          </cell>
          <cell r="B1199">
            <v>804</v>
          </cell>
          <cell r="C1199">
            <v>810</v>
          </cell>
        </row>
        <row r="1200">
          <cell r="A1200" t="str">
            <v>TB927.7.6670</v>
          </cell>
          <cell r="B1200">
            <v>1616</v>
          </cell>
          <cell r="C1200">
            <v>1622</v>
          </cell>
        </row>
        <row r="1201">
          <cell r="A1201" t="str">
            <v>TB927.7.6670</v>
          </cell>
          <cell r="B1201">
            <v>1620</v>
          </cell>
          <cell r="C1201">
            <v>1626</v>
          </cell>
        </row>
        <row r="1202">
          <cell r="A1202" t="str">
            <v>TB927.7.6740</v>
          </cell>
          <cell r="B1202">
            <v>188</v>
          </cell>
          <cell r="C1202">
            <v>194</v>
          </cell>
        </row>
        <row r="1203">
          <cell r="A1203" t="str">
            <v>TB927.7.6740</v>
          </cell>
          <cell r="B1203">
            <v>789</v>
          </cell>
          <cell r="C1203">
            <v>795</v>
          </cell>
        </row>
        <row r="1204">
          <cell r="A1204" t="str">
            <v>TB927.7.6850</v>
          </cell>
          <cell r="B1204">
            <v>728</v>
          </cell>
          <cell r="C1204">
            <v>734</v>
          </cell>
        </row>
        <row r="1205">
          <cell r="A1205" t="str">
            <v>TB927.7.6850</v>
          </cell>
          <cell r="B1205">
            <v>768</v>
          </cell>
          <cell r="C1205">
            <v>771</v>
          </cell>
        </row>
        <row r="1206">
          <cell r="A1206" t="str">
            <v>TB927.7.690</v>
          </cell>
          <cell r="B1206">
            <v>245</v>
          </cell>
          <cell r="C1206">
            <v>251</v>
          </cell>
        </row>
        <row r="1207">
          <cell r="A1207" t="str">
            <v>TB927.7.7000</v>
          </cell>
          <cell r="B1207">
            <v>1446</v>
          </cell>
          <cell r="C1207">
            <v>1452</v>
          </cell>
        </row>
        <row r="1208">
          <cell r="A1208" t="str">
            <v>TB927.7.7270</v>
          </cell>
          <cell r="B1208">
            <v>421</v>
          </cell>
          <cell r="C1208">
            <v>427</v>
          </cell>
        </row>
        <row r="1209">
          <cell r="A1209" t="str">
            <v>TB927.7.740</v>
          </cell>
          <cell r="B1209">
            <v>54</v>
          </cell>
          <cell r="C1209">
            <v>60</v>
          </cell>
        </row>
        <row r="1210">
          <cell r="A1210" t="str">
            <v>TB927.7.7520</v>
          </cell>
          <cell r="B1210">
            <v>645</v>
          </cell>
          <cell r="C1210">
            <v>651</v>
          </cell>
        </row>
        <row r="1211">
          <cell r="A1211" t="str">
            <v>TB927.7.7530</v>
          </cell>
          <cell r="B1211">
            <v>645</v>
          </cell>
          <cell r="C1211">
            <v>651</v>
          </cell>
        </row>
        <row r="1212">
          <cell r="A1212" t="str">
            <v>TB927.7.790</v>
          </cell>
          <cell r="B1212">
            <v>91</v>
          </cell>
          <cell r="C1212">
            <v>97</v>
          </cell>
        </row>
        <row r="1213">
          <cell r="A1213" t="str">
            <v>TB927.7.830</v>
          </cell>
          <cell r="B1213">
            <v>688</v>
          </cell>
          <cell r="C1213">
            <v>694</v>
          </cell>
        </row>
        <row r="1214">
          <cell r="A1214" t="str">
            <v>TB927.7.850</v>
          </cell>
          <cell r="B1214">
            <v>205</v>
          </cell>
          <cell r="C1214">
            <v>211</v>
          </cell>
        </row>
        <row r="1215">
          <cell r="A1215" t="str">
            <v>TB927.7.860</v>
          </cell>
          <cell r="B1215">
            <v>863</v>
          </cell>
          <cell r="C1215">
            <v>869</v>
          </cell>
        </row>
        <row r="1216">
          <cell r="A1216" t="str">
            <v>TB927.7.920</v>
          </cell>
          <cell r="B1216">
            <v>1597</v>
          </cell>
          <cell r="C1216">
            <v>1603</v>
          </cell>
        </row>
        <row r="1217">
          <cell r="A1217" t="str">
            <v>TB927.7.990</v>
          </cell>
          <cell r="B1217">
            <v>699</v>
          </cell>
          <cell r="C1217">
            <v>705</v>
          </cell>
        </row>
        <row r="1218">
          <cell r="A1218" t="str">
            <v>TB927.7.990</v>
          </cell>
          <cell r="B1218">
            <v>758</v>
          </cell>
          <cell r="C1218">
            <v>764</v>
          </cell>
        </row>
        <row r="1219">
          <cell r="A1219" t="str">
            <v>TB927.8.1030</v>
          </cell>
          <cell r="B1219">
            <v>43</v>
          </cell>
          <cell r="C1219">
            <v>49</v>
          </cell>
        </row>
        <row r="1220">
          <cell r="A1220" t="str">
            <v>TB927.8.1050</v>
          </cell>
          <cell r="B1220">
            <v>548</v>
          </cell>
          <cell r="C1220">
            <v>554</v>
          </cell>
        </row>
        <row r="1221">
          <cell r="A1221" t="str">
            <v>TB927.8.1050</v>
          </cell>
          <cell r="B1221">
            <v>830</v>
          </cell>
          <cell r="C1221">
            <v>836</v>
          </cell>
        </row>
        <row r="1222">
          <cell r="A1222" t="str">
            <v>TB927.8.1050</v>
          </cell>
          <cell r="B1222">
            <v>2457</v>
          </cell>
          <cell r="C1222">
            <v>2463</v>
          </cell>
        </row>
        <row r="1223">
          <cell r="A1223" t="str">
            <v>TB927.8.1060</v>
          </cell>
          <cell r="B1223">
            <v>737</v>
          </cell>
          <cell r="C1223">
            <v>741</v>
          </cell>
        </row>
        <row r="1224">
          <cell r="A1224" t="str">
            <v>TB927.8.1090</v>
          </cell>
          <cell r="B1224">
            <v>60</v>
          </cell>
          <cell r="C1224">
            <v>66</v>
          </cell>
        </row>
        <row r="1225">
          <cell r="A1225" t="str">
            <v>TB927.8.1110</v>
          </cell>
          <cell r="B1225">
            <v>146</v>
          </cell>
          <cell r="C1225">
            <v>152</v>
          </cell>
        </row>
        <row r="1226">
          <cell r="A1226" t="str">
            <v>TB927.8.1130</v>
          </cell>
          <cell r="B1226">
            <v>428</v>
          </cell>
          <cell r="C1226">
            <v>434</v>
          </cell>
        </row>
        <row r="1227">
          <cell r="A1227" t="str">
            <v>TB927.8.1130</v>
          </cell>
          <cell r="B1227">
            <v>928</v>
          </cell>
          <cell r="C1227">
            <v>932</v>
          </cell>
        </row>
        <row r="1228">
          <cell r="A1228" t="str">
            <v>TB927.8.1130</v>
          </cell>
          <cell r="B1228">
            <v>1123</v>
          </cell>
          <cell r="C1228">
            <v>1129</v>
          </cell>
        </row>
        <row r="1229">
          <cell r="A1229" t="str">
            <v>TB927.8.1290</v>
          </cell>
          <cell r="B1229">
            <v>614</v>
          </cell>
          <cell r="C1229">
            <v>620</v>
          </cell>
        </row>
        <row r="1230">
          <cell r="A1230" t="str">
            <v>TB927.8.1350</v>
          </cell>
          <cell r="B1230">
            <v>136</v>
          </cell>
          <cell r="C1230">
            <v>142</v>
          </cell>
        </row>
        <row r="1231">
          <cell r="A1231" t="str">
            <v>TB927.8.1360</v>
          </cell>
          <cell r="B1231">
            <v>122</v>
          </cell>
          <cell r="C1231">
            <v>128</v>
          </cell>
        </row>
        <row r="1232">
          <cell r="A1232" t="str">
            <v>TB927.8.1470</v>
          </cell>
          <cell r="B1232">
            <v>327</v>
          </cell>
          <cell r="C1232">
            <v>333</v>
          </cell>
        </row>
        <row r="1233">
          <cell r="A1233" t="str">
            <v>TB927.8.1480</v>
          </cell>
          <cell r="B1233">
            <v>86</v>
          </cell>
          <cell r="C1233">
            <v>92</v>
          </cell>
        </row>
        <row r="1234">
          <cell r="A1234" t="str">
            <v>TB927.8.1680</v>
          </cell>
          <cell r="B1234">
            <v>190</v>
          </cell>
          <cell r="C1234">
            <v>196</v>
          </cell>
        </row>
        <row r="1235">
          <cell r="A1235" t="str">
            <v>TB927.8.1780</v>
          </cell>
          <cell r="B1235">
            <v>691</v>
          </cell>
          <cell r="C1235">
            <v>695</v>
          </cell>
        </row>
        <row r="1236">
          <cell r="A1236" t="str">
            <v>TB927.8.1850</v>
          </cell>
          <cell r="B1236">
            <v>344</v>
          </cell>
          <cell r="C1236">
            <v>350</v>
          </cell>
        </row>
        <row r="1237">
          <cell r="A1237" t="str">
            <v>TB927.8.1870</v>
          </cell>
          <cell r="B1237">
            <v>611</v>
          </cell>
          <cell r="C1237">
            <v>616</v>
          </cell>
        </row>
        <row r="1238">
          <cell r="A1238" t="str">
            <v>TB927.8.1950</v>
          </cell>
          <cell r="B1238">
            <v>119</v>
          </cell>
          <cell r="C1238">
            <v>125</v>
          </cell>
        </row>
        <row r="1239">
          <cell r="A1239" t="str">
            <v>TB927.8.1970</v>
          </cell>
          <cell r="B1239">
            <v>301</v>
          </cell>
          <cell r="C1239">
            <v>304</v>
          </cell>
        </row>
        <row r="1240">
          <cell r="A1240" t="str">
            <v>TB927.8.2020</v>
          </cell>
          <cell r="B1240">
            <v>140</v>
          </cell>
          <cell r="C1240">
            <v>146</v>
          </cell>
        </row>
        <row r="1241">
          <cell r="A1241" t="str">
            <v>TB927.8.2030</v>
          </cell>
          <cell r="B1241">
            <v>148</v>
          </cell>
          <cell r="C1241">
            <v>154</v>
          </cell>
        </row>
        <row r="1242">
          <cell r="A1242" t="str">
            <v>TB927.8.2040</v>
          </cell>
          <cell r="B1242">
            <v>70</v>
          </cell>
          <cell r="C1242">
            <v>76</v>
          </cell>
        </row>
        <row r="1243">
          <cell r="A1243" t="str">
            <v>TB927.8.2300</v>
          </cell>
          <cell r="B1243">
            <v>185</v>
          </cell>
          <cell r="C1243">
            <v>191</v>
          </cell>
        </row>
        <row r="1244">
          <cell r="A1244" t="str">
            <v>TB927.8.2370</v>
          </cell>
          <cell r="B1244">
            <v>540</v>
          </cell>
          <cell r="C1244">
            <v>546</v>
          </cell>
        </row>
        <row r="1245">
          <cell r="A1245" t="str">
            <v>TB927.8.2440</v>
          </cell>
          <cell r="B1245">
            <v>142</v>
          </cell>
          <cell r="C1245">
            <v>148</v>
          </cell>
        </row>
        <row r="1246">
          <cell r="A1246" t="str">
            <v>TB927.8.2620</v>
          </cell>
          <cell r="B1246">
            <v>157</v>
          </cell>
          <cell r="C1246">
            <v>163</v>
          </cell>
        </row>
        <row r="1247">
          <cell r="A1247" t="str">
            <v>TB927.8.2640</v>
          </cell>
          <cell r="B1247">
            <v>241</v>
          </cell>
          <cell r="C1247">
            <v>247</v>
          </cell>
        </row>
        <row r="1248">
          <cell r="A1248" t="str">
            <v>TB927.8.2650</v>
          </cell>
          <cell r="B1248">
            <v>157</v>
          </cell>
          <cell r="C1248">
            <v>163</v>
          </cell>
        </row>
        <row r="1249">
          <cell r="A1249" t="str">
            <v>TB927.8.2660</v>
          </cell>
          <cell r="B1249">
            <v>551</v>
          </cell>
          <cell r="C1249">
            <v>557</v>
          </cell>
        </row>
        <row r="1250">
          <cell r="A1250" t="str">
            <v>TB927.8.2710</v>
          </cell>
          <cell r="B1250">
            <v>542</v>
          </cell>
          <cell r="C1250">
            <v>548</v>
          </cell>
        </row>
        <row r="1251">
          <cell r="A1251" t="str">
            <v>TB927.8.2720</v>
          </cell>
          <cell r="B1251">
            <v>152</v>
          </cell>
          <cell r="C1251">
            <v>158</v>
          </cell>
        </row>
        <row r="1252">
          <cell r="A1252" t="str">
            <v>TB927.8.2750</v>
          </cell>
          <cell r="B1252">
            <v>36</v>
          </cell>
          <cell r="C1252">
            <v>42</v>
          </cell>
        </row>
        <row r="1253">
          <cell r="A1253" t="str">
            <v>TB927.8.2770</v>
          </cell>
          <cell r="B1253">
            <v>1968</v>
          </cell>
          <cell r="C1253">
            <v>1974</v>
          </cell>
        </row>
        <row r="1254">
          <cell r="A1254" t="str">
            <v>TB927.8.2780</v>
          </cell>
          <cell r="B1254">
            <v>302</v>
          </cell>
          <cell r="C1254">
            <v>306</v>
          </cell>
        </row>
        <row r="1255">
          <cell r="A1255" t="str">
            <v>TB927.8.2800</v>
          </cell>
          <cell r="B1255">
            <v>24</v>
          </cell>
          <cell r="C1255">
            <v>30</v>
          </cell>
        </row>
        <row r="1256">
          <cell r="A1256" t="str">
            <v>TB927.8.2800</v>
          </cell>
          <cell r="B1256">
            <v>29</v>
          </cell>
          <cell r="C1256">
            <v>35</v>
          </cell>
        </row>
        <row r="1257">
          <cell r="A1257" t="str">
            <v>TB927.8.2860</v>
          </cell>
          <cell r="B1257">
            <v>83</v>
          </cell>
          <cell r="C1257">
            <v>89</v>
          </cell>
        </row>
        <row r="1258">
          <cell r="A1258" t="str">
            <v>TB927.8.2910</v>
          </cell>
          <cell r="B1258">
            <v>126</v>
          </cell>
          <cell r="C1258">
            <v>132</v>
          </cell>
        </row>
        <row r="1259">
          <cell r="A1259" t="str">
            <v>TB927.8.2920</v>
          </cell>
          <cell r="B1259">
            <v>135</v>
          </cell>
          <cell r="C1259">
            <v>141</v>
          </cell>
        </row>
        <row r="1260">
          <cell r="A1260" t="str">
            <v>TB927.8.2930</v>
          </cell>
          <cell r="B1260">
            <v>135</v>
          </cell>
          <cell r="C1260">
            <v>141</v>
          </cell>
        </row>
        <row r="1261">
          <cell r="A1261" t="str">
            <v>TB927.8.2940</v>
          </cell>
          <cell r="B1261">
            <v>135</v>
          </cell>
          <cell r="C1261">
            <v>141</v>
          </cell>
        </row>
        <row r="1262">
          <cell r="A1262" t="str">
            <v>TB927.8.3170</v>
          </cell>
          <cell r="B1262">
            <v>290</v>
          </cell>
          <cell r="C1262">
            <v>296</v>
          </cell>
        </row>
        <row r="1263">
          <cell r="A1263" t="str">
            <v>TB927.8.3320</v>
          </cell>
          <cell r="B1263">
            <v>294</v>
          </cell>
          <cell r="C1263">
            <v>300</v>
          </cell>
        </row>
        <row r="1264">
          <cell r="A1264" t="str">
            <v>TB927.8.3470</v>
          </cell>
          <cell r="B1264">
            <v>188</v>
          </cell>
          <cell r="C1264">
            <v>194</v>
          </cell>
        </row>
        <row r="1265">
          <cell r="A1265" t="str">
            <v>TB927.8.3610</v>
          </cell>
          <cell r="B1265">
            <v>131</v>
          </cell>
          <cell r="C1265">
            <v>137</v>
          </cell>
        </row>
        <row r="1266">
          <cell r="A1266" t="str">
            <v>TB927.8.3610</v>
          </cell>
          <cell r="B1266">
            <v>443</v>
          </cell>
          <cell r="C1266">
            <v>446</v>
          </cell>
        </row>
        <row r="1267">
          <cell r="A1267" t="str">
            <v>TB927.8.3680</v>
          </cell>
          <cell r="B1267">
            <v>155</v>
          </cell>
          <cell r="C1267">
            <v>161</v>
          </cell>
        </row>
        <row r="1268">
          <cell r="A1268" t="str">
            <v>TB927.8.3720</v>
          </cell>
          <cell r="B1268">
            <v>361</v>
          </cell>
          <cell r="C1268">
            <v>364</v>
          </cell>
        </row>
        <row r="1269">
          <cell r="A1269" t="str">
            <v>TB927.8.3770</v>
          </cell>
          <cell r="B1269">
            <v>326</v>
          </cell>
          <cell r="C1269">
            <v>330</v>
          </cell>
        </row>
        <row r="1270">
          <cell r="A1270" t="str">
            <v>TB927.8.3840</v>
          </cell>
          <cell r="B1270">
            <v>639</v>
          </cell>
          <cell r="C1270">
            <v>645</v>
          </cell>
        </row>
        <row r="1271">
          <cell r="A1271" t="str">
            <v>TB927.8.3850</v>
          </cell>
          <cell r="B1271">
            <v>126</v>
          </cell>
          <cell r="C1271">
            <v>132</v>
          </cell>
        </row>
        <row r="1272">
          <cell r="A1272" t="str">
            <v>TB927.8.4200</v>
          </cell>
          <cell r="B1272">
            <v>327</v>
          </cell>
          <cell r="C1272">
            <v>333</v>
          </cell>
        </row>
        <row r="1273">
          <cell r="A1273" t="str">
            <v>TB927.8.4230</v>
          </cell>
          <cell r="B1273">
            <v>457</v>
          </cell>
          <cell r="C1273">
            <v>463</v>
          </cell>
        </row>
        <row r="1274">
          <cell r="A1274" t="str">
            <v>TB927.8.4270</v>
          </cell>
          <cell r="B1274">
            <v>189</v>
          </cell>
          <cell r="C1274">
            <v>195</v>
          </cell>
        </row>
        <row r="1275">
          <cell r="A1275" t="str">
            <v>TB927.8.4370</v>
          </cell>
          <cell r="B1275">
            <v>640</v>
          </cell>
          <cell r="C1275">
            <v>646</v>
          </cell>
        </row>
        <row r="1276">
          <cell r="A1276" t="str">
            <v>TB927.8.4440</v>
          </cell>
          <cell r="B1276">
            <v>258</v>
          </cell>
          <cell r="C1276">
            <v>264</v>
          </cell>
        </row>
        <row r="1277">
          <cell r="A1277" t="str">
            <v>TB927.8.4520</v>
          </cell>
          <cell r="B1277">
            <v>1</v>
          </cell>
          <cell r="C1277">
            <v>5</v>
          </cell>
        </row>
        <row r="1278">
          <cell r="A1278" t="str">
            <v>TB927.8.4660</v>
          </cell>
          <cell r="B1278">
            <v>488</v>
          </cell>
          <cell r="C1278">
            <v>494</v>
          </cell>
        </row>
        <row r="1279">
          <cell r="A1279" t="str">
            <v>TB927.8.4670</v>
          </cell>
          <cell r="B1279">
            <v>157</v>
          </cell>
          <cell r="C1279">
            <v>163</v>
          </cell>
        </row>
        <row r="1280">
          <cell r="A1280" t="str">
            <v>TB927.8.4820</v>
          </cell>
          <cell r="B1280">
            <v>224</v>
          </cell>
          <cell r="C1280">
            <v>230</v>
          </cell>
        </row>
        <row r="1281">
          <cell r="A1281" t="str">
            <v>TB927.8.4830</v>
          </cell>
          <cell r="B1281">
            <v>134</v>
          </cell>
          <cell r="C1281">
            <v>140</v>
          </cell>
        </row>
        <row r="1282">
          <cell r="A1282" t="str">
            <v>TB927.8.4840</v>
          </cell>
          <cell r="B1282">
            <v>887</v>
          </cell>
          <cell r="C1282">
            <v>893</v>
          </cell>
        </row>
        <row r="1283">
          <cell r="A1283" t="str">
            <v>TB927.8.4860</v>
          </cell>
          <cell r="B1283">
            <v>614</v>
          </cell>
          <cell r="C1283">
            <v>620</v>
          </cell>
        </row>
        <row r="1284">
          <cell r="A1284" t="str">
            <v>TB927.8.4930</v>
          </cell>
          <cell r="B1284">
            <v>302</v>
          </cell>
          <cell r="C1284">
            <v>305</v>
          </cell>
        </row>
        <row r="1285">
          <cell r="A1285" t="str">
            <v>TB927.8.4940</v>
          </cell>
          <cell r="B1285">
            <v>334</v>
          </cell>
          <cell r="C1285">
            <v>340</v>
          </cell>
        </row>
        <row r="1286">
          <cell r="A1286" t="str">
            <v>TB927.8.4950</v>
          </cell>
          <cell r="B1286">
            <v>623</v>
          </cell>
          <cell r="C1286">
            <v>629</v>
          </cell>
        </row>
        <row r="1287">
          <cell r="A1287" t="str">
            <v>TB927.8.4970</v>
          </cell>
          <cell r="B1287">
            <v>508</v>
          </cell>
          <cell r="C1287">
            <v>514</v>
          </cell>
        </row>
        <row r="1288">
          <cell r="A1288" t="str">
            <v>TB927.8.4980</v>
          </cell>
          <cell r="B1288">
            <v>508</v>
          </cell>
          <cell r="C1288">
            <v>514</v>
          </cell>
        </row>
        <row r="1289">
          <cell r="A1289" t="str">
            <v>TB927.8.4990</v>
          </cell>
          <cell r="B1289">
            <v>508</v>
          </cell>
          <cell r="C1289">
            <v>514</v>
          </cell>
        </row>
        <row r="1290">
          <cell r="A1290" t="str">
            <v>TB927.8.5000</v>
          </cell>
          <cell r="B1290">
            <v>508</v>
          </cell>
          <cell r="C1290">
            <v>514</v>
          </cell>
        </row>
        <row r="1291">
          <cell r="A1291" t="str">
            <v>TB927.8.5010</v>
          </cell>
          <cell r="B1291">
            <v>508</v>
          </cell>
          <cell r="C1291">
            <v>514</v>
          </cell>
        </row>
        <row r="1292">
          <cell r="A1292" t="str">
            <v>TB927.8.5060</v>
          </cell>
          <cell r="B1292">
            <v>141</v>
          </cell>
          <cell r="C1292">
            <v>145</v>
          </cell>
        </row>
        <row r="1293">
          <cell r="A1293" t="str">
            <v>TB927.8.5170</v>
          </cell>
          <cell r="B1293">
            <v>548</v>
          </cell>
          <cell r="C1293">
            <v>554</v>
          </cell>
        </row>
        <row r="1294">
          <cell r="A1294" t="str">
            <v>TB927.8.5190</v>
          </cell>
          <cell r="B1294">
            <v>122</v>
          </cell>
          <cell r="C1294">
            <v>128</v>
          </cell>
        </row>
        <row r="1295">
          <cell r="A1295" t="str">
            <v>TB927.8.5200</v>
          </cell>
          <cell r="B1295">
            <v>677</v>
          </cell>
          <cell r="C1295">
            <v>683</v>
          </cell>
        </row>
        <row r="1296">
          <cell r="A1296" t="str">
            <v>TB927.8.5200</v>
          </cell>
          <cell r="B1296">
            <v>1279</v>
          </cell>
          <cell r="C1296">
            <v>1285</v>
          </cell>
        </row>
        <row r="1297">
          <cell r="A1297" t="str">
            <v>TB927.8.5210</v>
          </cell>
          <cell r="B1297">
            <v>799</v>
          </cell>
          <cell r="C1297">
            <v>805</v>
          </cell>
        </row>
        <row r="1298">
          <cell r="A1298" t="str">
            <v>TB927.8.5240</v>
          </cell>
          <cell r="B1298">
            <v>59</v>
          </cell>
          <cell r="C1298">
            <v>65</v>
          </cell>
        </row>
        <row r="1299">
          <cell r="A1299" t="str">
            <v>TB927.8.5540</v>
          </cell>
          <cell r="B1299">
            <v>193</v>
          </cell>
          <cell r="C1299">
            <v>199</v>
          </cell>
        </row>
        <row r="1300">
          <cell r="A1300" t="str">
            <v>TB927.8.5580</v>
          </cell>
          <cell r="B1300">
            <v>645</v>
          </cell>
          <cell r="C1300">
            <v>651</v>
          </cell>
        </row>
        <row r="1301">
          <cell r="A1301" t="str">
            <v>TB927.8.5580</v>
          </cell>
          <cell r="B1301">
            <v>3236</v>
          </cell>
          <cell r="C1301">
            <v>3242</v>
          </cell>
        </row>
        <row r="1302">
          <cell r="A1302" t="str">
            <v>TB927.8.5610</v>
          </cell>
          <cell r="B1302">
            <v>494</v>
          </cell>
          <cell r="C1302">
            <v>498</v>
          </cell>
        </row>
        <row r="1303">
          <cell r="A1303" t="str">
            <v>TB927.8.5670</v>
          </cell>
          <cell r="B1303">
            <v>159</v>
          </cell>
          <cell r="C1303">
            <v>165</v>
          </cell>
        </row>
        <row r="1304">
          <cell r="A1304" t="str">
            <v>TB927.8.5710</v>
          </cell>
          <cell r="B1304">
            <v>115</v>
          </cell>
          <cell r="C1304">
            <v>121</v>
          </cell>
        </row>
        <row r="1305">
          <cell r="A1305" t="str">
            <v>TB927.8.5710</v>
          </cell>
          <cell r="B1305">
            <v>915</v>
          </cell>
          <cell r="C1305">
            <v>918</v>
          </cell>
        </row>
        <row r="1306">
          <cell r="A1306" t="str">
            <v>TB927.8.590</v>
          </cell>
          <cell r="B1306">
            <v>43</v>
          </cell>
          <cell r="C1306">
            <v>49</v>
          </cell>
        </row>
        <row r="1307">
          <cell r="A1307" t="str">
            <v>TB927.8.600</v>
          </cell>
          <cell r="B1307">
            <v>35</v>
          </cell>
          <cell r="C1307">
            <v>41</v>
          </cell>
        </row>
        <row r="1308">
          <cell r="A1308" t="str">
            <v>TB927.8.6100</v>
          </cell>
          <cell r="B1308">
            <v>395</v>
          </cell>
          <cell r="C1308">
            <v>401</v>
          </cell>
        </row>
        <row r="1309">
          <cell r="A1309" t="str">
            <v>TB927.8.6100</v>
          </cell>
          <cell r="B1309">
            <v>815</v>
          </cell>
          <cell r="C1309">
            <v>821</v>
          </cell>
        </row>
        <row r="1310">
          <cell r="A1310" t="str">
            <v>TB927.8.6120</v>
          </cell>
          <cell r="B1310">
            <v>300</v>
          </cell>
          <cell r="C1310">
            <v>306</v>
          </cell>
        </row>
        <row r="1311">
          <cell r="A1311" t="str">
            <v>TB927.8.620</v>
          </cell>
          <cell r="B1311">
            <v>390</v>
          </cell>
          <cell r="C1311">
            <v>393</v>
          </cell>
        </row>
        <row r="1312">
          <cell r="A1312" t="str">
            <v>TB927.8.6320</v>
          </cell>
          <cell r="B1312">
            <v>347</v>
          </cell>
          <cell r="C1312">
            <v>353</v>
          </cell>
        </row>
        <row r="1313">
          <cell r="A1313" t="str">
            <v>TB927.8.6540</v>
          </cell>
          <cell r="B1313">
            <v>137</v>
          </cell>
          <cell r="C1313">
            <v>143</v>
          </cell>
        </row>
        <row r="1314">
          <cell r="A1314" t="str">
            <v>TB927.8.660</v>
          </cell>
          <cell r="B1314">
            <v>207</v>
          </cell>
          <cell r="C1314">
            <v>211</v>
          </cell>
        </row>
        <row r="1315">
          <cell r="A1315" t="str">
            <v>TB927.8.6820</v>
          </cell>
          <cell r="B1315">
            <v>97</v>
          </cell>
          <cell r="C1315">
            <v>101</v>
          </cell>
        </row>
        <row r="1316">
          <cell r="A1316" t="str">
            <v>TB927.8.6860</v>
          </cell>
          <cell r="B1316">
            <v>326</v>
          </cell>
          <cell r="C1316">
            <v>332</v>
          </cell>
        </row>
        <row r="1317">
          <cell r="A1317" t="str">
            <v>TB927.8.6940</v>
          </cell>
          <cell r="B1317">
            <v>1023</v>
          </cell>
          <cell r="C1317">
            <v>1029</v>
          </cell>
        </row>
        <row r="1318">
          <cell r="A1318" t="str">
            <v>TB927.8.7030</v>
          </cell>
          <cell r="B1318">
            <v>294</v>
          </cell>
          <cell r="C1318">
            <v>300</v>
          </cell>
        </row>
        <row r="1319">
          <cell r="A1319" t="str">
            <v>TB927.8.7080</v>
          </cell>
          <cell r="B1319">
            <v>497</v>
          </cell>
          <cell r="C1319">
            <v>503</v>
          </cell>
        </row>
        <row r="1320">
          <cell r="A1320" t="str">
            <v>TB927.8.710</v>
          </cell>
          <cell r="B1320">
            <v>946</v>
          </cell>
          <cell r="C1320">
            <v>952</v>
          </cell>
        </row>
        <row r="1321">
          <cell r="A1321" t="str">
            <v>TB927.8.720</v>
          </cell>
          <cell r="B1321">
            <v>69</v>
          </cell>
          <cell r="C1321">
            <v>75</v>
          </cell>
        </row>
        <row r="1322">
          <cell r="A1322" t="str">
            <v>TB927.8.7200</v>
          </cell>
          <cell r="B1322">
            <v>396</v>
          </cell>
          <cell r="C1322">
            <v>402</v>
          </cell>
        </row>
        <row r="1323">
          <cell r="A1323" t="str">
            <v>TB927.8.7200</v>
          </cell>
          <cell r="B1323">
            <v>753</v>
          </cell>
          <cell r="C1323">
            <v>759</v>
          </cell>
        </row>
        <row r="1324">
          <cell r="A1324" t="str">
            <v>TB927.8.7250</v>
          </cell>
          <cell r="B1324">
            <v>72</v>
          </cell>
          <cell r="C1324">
            <v>78</v>
          </cell>
        </row>
        <row r="1325">
          <cell r="A1325" t="str">
            <v>TB927.8.7250</v>
          </cell>
          <cell r="B1325">
            <v>77</v>
          </cell>
          <cell r="C1325">
            <v>83</v>
          </cell>
        </row>
        <row r="1326">
          <cell r="A1326" t="str">
            <v>TB927.8.7310</v>
          </cell>
          <cell r="B1326">
            <v>65</v>
          </cell>
          <cell r="C1326">
            <v>71</v>
          </cell>
        </row>
        <row r="1327">
          <cell r="A1327" t="str">
            <v>TB927.8.7400</v>
          </cell>
          <cell r="B1327">
            <v>1239</v>
          </cell>
          <cell r="C1327">
            <v>1245</v>
          </cell>
        </row>
        <row r="1328">
          <cell r="A1328" t="str">
            <v>TB927.8.7420</v>
          </cell>
          <cell r="B1328">
            <v>135</v>
          </cell>
          <cell r="C1328">
            <v>141</v>
          </cell>
        </row>
        <row r="1329">
          <cell r="A1329" t="str">
            <v>TB927.8.7420</v>
          </cell>
          <cell r="B1329">
            <v>172</v>
          </cell>
          <cell r="C1329">
            <v>178</v>
          </cell>
        </row>
        <row r="1330">
          <cell r="A1330" t="str">
            <v>TB927.8.7470</v>
          </cell>
          <cell r="B1330">
            <v>567</v>
          </cell>
          <cell r="C1330">
            <v>570</v>
          </cell>
        </row>
        <row r="1331">
          <cell r="A1331" t="str">
            <v>TB927.8.7490</v>
          </cell>
          <cell r="B1331">
            <v>302</v>
          </cell>
          <cell r="C1331">
            <v>308</v>
          </cell>
        </row>
        <row r="1332">
          <cell r="A1332" t="str">
            <v>TB927.8.770</v>
          </cell>
          <cell r="B1332">
            <v>61</v>
          </cell>
          <cell r="C1332">
            <v>67</v>
          </cell>
        </row>
        <row r="1333">
          <cell r="A1333" t="str">
            <v>TB927.8.7800</v>
          </cell>
          <cell r="B1333">
            <v>1144</v>
          </cell>
          <cell r="C1333">
            <v>1150</v>
          </cell>
        </row>
        <row r="1334">
          <cell r="A1334" t="str">
            <v>TB927.8.7840</v>
          </cell>
          <cell r="B1334">
            <v>693</v>
          </cell>
          <cell r="C1334">
            <v>699</v>
          </cell>
        </row>
        <row r="1335">
          <cell r="A1335" t="str">
            <v>TB927.8.7950</v>
          </cell>
          <cell r="B1335">
            <v>941</v>
          </cell>
          <cell r="C1335">
            <v>947</v>
          </cell>
        </row>
        <row r="1336">
          <cell r="A1336" t="str">
            <v>TB927.8.7990</v>
          </cell>
          <cell r="B1336">
            <v>2435</v>
          </cell>
          <cell r="C1336">
            <v>2441</v>
          </cell>
        </row>
        <row r="1337">
          <cell r="A1337" t="str">
            <v>TB927.8.8010</v>
          </cell>
          <cell r="B1337">
            <v>40</v>
          </cell>
          <cell r="C1337">
            <v>46</v>
          </cell>
        </row>
        <row r="1338">
          <cell r="A1338" t="str">
            <v>TB927.8.8160</v>
          </cell>
          <cell r="B1338">
            <v>206</v>
          </cell>
          <cell r="C1338">
            <v>212</v>
          </cell>
        </row>
        <row r="1339">
          <cell r="A1339" t="str">
            <v>TB927.8.8170</v>
          </cell>
          <cell r="B1339">
            <v>864</v>
          </cell>
          <cell r="C1339">
            <v>870</v>
          </cell>
        </row>
        <row r="1340">
          <cell r="A1340" t="str">
            <v>TB927.8.830</v>
          </cell>
          <cell r="B1340">
            <v>1324</v>
          </cell>
          <cell r="C1340">
            <v>1330</v>
          </cell>
        </row>
        <row r="1341">
          <cell r="A1341" t="str">
            <v>TB927.8.8320</v>
          </cell>
          <cell r="B1341">
            <v>257</v>
          </cell>
          <cell r="C1341">
            <v>263</v>
          </cell>
        </row>
        <row r="1342">
          <cell r="A1342" t="str">
            <v>TB927.8.8360</v>
          </cell>
          <cell r="B1342">
            <v>487</v>
          </cell>
          <cell r="C1342">
            <v>493</v>
          </cell>
        </row>
        <row r="1343">
          <cell r="A1343" t="str">
            <v>TB927.8.870</v>
          </cell>
          <cell r="B1343">
            <v>281</v>
          </cell>
          <cell r="C1343">
            <v>287</v>
          </cell>
        </row>
        <row r="1344">
          <cell r="A1344" t="str">
            <v>TB927.8.940</v>
          </cell>
          <cell r="B1344">
            <v>1695</v>
          </cell>
          <cell r="C1344">
            <v>1701</v>
          </cell>
        </row>
        <row r="1345">
          <cell r="A1345" t="str">
            <v>TB927.8.960</v>
          </cell>
          <cell r="B1345">
            <v>1695</v>
          </cell>
          <cell r="C1345">
            <v>1701</v>
          </cell>
        </row>
        <row r="1346">
          <cell r="A1346" t="str">
            <v>TB927.8.970</v>
          </cell>
          <cell r="B1346">
            <v>108</v>
          </cell>
          <cell r="C1346">
            <v>114</v>
          </cell>
        </row>
        <row r="1347">
          <cell r="A1347" t="str">
            <v>TB927.9.10010</v>
          </cell>
          <cell r="B1347">
            <v>333</v>
          </cell>
          <cell r="C1347">
            <v>339</v>
          </cell>
        </row>
        <row r="1348">
          <cell r="A1348" t="str">
            <v>TB927.9.10350</v>
          </cell>
          <cell r="B1348">
            <v>148</v>
          </cell>
          <cell r="C1348">
            <v>154</v>
          </cell>
        </row>
        <row r="1349">
          <cell r="A1349" t="str">
            <v>TB927.9.10440</v>
          </cell>
          <cell r="B1349">
            <v>1299</v>
          </cell>
          <cell r="C1349">
            <v>1305</v>
          </cell>
        </row>
        <row r="1350">
          <cell r="A1350" t="str">
            <v>TB927.9.10470</v>
          </cell>
          <cell r="B1350">
            <v>3</v>
          </cell>
          <cell r="C1350">
            <v>9</v>
          </cell>
        </row>
        <row r="1351">
          <cell r="A1351" t="str">
            <v>TB927.9.10490</v>
          </cell>
          <cell r="B1351">
            <v>110</v>
          </cell>
          <cell r="C1351">
            <v>116</v>
          </cell>
        </row>
        <row r="1352">
          <cell r="A1352" t="str">
            <v>TB927.9.10490</v>
          </cell>
          <cell r="B1352">
            <v>278</v>
          </cell>
          <cell r="C1352">
            <v>284</v>
          </cell>
        </row>
        <row r="1353">
          <cell r="A1353" t="str">
            <v>TB927.9.10530</v>
          </cell>
          <cell r="B1353">
            <v>761</v>
          </cell>
          <cell r="C1353">
            <v>767</v>
          </cell>
        </row>
        <row r="1354">
          <cell r="A1354" t="str">
            <v>TB927.9.10960</v>
          </cell>
          <cell r="B1354">
            <v>539</v>
          </cell>
          <cell r="C1354">
            <v>543</v>
          </cell>
        </row>
        <row r="1355">
          <cell r="A1355" t="str">
            <v>TB927.9.11070</v>
          </cell>
          <cell r="B1355">
            <v>658</v>
          </cell>
          <cell r="C1355">
            <v>661</v>
          </cell>
        </row>
        <row r="1356">
          <cell r="A1356" t="str">
            <v>TB927.9.11110</v>
          </cell>
          <cell r="B1356">
            <v>1024</v>
          </cell>
          <cell r="C1356">
            <v>1030</v>
          </cell>
        </row>
        <row r="1357">
          <cell r="A1357" t="str">
            <v>TB927.9.11360</v>
          </cell>
          <cell r="B1357">
            <v>77</v>
          </cell>
          <cell r="C1357">
            <v>83</v>
          </cell>
        </row>
        <row r="1358">
          <cell r="A1358" t="str">
            <v>TB927.9.11500</v>
          </cell>
          <cell r="B1358">
            <v>109</v>
          </cell>
          <cell r="C1358">
            <v>115</v>
          </cell>
        </row>
        <row r="1359">
          <cell r="A1359" t="str">
            <v>TB927.9.11670</v>
          </cell>
          <cell r="B1359">
            <v>104</v>
          </cell>
          <cell r="C1359">
            <v>110</v>
          </cell>
        </row>
        <row r="1360">
          <cell r="A1360" t="str">
            <v>TB927.9.11690</v>
          </cell>
          <cell r="B1360">
            <v>325</v>
          </cell>
          <cell r="C1360">
            <v>331</v>
          </cell>
        </row>
        <row r="1361">
          <cell r="A1361" t="str">
            <v>TB927.9.11760</v>
          </cell>
          <cell r="B1361">
            <v>327</v>
          </cell>
          <cell r="C1361">
            <v>333</v>
          </cell>
        </row>
        <row r="1362">
          <cell r="A1362" t="str">
            <v>TB927.9.11890</v>
          </cell>
          <cell r="B1362">
            <v>31</v>
          </cell>
          <cell r="C1362">
            <v>37</v>
          </cell>
        </row>
        <row r="1363">
          <cell r="A1363" t="str">
            <v>TB927.9.11930</v>
          </cell>
          <cell r="B1363">
            <v>127</v>
          </cell>
          <cell r="C1363">
            <v>131</v>
          </cell>
        </row>
        <row r="1364">
          <cell r="A1364" t="str">
            <v>TB927.9.11940</v>
          </cell>
          <cell r="B1364">
            <v>65</v>
          </cell>
          <cell r="C1364">
            <v>71</v>
          </cell>
        </row>
        <row r="1365">
          <cell r="A1365" t="str">
            <v>TB927.9.12070</v>
          </cell>
          <cell r="B1365">
            <v>971</v>
          </cell>
          <cell r="C1365">
            <v>977</v>
          </cell>
        </row>
        <row r="1366">
          <cell r="A1366" t="str">
            <v>TB927.9.12080</v>
          </cell>
          <cell r="B1366">
            <v>59</v>
          </cell>
          <cell r="C1366">
            <v>65</v>
          </cell>
        </row>
        <row r="1367">
          <cell r="A1367" t="str">
            <v>TB927.9.12090</v>
          </cell>
          <cell r="B1367">
            <v>291</v>
          </cell>
          <cell r="C1367">
            <v>297</v>
          </cell>
        </row>
        <row r="1368">
          <cell r="A1368" t="str">
            <v>TB927.9.12390</v>
          </cell>
          <cell r="B1368">
            <v>181</v>
          </cell>
          <cell r="C1368">
            <v>187</v>
          </cell>
        </row>
        <row r="1369">
          <cell r="A1369" t="str">
            <v>TB927.9.12400</v>
          </cell>
          <cell r="B1369">
            <v>465</v>
          </cell>
          <cell r="C1369">
            <v>471</v>
          </cell>
        </row>
        <row r="1370">
          <cell r="A1370" t="str">
            <v>TB927.9.12450</v>
          </cell>
          <cell r="B1370">
            <v>29</v>
          </cell>
          <cell r="C1370">
            <v>35</v>
          </cell>
        </row>
        <row r="1371">
          <cell r="A1371" t="str">
            <v>TB927.9.12490</v>
          </cell>
          <cell r="B1371">
            <v>673</v>
          </cell>
          <cell r="C1371">
            <v>679</v>
          </cell>
        </row>
        <row r="1372">
          <cell r="A1372" t="str">
            <v>TB927.9.12740</v>
          </cell>
          <cell r="B1372">
            <v>153</v>
          </cell>
          <cell r="C1372">
            <v>159</v>
          </cell>
        </row>
        <row r="1373">
          <cell r="A1373" t="str">
            <v>TB927.9.12760</v>
          </cell>
          <cell r="B1373">
            <v>4</v>
          </cell>
          <cell r="C1373">
            <v>8</v>
          </cell>
        </row>
        <row r="1374">
          <cell r="A1374" t="str">
            <v>TB927.9.12810</v>
          </cell>
          <cell r="B1374">
            <v>528</v>
          </cell>
          <cell r="C1374">
            <v>531</v>
          </cell>
        </row>
        <row r="1375">
          <cell r="A1375" t="str">
            <v>TB927.9.12840</v>
          </cell>
          <cell r="B1375">
            <v>93</v>
          </cell>
          <cell r="C1375">
            <v>99</v>
          </cell>
        </row>
        <row r="1376">
          <cell r="A1376" t="str">
            <v>TB927.9.13200</v>
          </cell>
          <cell r="B1376">
            <v>185</v>
          </cell>
          <cell r="C1376">
            <v>189</v>
          </cell>
        </row>
        <row r="1377">
          <cell r="A1377" t="str">
            <v>TB927.9.13290</v>
          </cell>
          <cell r="B1377">
            <v>218</v>
          </cell>
          <cell r="C1377">
            <v>224</v>
          </cell>
        </row>
        <row r="1378">
          <cell r="A1378" t="str">
            <v>TB927.9.13330</v>
          </cell>
          <cell r="B1378">
            <v>99</v>
          </cell>
          <cell r="C1378">
            <v>105</v>
          </cell>
        </row>
        <row r="1379">
          <cell r="A1379" t="str">
            <v>TB927.9.13360</v>
          </cell>
          <cell r="B1379">
            <v>142</v>
          </cell>
          <cell r="C1379">
            <v>148</v>
          </cell>
        </row>
        <row r="1380">
          <cell r="A1380" t="str">
            <v>TB927.9.13380</v>
          </cell>
          <cell r="B1380">
            <v>203</v>
          </cell>
          <cell r="C1380">
            <v>209</v>
          </cell>
        </row>
        <row r="1381">
          <cell r="A1381" t="str">
            <v>TB927.9.13570</v>
          </cell>
          <cell r="B1381">
            <v>671</v>
          </cell>
          <cell r="C1381">
            <v>677</v>
          </cell>
        </row>
        <row r="1382">
          <cell r="A1382" t="str">
            <v>TB927.9.13630</v>
          </cell>
          <cell r="B1382">
            <v>219</v>
          </cell>
          <cell r="C1382">
            <v>225</v>
          </cell>
        </row>
        <row r="1383">
          <cell r="A1383" t="str">
            <v>TB927.9.140</v>
          </cell>
          <cell r="B1383">
            <v>100</v>
          </cell>
          <cell r="C1383">
            <v>106</v>
          </cell>
        </row>
        <row r="1384">
          <cell r="A1384" t="str">
            <v>TB927.9.14040</v>
          </cell>
          <cell r="B1384">
            <v>1</v>
          </cell>
          <cell r="C1384">
            <v>7</v>
          </cell>
        </row>
        <row r="1385">
          <cell r="A1385" t="str">
            <v>TB927.9.1410</v>
          </cell>
          <cell r="B1385">
            <v>5</v>
          </cell>
          <cell r="C1385">
            <v>11</v>
          </cell>
        </row>
        <row r="1386">
          <cell r="A1386" t="str">
            <v>TB927.9.14170</v>
          </cell>
          <cell r="B1386">
            <v>104</v>
          </cell>
          <cell r="C1386">
            <v>110</v>
          </cell>
        </row>
        <row r="1387">
          <cell r="A1387" t="str">
            <v>TB927.9.14190</v>
          </cell>
          <cell r="B1387">
            <v>872</v>
          </cell>
          <cell r="C1387">
            <v>878</v>
          </cell>
        </row>
        <row r="1388">
          <cell r="A1388" t="str">
            <v>TB927.9.14330</v>
          </cell>
          <cell r="B1388">
            <v>270</v>
          </cell>
          <cell r="C1388">
            <v>276</v>
          </cell>
        </row>
        <row r="1389">
          <cell r="A1389" t="str">
            <v>TB927.9.15100</v>
          </cell>
          <cell r="B1389">
            <v>430</v>
          </cell>
          <cell r="C1389">
            <v>436</v>
          </cell>
        </row>
        <row r="1390">
          <cell r="A1390" t="str">
            <v>TB927.9.15290</v>
          </cell>
          <cell r="B1390">
            <v>953</v>
          </cell>
          <cell r="C1390">
            <v>959</v>
          </cell>
        </row>
        <row r="1391">
          <cell r="A1391" t="str">
            <v>TB927.9.15330</v>
          </cell>
          <cell r="B1391">
            <v>451</v>
          </cell>
          <cell r="C1391">
            <v>457</v>
          </cell>
        </row>
        <row r="1392">
          <cell r="A1392" t="str">
            <v>TB927.9.1540</v>
          </cell>
          <cell r="B1392">
            <v>263</v>
          </cell>
          <cell r="C1392">
            <v>269</v>
          </cell>
        </row>
        <row r="1393">
          <cell r="A1393" t="str">
            <v>TB927.9.15480</v>
          </cell>
          <cell r="B1393">
            <v>547</v>
          </cell>
          <cell r="C1393">
            <v>550</v>
          </cell>
        </row>
        <row r="1394">
          <cell r="A1394" t="str">
            <v>TB927.9.15640</v>
          </cell>
          <cell r="B1394">
            <v>135</v>
          </cell>
          <cell r="C1394">
            <v>141</v>
          </cell>
        </row>
        <row r="1395">
          <cell r="A1395" t="str">
            <v>TB927.9.15660</v>
          </cell>
          <cell r="B1395">
            <v>1209</v>
          </cell>
          <cell r="C1395">
            <v>1215</v>
          </cell>
        </row>
        <row r="1396">
          <cell r="A1396" t="str">
            <v>TB927.9.15700</v>
          </cell>
          <cell r="B1396">
            <v>472</v>
          </cell>
          <cell r="C1396">
            <v>475</v>
          </cell>
        </row>
        <row r="1397">
          <cell r="A1397" t="str">
            <v>TB927.9.15710</v>
          </cell>
          <cell r="B1397">
            <v>471</v>
          </cell>
          <cell r="C1397">
            <v>474</v>
          </cell>
        </row>
        <row r="1398">
          <cell r="A1398" t="str">
            <v>TB927.9.15730</v>
          </cell>
          <cell r="B1398">
            <v>471</v>
          </cell>
          <cell r="C1398">
            <v>474</v>
          </cell>
        </row>
        <row r="1399">
          <cell r="A1399" t="str">
            <v>TB927.9.15760</v>
          </cell>
          <cell r="B1399">
            <v>471</v>
          </cell>
          <cell r="C1399">
            <v>474</v>
          </cell>
        </row>
        <row r="1400">
          <cell r="A1400" t="str">
            <v>TB927.9.1580</v>
          </cell>
          <cell r="B1400">
            <v>167</v>
          </cell>
          <cell r="C1400">
            <v>170</v>
          </cell>
        </row>
        <row r="1401">
          <cell r="A1401" t="str">
            <v>TB927.9.15940</v>
          </cell>
          <cell r="B1401">
            <v>121</v>
          </cell>
          <cell r="C1401">
            <v>127</v>
          </cell>
        </row>
        <row r="1402">
          <cell r="A1402" t="str">
            <v>TB927.9.16570</v>
          </cell>
          <cell r="B1402">
            <v>271</v>
          </cell>
          <cell r="C1402">
            <v>277</v>
          </cell>
        </row>
        <row r="1403">
          <cell r="A1403" t="str">
            <v>TB927.9.1690</v>
          </cell>
          <cell r="B1403">
            <v>111</v>
          </cell>
          <cell r="C1403">
            <v>117</v>
          </cell>
        </row>
        <row r="1404">
          <cell r="A1404" t="str">
            <v>TB927.9.16950</v>
          </cell>
          <cell r="B1404">
            <v>153</v>
          </cell>
          <cell r="C1404">
            <v>156</v>
          </cell>
        </row>
        <row r="1405">
          <cell r="A1405" t="str">
            <v>TB927.9.1770</v>
          </cell>
          <cell r="B1405">
            <v>542</v>
          </cell>
          <cell r="C1405">
            <v>548</v>
          </cell>
        </row>
        <row r="1406">
          <cell r="A1406" t="str">
            <v>TB927.9.1770</v>
          </cell>
          <cell r="B1406">
            <v>1072</v>
          </cell>
          <cell r="C1406">
            <v>1078</v>
          </cell>
        </row>
        <row r="1407">
          <cell r="A1407" t="str">
            <v>TB927.9.17760</v>
          </cell>
          <cell r="B1407">
            <v>88</v>
          </cell>
          <cell r="C1407">
            <v>91</v>
          </cell>
        </row>
        <row r="1408">
          <cell r="A1408" t="str">
            <v>TB927.9.17830</v>
          </cell>
          <cell r="B1408">
            <v>553</v>
          </cell>
          <cell r="C1408">
            <v>556</v>
          </cell>
        </row>
        <row r="1409">
          <cell r="A1409" t="str">
            <v>TB927.9.17910</v>
          </cell>
          <cell r="B1409">
            <v>529</v>
          </cell>
          <cell r="C1409">
            <v>533</v>
          </cell>
        </row>
        <row r="1410">
          <cell r="A1410" t="str">
            <v>TB927.9.18040</v>
          </cell>
          <cell r="B1410">
            <v>180</v>
          </cell>
          <cell r="C1410">
            <v>186</v>
          </cell>
        </row>
        <row r="1411">
          <cell r="A1411" t="str">
            <v>TB927.9.2030</v>
          </cell>
          <cell r="B1411">
            <v>599</v>
          </cell>
          <cell r="C1411">
            <v>602</v>
          </cell>
        </row>
        <row r="1412">
          <cell r="A1412" t="str">
            <v>TB927.9.2050</v>
          </cell>
          <cell r="B1412">
            <v>242</v>
          </cell>
          <cell r="C1412">
            <v>248</v>
          </cell>
        </row>
        <row r="1413">
          <cell r="A1413" t="str">
            <v>TB927.9.2060</v>
          </cell>
          <cell r="B1413">
            <v>22</v>
          </cell>
          <cell r="C1413">
            <v>28</v>
          </cell>
        </row>
        <row r="1414">
          <cell r="A1414" t="str">
            <v>TB927.9.2260</v>
          </cell>
          <cell r="B1414">
            <v>212</v>
          </cell>
          <cell r="C1414">
            <v>218</v>
          </cell>
        </row>
        <row r="1415">
          <cell r="A1415" t="str">
            <v>TB927.9.2400</v>
          </cell>
          <cell r="B1415">
            <v>73</v>
          </cell>
          <cell r="C1415">
            <v>79</v>
          </cell>
        </row>
        <row r="1416">
          <cell r="A1416" t="str">
            <v>TB927.9.2520</v>
          </cell>
          <cell r="B1416">
            <v>164</v>
          </cell>
          <cell r="C1416">
            <v>170</v>
          </cell>
        </row>
        <row r="1417">
          <cell r="A1417" t="str">
            <v>TB927.9.2800</v>
          </cell>
          <cell r="B1417">
            <v>212</v>
          </cell>
          <cell r="C1417">
            <v>215</v>
          </cell>
        </row>
        <row r="1418">
          <cell r="A1418" t="str">
            <v>TB927.9.2900</v>
          </cell>
          <cell r="B1418">
            <v>402</v>
          </cell>
          <cell r="C1418">
            <v>408</v>
          </cell>
        </row>
        <row r="1419">
          <cell r="A1419" t="str">
            <v>TB927.9.3360</v>
          </cell>
          <cell r="B1419">
            <v>59</v>
          </cell>
          <cell r="C1419">
            <v>65</v>
          </cell>
        </row>
        <row r="1420">
          <cell r="A1420" t="str">
            <v>TB927.9.3440</v>
          </cell>
          <cell r="B1420">
            <v>313</v>
          </cell>
          <cell r="C1420">
            <v>317</v>
          </cell>
        </row>
        <row r="1421">
          <cell r="A1421" t="str">
            <v>TB927.9.3590</v>
          </cell>
          <cell r="B1421">
            <v>72</v>
          </cell>
          <cell r="C1421">
            <v>78</v>
          </cell>
        </row>
        <row r="1422">
          <cell r="A1422" t="str">
            <v>TB927.9.4050</v>
          </cell>
          <cell r="B1422">
            <v>118</v>
          </cell>
          <cell r="C1422">
            <v>124</v>
          </cell>
        </row>
        <row r="1423">
          <cell r="A1423" t="str">
            <v>TB927.9.4210</v>
          </cell>
          <cell r="B1423">
            <v>488</v>
          </cell>
          <cell r="C1423">
            <v>494</v>
          </cell>
        </row>
        <row r="1424">
          <cell r="A1424" t="str">
            <v>TB927.9.4230</v>
          </cell>
          <cell r="B1424">
            <v>488</v>
          </cell>
          <cell r="C1424">
            <v>494</v>
          </cell>
        </row>
        <row r="1425">
          <cell r="A1425" t="str">
            <v>TB927.9.4290</v>
          </cell>
          <cell r="B1425">
            <v>43</v>
          </cell>
          <cell r="C1425">
            <v>49</v>
          </cell>
        </row>
        <row r="1426">
          <cell r="A1426" t="str">
            <v>TB927.9.430</v>
          </cell>
          <cell r="B1426">
            <v>469</v>
          </cell>
          <cell r="C1426">
            <v>472</v>
          </cell>
        </row>
        <row r="1427">
          <cell r="A1427" t="str">
            <v>TB927.9.4300</v>
          </cell>
          <cell r="B1427">
            <v>39</v>
          </cell>
          <cell r="C1427">
            <v>45</v>
          </cell>
        </row>
        <row r="1428">
          <cell r="A1428" t="str">
            <v>TB927.9.4390</v>
          </cell>
          <cell r="B1428">
            <v>240</v>
          </cell>
          <cell r="C1428">
            <v>246</v>
          </cell>
        </row>
        <row r="1429">
          <cell r="A1429" t="str">
            <v>TB927.9.4420</v>
          </cell>
          <cell r="B1429">
            <v>87</v>
          </cell>
          <cell r="C1429">
            <v>93</v>
          </cell>
        </row>
        <row r="1430">
          <cell r="A1430" t="str">
            <v>TB927.9.4550</v>
          </cell>
          <cell r="B1430">
            <v>95</v>
          </cell>
          <cell r="C1430">
            <v>101</v>
          </cell>
        </row>
        <row r="1431">
          <cell r="A1431" t="str">
            <v>TB927.9.4630</v>
          </cell>
          <cell r="B1431">
            <v>1167</v>
          </cell>
          <cell r="C1431">
            <v>1171</v>
          </cell>
        </row>
        <row r="1432">
          <cell r="A1432" t="str">
            <v>TB927.9.4640</v>
          </cell>
          <cell r="B1432">
            <v>873</v>
          </cell>
          <cell r="C1432">
            <v>879</v>
          </cell>
        </row>
        <row r="1433">
          <cell r="A1433" t="str">
            <v>TB927.9.4890</v>
          </cell>
          <cell r="B1433">
            <v>36</v>
          </cell>
          <cell r="C1433">
            <v>42</v>
          </cell>
        </row>
        <row r="1434">
          <cell r="A1434" t="str">
            <v>TB927.9.4900</v>
          </cell>
          <cell r="B1434">
            <v>536</v>
          </cell>
          <cell r="C1434">
            <v>542</v>
          </cell>
        </row>
        <row r="1435">
          <cell r="A1435" t="str">
            <v>TB927.9.4940</v>
          </cell>
          <cell r="B1435">
            <v>61</v>
          </cell>
          <cell r="C1435">
            <v>67</v>
          </cell>
        </row>
        <row r="1436">
          <cell r="A1436" t="str">
            <v>TB927.9.4940</v>
          </cell>
          <cell r="B1436">
            <v>362</v>
          </cell>
          <cell r="C1436">
            <v>365</v>
          </cell>
        </row>
        <row r="1437">
          <cell r="A1437" t="str">
            <v>TB927.9.4960</v>
          </cell>
          <cell r="B1437">
            <v>65</v>
          </cell>
          <cell r="C1437">
            <v>68</v>
          </cell>
        </row>
        <row r="1438">
          <cell r="A1438" t="str">
            <v>TB927.9.5070</v>
          </cell>
          <cell r="B1438">
            <v>102</v>
          </cell>
          <cell r="C1438">
            <v>105</v>
          </cell>
        </row>
        <row r="1439">
          <cell r="A1439" t="str">
            <v>TB927.9.5100</v>
          </cell>
          <cell r="B1439">
            <v>192</v>
          </cell>
          <cell r="C1439">
            <v>198</v>
          </cell>
        </row>
        <row r="1440">
          <cell r="A1440" t="str">
            <v>TB927.9.5210</v>
          </cell>
          <cell r="B1440">
            <v>171</v>
          </cell>
          <cell r="C1440">
            <v>177</v>
          </cell>
        </row>
        <row r="1441">
          <cell r="A1441" t="str">
            <v>TB927.9.5230</v>
          </cell>
          <cell r="B1441">
            <v>30</v>
          </cell>
          <cell r="C1441">
            <v>33</v>
          </cell>
        </row>
        <row r="1442">
          <cell r="A1442" t="str">
            <v>TB927.9.5240</v>
          </cell>
          <cell r="B1442">
            <v>793</v>
          </cell>
          <cell r="C1442">
            <v>799</v>
          </cell>
        </row>
        <row r="1443">
          <cell r="A1443" t="str">
            <v>TB927.9.5250</v>
          </cell>
          <cell r="B1443">
            <v>9</v>
          </cell>
          <cell r="C1443">
            <v>15</v>
          </cell>
        </row>
        <row r="1444">
          <cell r="A1444" t="str">
            <v>TB927.9.5330</v>
          </cell>
          <cell r="B1444">
            <v>323</v>
          </cell>
          <cell r="C1444">
            <v>329</v>
          </cell>
        </row>
        <row r="1445">
          <cell r="A1445" t="str">
            <v>TB927.9.5520</v>
          </cell>
          <cell r="B1445">
            <v>1233</v>
          </cell>
          <cell r="C1445">
            <v>1239</v>
          </cell>
        </row>
        <row r="1446">
          <cell r="A1446" t="str">
            <v>TB927.9.5590</v>
          </cell>
          <cell r="B1446">
            <v>1044</v>
          </cell>
          <cell r="C1446">
            <v>1050</v>
          </cell>
        </row>
        <row r="1447">
          <cell r="A1447" t="str">
            <v>TB927.9.5610</v>
          </cell>
          <cell r="B1447">
            <v>26</v>
          </cell>
          <cell r="C1447">
            <v>32</v>
          </cell>
        </row>
        <row r="1448">
          <cell r="A1448" t="str">
            <v>TB927.9.5690</v>
          </cell>
          <cell r="B1448">
            <v>37</v>
          </cell>
          <cell r="C1448">
            <v>43</v>
          </cell>
        </row>
        <row r="1449">
          <cell r="A1449" t="str">
            <v>TB927.9.5700</v>
          </cell>
          <cell r="B1449">
            <v>2144</v>
          </cell>
          <cell r="C1449">
            <v>2147</v>
          </cell>
        </row>
        <row r="1450">
          <cell r="A1450" t="str">
            <v>TB927.9.5900</v>
          </cell>
          <cell r="B1450">
            <v>145</v>
          </cell>
          <cell r="C1450">
            <v>151</v>
          </cell>
        </row>
        <row r="1451">
          <cell r="A1451" t="str">
            <v>TB927.9.6090</v>
          </cell>
          <cell r="B1451">
            <v>175</v>
          </cell>
          <cell r="C1451">
            <v>181</v>
          </cell>
        </row>
        <row r="1452">
          <cell r="A1452" t="str">
            <v>TB927.9.6160</v>
          </cell>
          <cell r="B1452">
            <v>319</v>
          </cell>
          <cell r="C1452">
            <v>325</v>
          </cell>
        </row>
        <row r="1453">
          <cell r="A1453" t="str">
            <v>TB927.9.6880</v>
          </cell>
          <cell r="B1453">
            <v>329</v>
          </cell>
          <cell r="C1453">
            <v>335</v>
          </cell>
        </row>
        <row r="1454">
          <cell r="A1454" t="str">
            <v>TB927.9.700</v>
          </cell>
          <cell r="B1454">
            <v>25</v>
          </cell>
          <cell r="C1454">
            <v>31</v>
          </cell>
        </row>
        <row r="1455">
          <cell r="A1455" t="str">
            <v>TB927.9.7150</v>
          </cell>
          <cell r="B1455">
            <v>303</v>
          </cell>
          <cell r="C1455">
            <v>309</v>
          </cell>
        </row>
        <row r="1456">
          <cell r="A1456" t="str">
            <v>TB927.9.7180</v>
          </cell>
          <cell r="B1456">
            <v>1379</v>
          </cell>
          <cell r="C1456">
            <v>1385</v>
          </cell>
        </row>
        <row r="1457">
          <cell r="A1457" t="str">
            <v>TB927.9.7310</v>
          </cell>
          <cell r="B1457">
            <v>378</v>
          </cell>
          <cell r="C1457">
            <v>381</v>
          </cell>
        </row>
        <row r="1458">
          <cell r="A1458" t="str">
            <v>TB927.9.7320</v>
          </cell>
          <cell r="B1458">
            <v>368</v>
          </cell>
          <cell r="C1458">
            <v>371</v>
          </cell>
        </row>
        <row r="1459">
          <cell r="A1459" t="str">
            <v>TB927.9.7390</v>
          </cell>
          <cell r="B1459">
            <v>378</v>
          </cell>
          <cell r="C1459">
            <v>381</v>
          </cell>
        </row>
        <row r="1460">
          <cell r="A1460" t="str">
            <v>TB927.9.7400</v>
          </cell>
          <cell r="B1460">
            <v>368</v>
          </cell>
          <cell r="C1460">
            <v>371</v>
          </cell>
        </row>
        <row r="1461">
          <cell r="A1461" t="str">
            <v>TB927.9.7420</v>
          </cell>
          <cell r="B1461">
            <v>258</v>
          </cell>
          <cell r="C1461">
            <v>261</v>
          </cell>
        </row>
        <row r="1462">
          <cell r="A1462" t="str">
            <v>TB927.9.7470</v>
          </cell>
          <cell r="B1462">
            <v>268</v>
          </cell>
          <cell r="C1462">
            <v>274</v>
          </cell>
        </row>
        <row r="1463">
          <cell r="A1463" t="str">
            <v>TB927.9.7690</v>
          </cell>
          <cell r="B1463">
            <v>75</v>
          </cell>
          <cell r="C1463">
            <v>81</v>
          </cell>
        </row>
        <row r="1464">
          <cell r="A1464" t="str">
            <v>TB927.9.7690</v>
          </cell>
          <cell r="B1464">
            <v>510</v>
          </cell>
          <cell r="C1464">
            <v>516</v>
          </cell>
        </row>
        <row r="1465">
          <cell r="A1465" t="str">
            <v>TB927.9.7690</v>
          </cell>
          <cell r="B1465">
            <v>609</v>
          </cell>
          <cell r="C1465">
            <v>615</v>
          </cell>
        </row>
        <row r="1466">
          <cell r="A1466" t="str">
            <v>TB927.9.7690</v>
          </cell>
          <cell r="B1466">
            <v>881</v>
          </cell>
          <cell r="C1466">
            <v>887</v>
          </cell>
        </row>
        <row r="1467">
          <cell r="A1467" t="str">
            <v>TB927.9.7820</v>
          </cell>
          <cell r="B1467">
            <v>268</v>
          </cell>
          <cell r="C1467">
            <v>274</v>
          </cell>
        </row>
        <row r="1468">
          <cell r="A1468" t="str">
            <v>TB927.9.7860</v>
          </cell>
          <cell r="B1468">
            <v>113</v>
          </cell>
          <cell r="C1468">
            <v>119</v>
          </cell>
        </row>
        <row r="1469">
          <cell r="A1469" t="str">
            <v>TB927.9.8490</v>
          </cell>
          <cell r="B1469">
            <v>177</v>
          </cell>
          <cell r="C1469">
            <v>183</v>
          </cell>
        </row>
        <row r="1470">
          <cell r="A1470" t="str">
            <v>TB927.9.8540</v>
          </cell>
          <cell r="B1470">
            <v>601</v>
          </cell>
          <cell r="C1470">
            <v>607</v>
          </cell>
        </row>
        <row r="1471">
          <cell r="A1471" t="str">
            <v>TB927.9.8720</v>
          </cell>
          <cell r="B1471">
            <v>98</v>
          </cell>
          <cell r="C1471">
            <v>104</v>
          </cell>
        </row>
        <row r="1472">
          <cell r="A1472" t="str">
            <v>TB927.9.8760</v>
          </cell>
          <cell r="B1472">
            <v>492</v>
          </cell>
          <cell r="C1472">
            <v>498</v>
          </cell>
        </row>
        <row r="1473">
          <cell r="A1473" t="str">
            <v>TB927.9.8760</v>
          </cell>
          <cell r="B1473">
            <v>615</v>
          </cell>
          <cell r="C1473">
            <v>621</v>
          </cell>
        </row>
        <row r="1474">
          <cell r="A1474" t="str">
            <v>TB927.9.9090</v>
          </cell>
          <cell r="B1474">
            <v>359</v>
          </cell>
          <cell r="C1474">
            <v>362</v>
          </cell>
        </row>
        <row r="1475">
          <cell r="A1475" t="str">
            <v>TB927.9.9190</v>
          </cell>
          <cell r="B1475">
            <v>127</v>
          </cell>
          <cell r="C1475">
            <v>133</v>
          </cell>
        </row>
        <row r="1476">
          <cell r="A1476" t="str">
            <v>TB927.9.9260</v>
          </cell>
          <cell r="B1476">
            <v>5</v>
          </cell>
          <cell r="C1476">
            <v>11</v>
          </cell>
        </row>
        <row r="1477">
          <cell r="A1477" t="str">
            <v>TB927.9.9270</v>
          </cell>
          <cell r="B1477">
            <v>281</v>
          </cell>
          <cell r="C1477">
            <v>287</v>
          </cell>
        </row>
        <row r="1478">
          <cell r="A1478" t="str">
            <v>TB927.9.9310</v>
          </cell>
          <cell r="B1478">
            <v>388</v>
          </cell>
          <cell r="C1478">
            <v>394</v>
          </cell>
        </row>
        <row r="1479">
          <cell r="A1479" t="str">
            <v>TB927.9.9310</v>
          </cell>
          <cell r="B1479">
            <v>797</v>
          </cell>
          <cell r="C1479">
            <v>803</v>
          </cell>
        </row>
        <row r="1480">
          <cell r="A1480" t="str">
            <v>TB927.9.9520</v>
          </cell>
          <cell r="B1480">
            <v>269</v>
          </cell>
          <cell r="C1480">
            <v>273</v>
          </cell>
        </row>
        <row r="1481">
          <cell r="A1481" t="str">
            <v>TB927.9.9600</v>
          </cell>
          <cell r="B1481">
            <v>207</v>
          </cell>
          <cell r="C1481">
            <v>213</v>
          </cell>
        </row>
        <row r="1482">
          <cell r="A1482" t="str">
            <v>TB927.9.9950</v>
          </cell>
          <cell r="B1482">
            <v>300</v>
          </cell>
          <cell r="C1482">
            <v>306</v>
          </cell>
        </row>
      </sheetData>
      <sheetData sheetId="3"/>
      <sheetData sheetId="4"/>
      <sheetData sheetId="5"/>
      <sheetData sheetId="6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U112"/>
  <sheetViews>
    <sheetView tabSelected="1" zoomScale="70" zoomScaleNormal="70" workbookViewId="0">
      <selection sqref="A1:A2"/>
    </sheetView>
  </sheetViews>
  <sheetFormatPr defaultRowHeight="14.4"/>
  <cols>
    <col min="1" max="1" width="13.88671875" bestFit="1" customWidth="1"/>
    <col min="2" max="2" width="60.77734375" customWidth="1"/>
    <col min="4" max="5" width="5" bestFit="1" customWidth="1"/>
    <col min="6" max="6" width="5.5546875" bestFit="1" customWidth="1"/>
    <col min="7" max="7" width="9.6640625" bestFit="1" customWidth="1"/>
    <col min="10" max="10" width="30.77734375" style="1" customWidth="1"/>
  </cols>
  <sheetData>
    <row r="1" spans="1:21" ht="28.2" customHeight="1" thickBot="1">
      <c r="A1" s="138" t="s">
        <v>304</v>
      </c>
      <c r="B1" s="131" t="s">
        <v>303</v>
      </c>
      <c r="C1" s="131" t="s">
        <v>302</v>
      </c>
      <c r="D1" s="135" t="s">
        <v>301</v>
      </c>
      <c r="E1" s="136"/>
      <c r="F1" s="136"/>
      <c r="G1" s="137"/>
      <c r="H1" s="138" t="s">
        <v>300</v>
      </c>
      <c r="I1" s="131" t="s">
        <v>299</v>
      </c>
      <c r="J1" s="133" t="s">
        <v>298</v>
      </c>
    </row>
    <row r="2" spans="1:21" ht="15" thickBot="1">
      <c r="A2" s="139"/>
      <c r="B2" s="132"/>
      <c r="C2" s="132"/>
      <c r="D2" s="11" t="s">
        <v>297</v>
      </c>
      <c r="E2" s="10" t="s">
        <v>296</v>
      </c>
      <c r="F2" s="11" t="s">
        <v>295</v>
      </c>
      <c r="G2" s="10" t="s">
        <v>294</v>
      </c>
      <c r="H2" s="139"/>
      <c r="I2" s="132"/>
      <c r="J2" s="134"/>
      <c r="K2" s="2"/>
      <c r="L2" s="2"/>
      <c r="M2" s="2"/>
      <c r="N2" s="2"/>
    </row>
    <row r="3" spans="1:21">
      <c r="A3" s="130" t="s">
        <v>288</v>
      </c>
      <c r="B3" s="73" t="s">
        <v>5</v>
      </c>
      <c r="C3" s="74">
        <v>1</v>
      </c>
      <c r="D3" s="75">
        <v>305</v>
      </c>
      <c r="E3" s="74">
        <v>311</v>
      </c>
      <c r="F3" s="75" t="s">
        <v>37</v>
      </c>
      <c r="G3" s="74" t="s">
        <v>263</v>
      </c>
      <c r="H3" s="74">
        <v>0.55000000000000004</v>
      </c>
      <c r="I3" s="74" t="s">
        <v>2</v>
      </c>
      <c r="J3" s="76" t="s">
        <v>262</v>
      </c>
      <c r="K3" s="6"/>
      <c r="L3" s="6"/>
      <c r="M3" s="6"/>
      <c r="N3" s="6"/>
      <c r="O3" s="5"/>
      <c r="P3" s="5"/>
      <c r="Q3" s="5"/>
      <c r="R3" s="5"/>
      <c r="S3" s="5"/>
      <c r="T3" s="5"/>
      <c r="U3" s="5"/>
    </row>
    <row r="4" spans="1:21">
      <c r="A4" s="128" t="s">
        <v>287</v>
      </c>
      <c r="B4" s="77" t="s">
        <v>5</v>
      </c>
      <c r="C4" s="78">
        <v>1</v>
      </c>
      <c r="D4" s="79">
        <v>523</v>
      </c>
      <c r="E4" s="78">
        <v>529</v>
      </c>
      <c r="F4" s="79" t="s">
        <v>37</v>
      </c>
      <c r="G4" s="78" t="s">
        <v>179</v>
      </c>
      <c r="H4" s="78">
        <v>0.79</v>
      </c>
      <c r="I4" s="78" t="s">
        <v>2</v>
      </c>
      <c r="J4" s="80" t="s">
        <v>1</v>
      </c>
      <c r="K4" s="6"/>
      <c r="L4" s="6"/>
      <c r="M4" s="6"/>
      <c r="N4" s="6"/>
      <c r="O4" s="5"/>
      <c r="P4" s="5"/>
      <c r="Q4" s="5"/>
      <c r="R4" s="5"/>
      <c r="S4" s="5"/>
      <c r="T4" s="5"/>
      <c r="U4" s="5"/>
    </row>
    <row r="5" spans="1:21">
      <c r="A5" s="128" t="s">
        <v>286</v>
      </c>
      <c r="B5" s="77" t="s">
        <v>285</v>
      </c>
      <c r="C5" s="78">
        <v>1</v>
      </c>
      <c r="D5" s="79">
        <v>464</v>
      </c>
      <c r="E5" s="78">
        <v>470</v>
      </c>
      <c r="F5" s="79" t="s">
        <v>37</v>
      </c>
      <c r="G5" s="78" t="s">
        <v>284</v>
      </c>
      <c r="H5" s="78">
        <v>0.59</v>
      </c>
      <c r="I5" s="78" t="s">
        <v>2</v>
      </c>
      <c r="J5" s="80" t="s">
        <v>283</v>
      </c>
      <c r="K5" s="6"/>
      <c r="L5" s="6"/>
      <c r="M5" s="6"/>
      <c r="N5" s="6"/>
      <c r="O5" s="5"/>
      <c r="P5" s="5"/>
      <c r="Q5" s="5"/>
      <c r="R5" s="5"/>
      <c r="S5" s="5"/>
      <c r="T5" s="5"/>
      <c r="U5" s="5"/>
    </row>
    <row r="6" spans="1:21">
      <c r="A6" s="128" t="s">
        <v>273</v>
      </c>
      <c r="B6" s="77" t="s">
        <v>272</v>
      </c>
      <c r="C6" s="78">
        <v>1</v>
      </c>
      <c r="D6" s="79">
        <v>221</v>
      </c>
      <c r="E6" s="78">
        <v>227</v>
      </c>
      <c r="F6" s="79" t="s">
        <v>37</v>
      </c>
      <c r="G6" s="78" t="s">
        <v>271</v>
      </c>
      <c r="H6" s="78">
        <v>0.45</v>
      </c>
      <c r="I6" s="78" t="s">
        <v>2</v>
      </c>
      <c r="J6" s="80" t="s">
        <v>270</v>
      </c>
      <c r="K6" s="6"/>
      <c r="L6" s="6"/>
      <c r="M6" s="6"/>
      <c r="N6" s="6"/>
      <c r="O6" s="5"/>
      <c r="P6" s="5"/>
      <c r="Q6" s="5"/>
      <c r="R6" s="5"/>
      <c r="S6" s="5"/>
      <c r="T6" s="5"/>
      <c r="U6" s="5"/>
    </row>
    <row r="7" spans="1:21">
      <c r="A7" s="128" t="s">
        <v>269</v>
      </c>
      <c r="B7" s="77" t="s">
        <v>268</v>
      </c>
      <c r="C7" s="78">
        <v>1</v>
      </c>
      <c r="D7" s="79">
        <v>250</v>
      </c>
      <c r="E7" s="78">
        <v>256</v>
      </c>
      <c r="F7" s="79" t="s">
        <v>37</v>
      </c>
      <c r="G7" s="78" t="s">
        <v>267</v>
      </c>
      <c r="H7" s="78">
        <v>0.54</v>
      </c>
      <c r="I7" s="78" t="s">
        <v>2</v>
      </c>
      <c r="J7" s="80" t="s">
        <v>266</v>
      </c>
      <c r="K7" s="6"/>
      <c r="L7" s="6"/>
      <c r="M7" s="6"/>
      <c r="N7" s="6"/>
      <c r="O7" s="5"/>
      <c r="P7" s="5"/>
      <c r="Q7" s="5"/>
      <c r="R7" s="5"/>
      <c r="S7" s="5"/>
      <c r="T7" s="5"/>
      <c r="U7" s="5"/>
    </row>
    <row r="8" spans="1:21">
      <c r="A8" s="128" t="s">
        <v>265</v>
      </c>
      <c r="B8" s="77" t="s">
        <v>264</v>
      </c>
      <c r="C8" s="78">
        <v>1</v>
      </c>
      <c r="D8" s="79">
        <v>305</v>
      </c>
      <c r="E8" s="78">
        <v>311</v>
      </c>
      <c r="F8" s="79" t="s">
        <v>37</v>
      </c>
      <c r="G8" s="78" t="s">
        <v>263</v>
      </c>
      <c r="H8" s="78">
        <v>0.59</v>
      </c>
      <c r="I8" s="78" t="s">
        <v>2</v>
      </c>
      <c r="J8" s="80" t="s">
        <v>262</v>
      </c>
      <c r="K8" s="6"/>
      <c r="L8" s="6"/>
      <c r="M8" s="6"/>
      <c r="N8" s="6"/>
      <c r="O8" s="5"/>
      <c r="P8" s="5"/>
      <c r="Q8" s="5"/>
      <c r="R8" s="5"/>
      <c r="S8" s="5"/>
      <c r="T8" s="5"/>
      <c r="U8" s="5"/>
    </row>
    <row r="9" spans="1:21">
      <c r="A9" s="128" t="s">
        <v>261</v>
      </c>
      <c r="B9" s="77" t="s">
        <v>260</v>
      </c>
      <c r="C9" s="78">
        <v>1</v>
      </c>
      <c r="D9" s="79">
        <v>520</v>
      </c>
      <c r="E9" s="78">
        <v>526</v>
      </c>
      <c r="F9" s="79" t="s">
        <v>37</v>
      </c>
      <c r="G9" s="78" t="s">
        <v>259</v>
      </c>
      <c r="H9" s="78">
        <v>0.92</v>
      </c>
      <c r="I9" s="78" t="s">
        <v>2</v>
      </c>
      <c r="J9" s="80" t="s">
        <v>1</v>
      </c>
      <c r="K9" s="6"/>
      <c r="L9" s="6"/>
      <c r="M9" s="6"/>
      <c r="N9" s="6"/>
      <c r="O9" s="5"/>
      <c r="P9" s="5"/>
      <c r="Q9" s="5"/>
      <c r="R9" s="5"/>
      <c r="S9" s="5"/>
      <c r="T9" s="5"/>
      <c r="U9" s="5"/>
    </row>
    <row r="10" spans="1:21">
      <c r="A10" s="128" t="s">
        <v>254</v>
      </c>
      <c r="B10" s="77" t="s">
        <v>5</v>
      </c>
      <c r="C10" s="78">
        <v>1</v>
      </c>
      <c r="D10" s="79">
        <v>333</v>
      </c>
      <c r="E10" s="78">
        <v>339</v>
      </c>
      <c r="F10" s="79" t="s">
        <v>37</v>
      </c>
      <c r="G10" s="78" t="s">
        <v>253</v>
      </c>
      <c r="H10" s="78">
        <v>0.69</v>
      </c>
      <c r="I10" s="78" t="s">
        <v>2</v>
      </c>
      <c r="J10" s="80" t="s">
        <v>1</v>
      </c>
      <c r="K10" s="6"/>
      <c r="L10" s="6"/>
      <c r="M10" s="6"/>
      <c r="N10" s="6"/>
      <c r="O10" s="5"/>
      <c r="P10" s="5"/>
      <c r="Q10" s="5"/>
      <c r="R10" s="5"/>
      <c r="S10" s="5"/>
      <c r="T10" s="5"/>
      <c r="U10" s="5"/>
    </row>
    <row r="11" spans="1:21">
      <c r="A11" s="128" t="s">
        <v>252</v>
      </c>
      <c r="B11" s="77" t="s">
        <v>251</v>
      </c>
      <c r="C11" s="78">
        <v>1</v>
      </c>
      <c r="D11" s="79">
        <v>495</v>
      </c>
      <c r="E11" s="78">
        <v>501</v>
      </c>
      <c r="F11" s="79" t="s">
        <v>37</v>
      </c>
      <c r="G11" s="78" t="s">
        <v>250</v>
      </c>
      <c r="H11" s="78">
        <v>0.1</v>
      </c>
      <c r="I11" s="78" t="s">
        <v>2</v>
      </c>
      <c r="J11" s="80" t="s">
        <v>1</v>
      </c>
      <c r="K11" s="6"/>
      <c r="L11" s="6"/>
      <c r="M11" s="6"/>
      <c r="N11" s="6"/>
      <c r="O11" s="5"/>
      <c r="P11" s="5"/>
      <c r="Q11" s="5"/>
      <c r="R11" s="5"/>
      <c r="S11" s="5"/>
      <c r="T11" s="5"/>
      <c r="U11" s="5"/>
    </row>
    <row r="12" spans="1:21">
      <c r="A12" s="128" t="s">
        <v>249</v>
      </c>
      <c r="B12" s="77" t="s">
        <v>5</v>
      </c>
      <c r="C12" s="78">
        <v>1</v>
      </c>
      <c r="D12" s="79">
        <v>104</v>
      </c>
      <c r="E12" s="78">
        <v>110</v>
      </c>
      <c r="F12" s="79" t="s">
        <v>37</v>
      </c>
      <c r="G12" s="78" t="s">
        <v>248</v>
      </c>
      <c r="H12" s="78">
        <v>7.0000000000000007E-2</v>
      </c>
      <c r="I12" s="78" t="s">
        <v>2</v>
      </c>
      <c r="J12" s="80" t="s">
        <v>1</v>
      </c>
      <c r="K12" s="6"/>
      <c r="L12" s="6"/>
      <c r="M12" s="6"/>
      <c r="N12" s="6"/>
      <c r="O12" s="5"/>
      <c r="P12" s="5"/>
      <c r="Q12" s="5"/>
      <c r="R12" s="5"/>
      <c r="S12" s="5"/>
      <c r="T12" s="5"/>
      <c r="U12" s="5"/>
    </row>
    <row r="13" spans="1:21">
      <c r="A13" s="128" t="s">
        <v>244</v>
      </c>
      <c r="B13" s="77" t="s">
        <v>243</v>
      </c>
      <c r="C13" s="78">
        <v>1</v>
      </c>
      <c r="D13" s="79">
        <v>563</v>
      </c>
      <c r="E13" s="78">
        <v>569</v>
      </c>
      <c r="F13" s="79" t="s">
        <v>37</v>
      </c>
      <c r="G13" s="78" t="s">
        <v>242</v>
      </c>
      <c r="H13" s="78">
        <v>0.84</v>
      </c>
      <c r="I13" s="78" t="s">
        <v>24</v>
      </c>
      <c r="J13" s="80" t="s">
        <v>241</v>
      </c>
      <c r="K13" s="6"/>
      <c r="L13" s="6"/>
      <c r="M13" s="6"/>
      <c r="N13" s="6"/>
      <c r="O13" s="5"/>
      <c r="P13" s="5"/>
      <c r="Q13" s="5"/>
      <c r="R13" s="5"/>
      <c r="S13" s="5"/>
      <c r="T13" s="5"/>
      <c r="U13" s="5"/>
    </row>
    <row r="14" spans="1:21" ht="27.6">
      <c r="A14" s="128" t="s">
        <v>240</v>
      </c>
      <c r="B14" s="77" t="s">
        <v>239</v>
      </c>
      <c r="C14" s="78">
        <v>1</v>
      </c>
      <c r="D14" s="79">
        <v>973</v>
      </c>
      <c r="E14" s="78">
        <v>979</v>
      </c>
      <c r="F14" s="79" t="s">
        <v>37</v>
      </c>
      <c r="G14" s="78" t="s">
        <v>238</v>
      </c>
      <c r="H14" s="78">
        <v>0.3</v>
      </c>
      <c r="I14" s="78" t="s">
        <v>2</v>
      </c>
      <c r="J14" s="80" t="s">
        <v>237</v>
      </c>
      <c r="K14" s="6"/>
      <c r="L14" s="6"/>
      <c r="M14" s="6"/>
      <c r="N14" s="6"/>
      <c r="O14" s="5"/>
      <c r="P14" s="5"/>
      <c r="Q14" s="5"/>
      <c r="R14" s="5"/>
      <c r="S14" s="5"/>
      <c r="T14" s="5"/>
      <c r="U14" s="5"/>
    </row>
    <row r="15" spans="1:21">
      <c r="A15" s="128" t="s">
        <v>236</v>
      </c>
      <c r="B15" s="77" t="s">
        <v>5</v>
      </c>
      <c r="C15" s="78">
        <v>1</v>
      </c>
      <c r="D15" s="79">
        <v>241</v>
      </c>
      <c r="E15" s="78">
        <v>247</v>
      </c>
      <c r="F15" s="79" t="s">
        <v>37</v>
      </c>
      <c r="G15" s="78" t="s">
        <v>235</v>
      </c>
      <c r="H15" s="78">
        <v>0.03</v>
      </c>
      <c r="I15" s="78" t="s">
        <v>2</v>
      </c>
      <c r="J15" s="80" t="s">
        <v>1</v>
      </c>
      <c r="K15" s="6"/>
      <c r="L15" s="6"/>
      <c r="M15" s="6"/>
      <c r="N15" s="6"/>
      <c r="O15" s="5"/>
      <c r="P15" s="5"/>
      <c r="Q15" s="5"/>
      <c r="R15" s="5"/>
      <c r="S15" s="5"/>
      <c r="T15" s="5"/>
      <c r="U15" s="5"/>
    </row>
    <row r="16" spans="1:21">
      <c r="A16" s="128" t="s">
        <v>234</v>
      </c>
      <c r="B16" s="77" t="s">
        <v>233</v>
      </c>
      <c r="C16" s="78">
        <v>1</v>
      </c>
      <c r="D16" s="79">
        <v>565</v>
      </c>
      <c r="E16" s="78">
        <v>568</v>
      </c>
      <c r="F16" s="79" t="s">
        <v>37</v>
      </c>
      <c r="G16" s="78" t="s">
        <v>232</v>
      </c>
      <c r="H16" s="78">
        <v>0.77</v>
      </c>
      <c r="I16" s="78" t="s">
        <v>2</v>
      </c>
      <c r="J16" s="80" t="s">
        <v>231</v>
      </c>
      <c r="K16" s="6"/>
      <c r="L16" s="6"/>
      <c r="M16" s="6"/>
      <c r="N16" s="6"/>
      <c r="O16" s="5"/>
      <c r="P16" s="5"/>
      <c r="Q16" s="5"/>
      <c r="R16" s="5"/>
      <c r="S16" s="5"/>
      <c r="T16" s="5"/>
      <c r="U16" s="5"/>
    </row>
    <row r="17" spans="1:21">
      <c r="A17" s="128" t="s">
        <v>226</v>
      </c>
      <c r="B17" s="77" t="s">
        <v>5</v>
      </c>
      <c r="C17" s="78">
        <v>1</v>
      </c>
      <c r="D17" s="79">
        <v>437</v>
      </c>
      <c r="E17" s="78">
        <v>443</v>
      </c>
      <c r="F17" s="79" t="s">
        <v>37</v>
      </c>
      <c r="G17" s="78" t="s">
        <v>225</v>
      </c>
      <c r="H17" s="78">
        <v>0.92</v>
      </c>
      <c r="I17" s="78" t="s">
        <v>24</v>
      </c>
      <c r="J17" s="80" t="s">
        <v>1</v>
      </c>
      <c r="K17" s="6"/>
      <c r="L17" s="6"/>
      <c r="M17" s="6"/>
      <c r="N17" s="6"/>
      <c r="O17" s="5"/>
      <c r="P17" s="5"/>
      <c r="Q17" s="5"/>
      <c r="R17" s="5"/>
      <c r="S17" s="5"/>
      <c r="T17" s="5"/>
      <c r="U17" s="5"/>
    </row>
    <row r="18" spans="1:21">
      <c r="A18" s="128" t="s">
        <v>224</v>
      </c>
      <c r="B18" s="77" t="s">
        <v>5</v>
      </c>
      <c r="C18" s="78">
        <v>1</v>
      </c>
      <c r="D18" s="79">
        <v>295</v>
      </c>
      <c r="E18" s="78">
        <v>301</v>
      </c>
      <c r="F18" s="79" t="s">
        <v>37</v>
      </c>
      <c r="G18" s="78" t="s">
        <v>223</v>
      </c>
      <c r="H18" s="78">
        <v>0.91</v>
      </c>
      <c r="I18" s="78" t="s">
        <v>2</v>
      </c>
      <c r="J18" s="80" t="s">
        <v>1</v>
      </c>
      <c r="K18" s="6"/>
      <c r="L18" s="6"/>
      <c r="M18" s="6"/>
      <c r="N18" s="6"/>
      <c r="O18" s="5"/>
      <c r="P18" s="5"/>
      <c r="Q18" s="5"/>
      <c r="R18" s="5"/>
      <c r="S18" s="5"/>
      <c r="T18" s="5"/>
      <c r="U18" s="5"/>
    </row>
    <row r="19" spans="1:21" ht="27.6">
      <c r="A19" s="128" t="s">
        <v>222</v>
      </c>
      <c r="B19" s="77" t="s">
        <v>221</v>
      </c>
      <c r="C19" s="78">
        <v>1</v>
      </c>
      <c r="D19" s="79">
        <v>1060</v>
      </c>
      <c r="E19" s="78">
        <v>1066</v>
      </c>
      <c r="F19" s="79" t="s">
        <v>37</v>
      </c>
      <c r="G19" s="78" t="s">
        <v>220</v>
      </c>
      <c r="H19" s="78">
        <v>0.74</v>
      </c>
      <c r="I19" s="78" t="s">
        <v>2</v>
      </c>
      <c r="J19" s="80" t="s">
        <v>83</v>
      </c>
      <c r="K19" s="6"/>
      <c r="L19" s="6"/>
      <c r="M19" s="6"/>
      <c r="N19" s="6"/>
      <c r="O19" s="5"/>
      <c r="P19" s="5"/>
      <c r="Q19" s="5"/>
      <c r="R19" s="5"/>
      <c r="S19" s="5"/>
      <c r="T19" s="5"/>
      <c r="U19" s="5"/>
    </row>
    <row r="20" spans="1:21">
      <c r="A20" s="128" t="s">
        <v>217</v>
      </c>
      <c r="B20" s="77" t="s">
        <v>216</v>
      </c>
      <c r="C20" s="78">
        <v>1</v>
      </c>
      <c r="D20" s="79">
        <v>34</v>
      </c>
      <c r="E20" s="78">
        <v>40</v>
      </c>
      <c r="F20" s="79" t="s">
        <v>37</v>
      </c>
      <c r="G20" s="78" t="s">
        <v>215</v>
      </c>
      <c r="H20" s="78">
        <v>0.04</v>
      </c>
      <c r="I20" s="78" t="s">
        <v>2</v>
      </c>
      <c r="J20" s="80" t="s">
        <v>214</v>
      </c>
      <c r="K20" s="6"/>
      <c r="L20" s="6"/>
      <c r="M20" s="6"/>
      <c r="N20" s="6"/>
      <c r="O20" s="5"/>
      <c r="P20" s="5"/>
      <c r="Q20" s="5"/>
      <c r="R20" s="5"/>
      <c r="S20" s="5"/>
      <c r="T20" s="5"/>
      <c r="U20" s="5"/>
    </row>
    <row r="21" spans="1:21">
      <c r="A21" s="128" t="s">
        <v>206</v>
      </c>
      <c r="B21" s="77" t="s">
        <v>205</v>
      </c>
      <c r="C21" s="78">
        <v>1</v>
      </c>
      <c r="D21" s="79">
        <v>350</v>
      </c>
      <c r="E21" s="78">
        <v>356</v>
      </c>
      <c r="F21" s="79" t="s">
        <v>37</v>
      </c>
      <c r="G21" s="78" t="s">
        <v>204</v>
      </c>
      <c r="H21" s="78">
        <v>0.14000000000000001</v>
      </c>
      <c r="I21" s="78" t="s">
        <v>24</v>
      </c>
      <c r="J21" s="80" t="s">
        <v>203</v>
      </c>
      <c r="K21" s="6"/>
      <c r="L21" s="6"/>
      <c r="M21" s="6"/>
      <c r="N21" s="6"/>
      <c r="O21" s="5"/>
      <c r="P21" s="5"/>
      <c r="Q21" s="5"/>
      <c r="R21" s="5"/>
      <c r="S21" s="5"/>
      <c r="T21" s="5"/>
      <c r="U21" s="5"/>
    </row>
    <row r="22" spans="1:21">
      <c r="A22" s="128" t="s">
        <v>197</v>
      </c>
      <c r="B22" s="77" t="s">
        <v>196</v>
      </c>
      <c r="C22" s="78">
        <v>1</v>
      </c>
      <c r="D22" s="79">
        <v>204</v>
      </c>
      <c r="E22" s="78">
        <v>210</v>
      </c>
      <c r="F22" s="79" t="s">
        <v>37</v>
      </c>
      <c r="G22" s="78" t="s">
        <v>195</v>
      </c>
      <c r="H22" s="78">
        <v>0.86</v>
      </c>
      <c r="I22" s="78" t="s">
        <v>2</v>
      </c>
      <c r="J22" s="80" t="s">
        <v>194</v>
      </c>
      <c r="K22" s="6"/>
      <c r="L22" s="6"/>
      <c r="M22" s="6"/>
      <c r="N22" s="6"/>
      <c r="O22" s="5"/>
      <c r="P22" s="5"/>
      <c r="Q22" s="5"/>
      <c r="R22" s="5"/>
      <c r="S22" s="5"/>
      <c r="T22" s="5"/>
      <c r="U22" s="5"/>
    </row>
    <row r="23" spans="1:21">
      <c r="A23" s="128" t="s">
        <v>193</v>
      </c>
      <c r="B23" s="77" t="s">
        <v>5</v>
      </c>
      <c r="C23" s="78">
        <v>1</v>
      </c>
      <c r="D23" s="79">
        <v>406</v>
      </c>
      <c r="E23" s="78">
        <v>412</v>
      </c>
      <c r="F23" s="79" t="s">
        <v>37</v>
      </c>
      <c r="G23" s="78" t="s">
        <v>192</v>
      </c>
      <c r="H23" s="78">
        <v>0.71</v>
      </c>
      <c r="I23" s="78" t="s">
        <v>2</v>
      </c>
      <c r="J23" s="80" t="s">
        <v>1</v>
      </c>
      <c r="K23" s="6"/>
      <c r="L23" s="6"/>
      <c r="M23" s="6"/>
      <c r="N23" s="6"/>
      <c r="O23" s="5"/>
      <c r="P23" s="5"/>
      <c r="Q23" s="5"/>
      <c r="R23" s="5"/>
      <c r="S23" s="5"/>
      <c r="T23" s="5"/>
      <c r="U23" s="5"/>
    </row>
    <row r="24" spans="1:21">
      <c r="A24" s="128" t="s">
        <v>191</v>
      </c>
      <c r="B24" s="77" t="s">
        <v>5</v>
      </c>
      <c r="C24" s="78">
        <v>1</v>
      </c>
      <c r="D24" s="79">
        <v>666</v>
      </c>
      <c r="E24" s="78">
        <v>672</v>
      </c>
      <c r="F24" s="79" t="s">
        <v>37</v>
      </c>
      <c r="G24" s="78" t="s">
        <v>190</v>
      </c>
      <c r="H24" s="78">
        <v>0.96</v>
      </c>
      <c r="I24" s="78" t="s">
        <v>2</v>
      </c>
      <c r="J24" s="80" t="s">
        <v>1</v>
      </c>
      <c r="K24" s="6"/>
      <c r="L24" s="6"/>
      <c r="M24" s="6"/>
      <c r="N24" s="6"/>
      <c r="O24" s="5"/>
      <c r="P24" s="5"/>
      <c r="Q24" s="5"/>
      <c r="R24" s="5"/>
      <c r="S24" s="5"/>
      <c r="T24" s="5"/>
      <c r="U24" s="5"/>
    </row>
    <row r="25" spans="1:21">
      <c r="A25" s="128" t="s">
        <v>189</v>
      </c>
      <c r="B25" s="77" t="s">
        <v>5</v>
      </c>
      <c r="C25" s="78">
        <v>1</v>
      </c>
      <c r="D25" s="79">
        <v>242</v>
      </c>
      <c r="E25" s="78">
        <v>248</v>
      </c>
      <c r="F25" s="79" t="s">
        <v>37</v>
      </c>
      <c r="G25" s="78" t="s">
        <v>188</v>
      </c>
      <c r="H25" s="78">
        <v>0.51</v>
      </c>
      <c r="I25" s="78" t="s">
        <v>2</v>
      </c>
      <c r="J25" s="80" t="s">
        <v>187</v>
      </c>
      <c r="K25" s="6"/>
      <c r="L25" s="6"/>
      <c r="M25" s="6"/>
      <c r="N25" s="6"/>
      <c r="O25" s="5"/>
      <c r="P25" s="5"/>
      <c r="Q25" s="5"/>
      <c r="R25" s="5"/>
      <c r="S25" s="5"/>
      <c r="T25" s="5"/>
      <c r="U25" s="5"/>
    </row>
    <row r="26" spans="1:21">
      <c r="A26" s="128" t="s">
        <v>186</v>
      </c>
      <c r="B26" s="77" t="s">
        <v>5</v>
      </c>
      <c r="C26" s="78">
        <v>1</v>
      </c>
      <c r="D26" s="79">
        <v>38</v>
      </c>
      <c r="E26" s="78">
        <v>44</v>
      </c>
      <c r="F26" s="79" t="s">
        <v>37</v>
      </c>
      <c r="G26" s="78" t="s">
        <v>185</v>
      </c>
      <c r="H26" s="78">
        <v>0.91</v>
      </c>
      <c r="I26" s="78" t="s">
        <v>2</v>
      </c>
      <c r="J26" s="80" t="s">
        <v>1</v>
      </c>
      <c r="K26" s="6"/>
      <c r="L26" s="6"/>
      <c r="M26" s="6"/>
      <c r="N26" s="6"/>
      <c r="O26" s="5"/>
      <c r="P26" s="5"/>
      <c r="Q26" s="5"/>
      <c r="R26" s="5"/>
      <c r="S26" s="5"/>
      <c r="T26" s="5"/>
      <c r="U26" s="5"/>
    </row>
    <row r="27" spans="1:21" ht="27.6">
      <c r="A27" s="128" t="s">
        <v>184</v>
      </c>
      <c r="B27" s="77" t="s">
        <v>183</v>
      </c>
      <c r="C27" s="78">
        <v>1</v>
      </c>
      <c r="D27" s="79">
        <v>712</v>
      </c>
      <c r="E27" s="78">
        <v>718</v>
      </c>
      <c r="F27" s="79" t="s">
        <v>37</v>
      </c>
      <c r="G27" s="78" t="s">
        <v>182</v>
      </c>
      <c r="H27" s="78">
        <v>0.46</v>
      </c>
      <c r="I27" s="78" t="s">
        <v>2</v>
      </c>
      <c r="J27" s="80" t="s">
        <v>181</v>
      </c>
      <c r="K27" s="6"/>
      <c r="L27" s="6"/>
      <c r="M27" s="6"/>
      <c r="N27" s="6"/>
      <c r="O27" s="5"/>
      <c r="P27" s="5"/>
      <c r="Q27" s="5"/>
      <c r="R27" s="5"/>
      <c r="S27" s="5"/>
      <c r="T27" s="5"/>
      <c r="U27" s="5"/>
    </row>
    <row r="28" spans="1:21">
      <c r="A28" s="128" t="s">
        <v>180</v>
      </c>
      <c r="B28" s="77" t="s">
        <v>5</v>
      </c>
      <c r="C28" s="78">
        <v>1</v>
      </c>
      <c r="D28" s="79">
        <v>1593</v>
      </c>
      <c r="E28" s="78">
        <v>1599</v>
      </c>
      <c r="F28" s="79" t="s">
        <v>37</v>
      </c>
      <c r="G28" s="78" t="s">
        <v>179</v>
      </c>
      <c r="H28" s="78">
        <v>0.94</v>
      </c>
      <c r="I28" s="78" t="s">
        <v>2</v>
      </c>
      <c r="J28" s="80" t="s">
        <v>1</v>
      </c>
      <c r="K28" s="6"/>
      <c r="L28" s="6"/>
      <c r="M28" s="6"/>
      <c r="N28" s="6"/>
      <c r="O28" s="5"/>
      <c r="P28" s="5"/>
      <c r="Q28" s="5"/>
      <c r="R28" s="5"/>
      <c r="S28" s="5"/>
      <c r="T28" s="5"/>
      <c r="U28" s="5"/>
    </row>
    <row r="29" spans="1:21">
      <c r="A29" s="128" t="s">
        <v>178</v>
      </c>
      <c r="B29" s="77" t="s">
        <v>5</v>
      </c>
      <c r="C29" s="78">
        <v>1</v>
      </c>
      <c r="D29" s="79">
        <v>129</v>
      </c>
      <c r="E29" s="78">
        <v>135</v>
      </c>
      <c r="F29" s="79" t="s">
        <v>37</v>
      </c>
      <c r="G29" s="78" t="s">
        <v>177</v>
      </c>
      <c r="H29" s="78">
        <v>0.92</v>
      </c>
      <c r="I29" s="78" t="s">
        <v>2</v>
      </c>
      <c r="J29" s="80" t="s">
        <v>1</v>
      </c>
      <c r="K29" s="6"/>
      <c r="L29" s="6"/>
      <c r="M29" s="6"/>
      <c r="N29" s="6"/>
      <c r="O29" s="5"/>
      <c r="P29" s="5"/>
      <c r="Q29" s="5"/>
      <c r="R29" s="5"/>
      <c r="S29" s="5"/>
      <c r="T29" s="5"/>
      <c r="U29" s="5"/>
    </row>
    <row r="30" spans="1:21">
      <c r="A30" s="128" t="s">
        <v>176</v>
      </c>
      <c r="B30" s="77" t="s">
        <v>175</v>
      </c>
      <c r="C30" s="78">
        <v>1</v>
      </c>
      <c r="D30" s="79">
        <v>792</v>
      </c>
      <c r="E30" s="78">
        <v>796</v>
      </c>
      <c r="F30" s="79" t="s">
        <v>37</v>
      </c>
      <c r="G30" s="78" t="s">
        <v>174</v>
      </c>
      <c r="H30" s="78">
        <v>0.25</v>
      </c>
      <c r="I30" s="78" t="s">
        <v>24</v>
      </c>
      <c r="J30" s="80" t="s">
        <v>173</v>
      </c>
      <c r="K30" s="6"/>
      <c r="L30" s="6"/>
      <c r="M30" s="6"/>
      <c r="N30" s="6"/>
      <c r="O30" s="5"/>
      <c r="P30" s="5"/>
      <c r="Q30" s="5"/>
      <c r="R30" s="5"/>
      <c r="S30" s="5"/>
      <c r="T30" s="5"/>
      <c r="U30" s="5"/>
    </row>
    <row r="31" spans="1:21">
      <c r="A31" s="128" t="s">
        <v>172</v>
      </c>
      <c r="B31" s="77" t="s">
        <v>5</v>
      </c>
      <c r="C31" s="78">
        <v>1</v>
      </c>
      <c r="D31" s="79">
        <v>315</v>
      </c>
      <c r="E31" s="78">
        <v>321</v>
      </c>
      <c r="F31" s="79" t="s">
        <v>37</v>
      </c>
      <c r="G31" s="78" t="s">
        <v>171</v>
      </c>
      <c r="H31" s="78">
        <v>0.45</v>
      </c>
      <c r="I31" s="78" t="s">
        <v>24</v>
      </c>
      <c r="J31" s="80" t="s">
        <v>1</v>
      </c>
      <c r="K31" s="6"/>
      <c r="L31" s="6"/>
      <c r="M31" s="6"/>
      <c r="N31" s="6"/>
      <c r="O31" s="5"/>
      <c r="P31" s="5"/>
      <c r="Q31" s="5"/>
      <c r="R31" s="5"/>
      <c r="S31" s="5"/>
      <c r="T31" s="5"/>
      <c r="U31" s="5"/>
    </row>
    <row r="32" spans="1:21">
      <c r="A32" s="128" t="s">
        <v>168</v>
      </c>
      <c r="B32" s="77" t="s">
        <v>5</v>
      </c>
      <c r="C32" s="78">
        <v>1</v>
      </c>
      <c r="D32" s="79">
        <v>640</v>
      </c>
      <c r="E32" s="78">
        <v>646</v>
      </c>
      <c r="F32" s="79" t="s">
        <v>37</v>
      </c>
      <c r="G32" s="78" t="s">
        <v>167</v>
      </c>
      <c r="H32" s="78">
        <v>0.74</v>
      </c>
      <c r="I32" s="78" t="s">
        <v>2</v>
      </c>
      <c r="J32" s="80" t="s">
        <v>1</v>
      </c>
      <c r="K32" s="6"/>
      <c r="L32" s="6"/>
      <c r="M32" s="6"/>
      <c r="N32" s="6"/>
      <c r="O32" s="5"/>
      <c r="P32" s="5"/>
      <c r="Q32" s="5"/>
      <c r="R32" s="5"/>
      <c r="S32" s="5"/>
      <c r="T32" s="5"/>
      <c r="U32" s="5"/>
    </row>
    <row r="33" spans="1:21">
      <c r="A33" s="128" t="s">
        <v>166</v>
      </c>
      <c r="B33" s="77" t="s">
        <v>165</v>
      </c>
      <c r="C33" s="78">
        <v>1</v>
      </c>
      <c r="D33" s="79">
        <v>201</v>
      </c>
      <c r="E33" s="78">
        <v>207</v>
      </c>
      <c r="F33" s="79" t="s">
        <v>37</v>
      </c>
      <c r="G33" s="78" t="s">
        <v>164</v>
      </c>
      <c r="H33" s="78">
        <v>0.86</v>
      </c>
      <c r="I33" s="78" t="s">
        <v>24</v>
      </c>
      <c r="J33" s="80" t="s">
        <v>163</v>
      </c>
      <c r="K33" s="6"/>
      <c r="L33" s="6"/>
      <c r="M33" s="6"/>
      <c r="N33" s="6"/>
      <c r="O33" s="5"/>
      <c r="P33" s="5"/>
      <c r="Q33" s="5"/>
      <c r="R33" s="5"/>
      <c r="S33" s="5"/>
      <c r="T33" s="5"/>
      <c r="U33" s="5"/>
    </row>
    <row r="34" spans="1:21">
      <c r="A34" s="128" t="s">
        <v>162</v>
      </c>
      <c r="B34" s="77" t="s">
        <v>161</v>
      </c>
      <c r="C34" s="78">
        <v>1</v>
      </c>
      <c r="D34" s="79">
        <v>342</v>
      </c>
      <c r="E34" s="78">
        <v>348</v>
      </c>
      <c r="F34" s="79" t="s">
        <v>37</v>
      </c>
      <c r="G34" s="78" t="s">
        <v>160</v>
      </c>
      <c r="H34" s="78">
        <v>0.77</v>
      </c>
      <c r="I34" s="78" t="s">
        <v>2</v>
      </c>
      <c r="J34" s="80" t="s">
        <v>159</v>
      </c>
      <c r="K34" s="6"/>
      <c r="L34" s="6"/>
      <c r="M34" s="6"/>
      <c r="N34" s="6"/>
      <c r="O34" s="5"/>
      <c r="P34" s="5"/>
      <c r="Q34" s="5"/>
      <c r="R34" s="5"/>
      <c r="S34" s="5"/>
      <c r="T34" s="5"/>
      <c r="U34" s="5"/>
    </row>
    <row r="35" spans="1:21">
      <c r="A35" s="128" t="s">
        <v>158</v>
      </c>
      <c r="B35" s="77" t="s">
        <v>5</v>
      </c>
      <c r="C35" s="78">
        <v>1</v>
      </c>
      <c r="D35" s="79">
        <v>462</v>
      </c>
      <c r="E35" s="78">
        <v>468</v>
      </c>
      <c r="F35" s="79" t="s">
        <v>37</v>
      </c>
      <c r="G35" s="78" t="s">
        <v>157</v>
      </c>
      <c r="H35" s="78">
        <v>0.7</v>
      </c>
      <c r="I35" s="78" t="s">
        <v>2</v>
      </c>
      <c r="J35" s="80" t="s">
        <v>1</v>
      </c>
      <c r="K35" s="6"/>
      <c r="L35" s="6"/>
      <c r="M35" s="6"/>
      <c r="N35" s="6"/>
      <c r="O35" s="5"/>
      <c r="P35" s="5"/>
      <c r="Q35" s="5"/>
      <c r="R35" s="5"/>
      <c r="S35" s="5"/>
      <c r="T35" s="5"/>
      <c r="U35" s="5"/>
    </row>
    <row r="36" spans="1:21">
      <c r="A36" s="128" t="s">
        <v>156</v>
      </c>
      <c r="B36" s="77" t="s">
        <v>5</v>
      </c>
      <c r="C36" s="78">
        <v>1</v>
      </c>
      <c r="D36" s="79">
        <v>601</v>
      </c>
      <c r="E36" s="78">
        <v>607</v>
      </c>
      <c r="F36" s="79" t="s">
        <v>37</v>
      </c>
      <c r="G36" s="78" t="s">
        <v>155</v>
      </c>
      <c r="H36" s="78">
        <v>0.61</v>
      </c>
      <c r="I36" s="78" t="s">
        <v>2</v>
      </c>
      <c r="J36" s="80" t="s">
        <v>154</v>
      </c>
      <c r="K36" s="6"/>
      <c r="L36" s="6"/>
      <c r="M36" s="6"/>
      <c r="N36" s="6"/>
      <c r="O36" s="5"/>
      <c r="P36" s="5"/>
      <c r="Q36" s="5"/>
      <c r="R36" s="5"/>
      <c r="S36" s="5"/>
      <c r="T36" s="5"/>
      <c r="U36" s="5"/>
    </row>
    <row r="37" spans="1:21">
      <c r="A37" s="128" t="s">
        <v>153</v>
      </c>
      <c r="B37" s="77" t="s">
        <v>5</v>
      </c>
      <c r="C37" s="78">
        <v>1</v>
      </c>
      <c r="D37" s="79">
        <v>421</v>
      </c>
      <c r="E37" s="78">
        <v>427</v>
      </c>
      <c r="F37" s="79" t="s">
        <v>37</v>
      </c>
      <c r="G37" s="78" t="s">
        <v>152</v>
      </c>
      <c r="H37" s="78">
        <v>0.92</v>
      </c>
      <c r="I37" s="78" t="s">
        <v>2</v>
      </c>
      <c r="J37" s="80" t="s">
        <v>1</v>
      </c>
      <c r="K37" s="6"/>
      <c r="L37" s="6"/>
      <c r="M37" s="6"/>
      <c r="N37" s="6"/>
      <c r="O37" s="5"/>
      <c r="P37" s="5"/>
      <c r="Q37" s="5"/>
      <c r="R37" s="5"/>
      <c r="S37" s="5"/>
      <c r="T37" s="5"/>
      <c r="U37" s="5"/>
    </row>
    <row r="38" spans="1:21" ht="27.6">
      <c r="A38" s="128" t="s">
        <v>151</v>
      </c>
      <c r="B38" s="77" t="s">
        <v>150</v>
      </c>
      <c r="C38" s="78">
        <v>1</v>
      </c>
      <c r="D38" s="79">
        <v>60</v>
      </c>
      <c r="E38" s="78">
        <v>66</v>
      </c>
      <c r="F38" s="79" t="s">
        <v>37</v>
      </c>
      <c r="G38" s="78" t="s">
        <v>149</v>
      </c>
      <c r="H38" s="78">
        <v>0.63</v>
      </c>
      <c r="I38" s="78" t="s">
        <v>2</v>
      </c>
      <c r="J38" s="80" t="s">
        <v>148</v>
      </c>
      <c r="K38" s="6"/>
      <c r="L38" s="6"/>
      <c r="M38" s="6"/>
      <c r="N38" s="6"/>
      <c r="O38" s="5"/>
      <c r="P38" s="5"/>
      <c r="Q38" s="5"/>
      <c r="R38" s="5"/>
      <c r="S38" s="5"/>
      <c r="T38" s="5"/>
      <c r="U38" s="5"/>
    </row>
    <row r="39" spans="1:21">
      <c r="A39" s="128" t="s">
        <v>147</v>
      </c>
      <c r="B39" s="77" t="s">
        <v>5</v>
      </c>
      <c r="C39" s="78">
        <v>1</v>
      </c>
      <c r="D39" s="79">
        <v>614</v>
      </c>
      <c r="E39" s="78">
        <v>620</v>
      </c>
      <c r="F39" s="79" t="s">
        <v>37</v>
      </c>
      <c r="G39" s="78" t="s">
        <v>146</v>
      </c>
      <c r="H39" s="78">
        <v>0.79</v>
      </c>
      <c r="I39" s="78" t="s">
        <v>2</v>
      </c>
      <c r="J39" s="80" t="s">
        <v>1</v>
      </c>
      <c r="K39" s="6"/>
      <c r="L39" s="6"/>
      <c r="M39" s="6"/>
      <c r="N39" s="6"/>
      <c r="O39" s="5"/>
      <c r="P39" s="5"/>
      <c r="Q39" s="5"/>
      <c r="R39" s="5"/>
      <c r="S39" s="5"/>
      <c r="T39" s="5"/>
      <c r="U39" s="5"/>
    </row>
    <row r="40" spans="1:21">
      <c r="A40" s="128" t="s">
        <v>145</v>
      </c>
      <c r="B40" s="77" t="s">
        <v>5</v>
      </c>
      <c r="C40" s="78">
        <v>1</v>
      </c>
      <c r="D40" s="79">
        <v>361</v>
      </c>
      <c r="E40" s="78">
        <v>364</v>
      </c>
      <c r="F40" s="79" t="s">
        <v>37</v>
      </c>
      <c r="G40" s="78" t="s">
        <v>144</v>
      </c>
      <c r="H40" s="78">
        <v>0.6</v>
      </c>
      <c r="I40" s="78" t="s">
        <v>2</v>
      </c>
      <c r="J40" s="80" t="s">
        <v>1</v>
      </c>
      <c r="K40" s="6"/>
      <c r="L40" s="6"/>
      <c r="M40" s="6"/>
      <c r="N40" s="6"/>
      <c r="O40" s="5"/>
      <c r="P40" s="5"/>
      <c r="Q40" s="5"/>
      <c r="R40" s="5"/>
      <c r="S40" s="5"/>
      <c r="T40" s="5"/>
      <c r="U40" s="5"/>
    </row>
    <row r="41" spans="1:21">
      <c r="A41" s="128" t="s">
        <v>143</v>
      </c>
      <c r="B41" s="77" t="s">
        <v>5</v>
      </c>
      <c r="C41" s="78">
        <v>1</v>
      </c>
      <c r="D41" s="79">
        <v>159</v>
      </c>
      <c r="E41" s="78">
        <v>165</v>
      </c>
      <c r="F41" s="79" t="s">
        <v>37</v>
      </c>
      <c r="G41" s="78" t="s">
        <v>142</v>
      </c>
      <c r="H41" s="78">
        <v>0.5</v>
      </c>
      <c r="I41" s="78" t="s">
        <v>2</v>
      </c>
      <c r="J41" s="80" t="s">
        <v>1</v>
      </c>
      <c r="K41" s="6"/>
      <c r="L41" s="6"/>
      <c r="M41" s="6"/>
      <c r="N41" s="6"/>
      <c r="O41" s="5"/>
      <c r="P41" s="5"/>
      <c r="Q41" s="5"/>
      <c r="R41" s="5"/>
      <c r="S41" s="5"/>
      <c r="T41" s="5"/>
      <c r="U41" s="5"/>
    </row>
    <row r="42" spans="1:21">
      <c r="A42" s="128" t="s">
        <v>141</v>
      </c>
      <c r="B42" s="77" t="s">
        <v>140</v>
      </c>
      <c r="C42" s="78">
        <v>1</v>
      </c>
      <c r="D42" s="79">
        <v>946</v>
      </c>
      <c r="E42" s="78">
        <v>952</v>
      </c>
      <c r="F42" s="79" t="s">
        <v>37</v>
      </c>
      <c r="G42" s="78" t="s">
        <v>139</v>
      </c>
      <c r="H42" s="78">
        <v>0.65</v>
      </c>
      <c r="I42" s="78" t="s">
        <v>2</v>
      </c>
      <c r="J42" s="80" t="s">
        <v>138</v>
      </c>
      <c r="K42" s="6"/>
      <c r="L42" s="6"/>
      <c r="M42" s="6"/>
      <c r="N42" s="6"/>
      <c r="O42" s="5"/>
      <c r="P42" s="5"/>
      <c r="Q42" s="5"/>
      <c r="R42" s="5"/>
      <c r="S42" s="5"/>
      <c r="T42" s="5"/>
      <c r="U42" s="5"/>
    </row>
    <row r="43" spans="1:21">
      <c r="A43" s="128" t="s">
        <v>137</v>
      </c>
      <c r="B43" s="77" t="s">
        <v>136</v>
      </c>
      <c r="C43" s="78">
        <v>1</v>
      </c>
      <c r="D43" s="79">
        <v>39</v>
      </c>
      <c r="E43" s="78">
        <v>45</v>
      </c>
      <c r="F43" s="79" t="s">
        <v>37</v>
      </c>
      <c r="G43" s="78" t="s">
        <v>135</v>
      </c>
      <c r="H43" s="78">
        <v>0.88</v>
      </c>
      <c r="I43" s="78" t="s">
        <v>2</v>
      </c>
      <c r="J43" s="80" t="s">
        <v>134</v>
      </c>
      <c r="K43" s="6"/>
      <c r="L43" s="6"/>
      <c r="M43" s="6"/>
      <c r="N43" s="6"/>
      <c r="O43" s="5"/>
      <c r="P43" s="5"/>
      <c r="Q43" s="5"/>
      <c r="R43" s="5"/>
      <c r="S43" s="5"/>
      <c r="T43" s="5"/>
      <c r="U43" s="5"/>
    </row>
    <row r="44" spans="1:21">
      <c r="A44" s="128" t="s">
        <v>131</v>
      </c>
      <c r="B44" s="77" t="s">
        <v>130</v>
      </c>
      <c r="C44" s="78">
        <v>1</v>
      </c>
      <c r="D44" s="79">
        <v>262</v>
      </c>
      <c r="E44" s="78">
        <v>266</v>
      </c>
      <c r="F44" s="79" t="s">
        <v>121</v>
      </c>
      <c r="G44" s="78" t="s">
        <v>125</v>
      </c>
      <c r="H44" s="78">
        <v>0.22</v>
      </c>
      <c r="I44" s="78" t="s">
        <v>24</v>
      </c>
      <c r="J44" s="80" t="s">
        <v>1</v>
      </c>
      <c r="K44" s="6"/>
      <c r="L44" s="6"/>
      <c r="M44" s="6"/>
      <c r="N44" s="6"/>
      <c r="O44" s="5"/>
      <c r="P44" s="5"/>
      <c r="Q44" s="5"/>
      <c r="R44" s="5"/>
      <c r="S44" s="5"/>
      <c r="T44" s="5"/>
      <c r="U44" s="5"/>
    </row>
    <row r="45" spans="1:21">
      <c r="A45" s="128" t="s">
        <v>129</v>
      </c>
      <c r="B45" s="77" t="s">
        <v>5</v>
      </c>
      <c r="C45" s="78">
        <v>1</v>
      </c>
      <c r="D45" s="79">
        <v>225</v>
      </c>
      <c r="E45" s="78">
        <v>229</v>
      </c>
      <c r="F45" s="79" t="s">
        <v>121</v>
      </c>
      <c r="G45" s="78" t="s">
        <v>128</v>
      </c>
      <c r="H45" s="78">
        <v>0.75</v>
      </c>
      <c r="I45" s="78" t="s">
        <v>2</v>
      </c>
      <c r="J45" s="80" t="s">
        <v>1</v>
      </c>
      <c r="K45" s="6"/>
      <c r="L45" s="6"/>
      <c r="M45" s="6"/>
      <c r="N45" s="6"/>
      <c r="O45" s="5"/>
      <c r="P45" s="5"/>
      <c r="Q45" s="5"/>
      <c r="R45" s="5"/>
      <c r="S45" s="5"/>
      <c r="T45" s="5"/>
      <c r="U45" s="5"/>
    </row>
    <row r="46" spans="1:21">
      <c r="A46" s="128" t="s">
        <v>127</v>
      </c>
      <c r="B46" s="77" t="s">
        <v>126</v>
      </c>
      <c r="C46" s="78">
        <v>1</v>
      </c>
      <c r="D46" s="79">
        <v>247</v>
      </c>
      <c r="E46" s="78">
        <v>251</v>
      </c>
      <c r="F46" s="79" t="s">
        <v>121</v>
      </c>
      <c r="G46" s="78" t="s">
        <v>125</v>
      </c>
      <c r="H46" s="78">
        <v>0.6</v>
      </c>
      <c r="I46" s="78" t="s">
        <v>2</v>
      </c>
      <c r="J46" s="80" t="s">
        <v>124</v>
      </c>
      <c r="K46" s="6"/>
      <c r="L46" s="6"/>
      <c r="M46" s="6"/>
      <c r="N46" s="6"/>
      <c r="O46" s="5"/>
      <c r="P46" s="5"/>
      <c r="Q46" s="5"/>
      <c r="R46" s="5"/>
      <c r="S46" s="5"/>
      <c r="T46" s="5"/>
      <c r="U46" s="5"/>
    </row>
    <row r="47" spans="1:21">
      <c r="A47" s="128" t="s">
        <v>123</v>
      </c>
      <c r="B47" s="77" t="s">
        <v>122</v>
      </c>
      <c r="C47" s="78">
        <v>1</v>
      </c>
      <c r="D47" s="79">
        <v>127</v>
      </c>
      <c r="E47" s="78">
        <v>131</v>
      </c>
      <c r="F47" s="79" t="s">
        <v>121</v>
      </c>
      <c r="G47" s="78" t="s">
        <v>120</v>
      </c>
      <c r="H47" s="78">
        <v>0.86</v>
      </c>
      <c r="I47" s="78" t="s">
        <v>2</v>
      </c>
      <c r="J47" s="80" t="s">
        <v>119</v>
      </c>
      <c r="K47" s="6"/>
      <c r="L47" s="6"/>
      <c r="M47" s="6"/>
      <c r="N47" s="6"/>
      <c r="O47" s="5"/>
      <c r="P47" s="5"/>
      <c r="Q47" s="5"/>
      <c r="R47" s="5"/>
      <c r="S47" s="5"/>
      <c r="T47" s="5"/>
      <c r="U47" s="5"/>
    </row>
    <row r="48" spans="1:21">
      <c r="A48" s="128" t="s">
        <v>118</v>
      </c>
      <c r="B48" s="77" t="s">
        <v>92</v>
      </c>
      <c r="C48" s="78">
        <v>1</v>
      </c>
      <c r="D48" s="79">
        <v>138</v>
      </c>
      <c r="E48" s="78">
        <v>144</v>
      </c>
      <c r="F48" s="79" t="s">
        <v>4</v>
      </c>
      <c r="G48" s="78" t="s">
        <v>91</v>
      </c>
      <c r="H48" s="78">
        <v>0.33</v>
      </c>
      <c r="I48" s="78" t="s">
        <v>2</v>
      </c>
      <c r="J48" s="80" t="s">
        <v>1</v>
      </c>
      <c r="K48" s="6"/>
      <c r="L48" s="6"/>
      <c r="M48" s="6"/>
      <c r="N48" s="6"/>
      <c r="O48" s="5"/>
      <c r="P48" s="5"/>
      <c r="Q48" s="5"/>
      <c r="R48" s="5"/>
      <c r="S48" s="5"/>
      <c r="T48" s="5"/>
      <c r="U48" s="5"/>
    </row>
    <row r="49" spans="1:21" ht="27.6">
      <c r="A49" s="128" t="s">
        <v>117</v>
      </c>
      <c r="B49" s="77" t="s">
        <v>116</v>
      </c>
      <c r="C49" s="78">
        <v>1</v>
      </c>
      <c r="D49" s="79">
        <v>600</v>
      </c>
      <c r="E49" s="78">
        <v>606</v>
      </c>
      <c r="F49" s="79" t="s">
        <v>4</v>
      </c>
      <c r="G49" s="78" t="s">
        <v>88</v>
      </c>
      <c r="H49" s="78">
        <v>0.16</v>
      </c>
      <c r="I49" s="78" t="s">
        <v>2</v>
      </c>
      <c r="J49" s="80" t="s">
        <v>87</v>
      </c>
      <c r="K49" s="6"/>
      <c r="L49" s="6"/>
      <c r="M49" s="6"/>
      <c r="N49" s="6"/>
      <c r="O49" s="5"/>
      <c r="P49" s="5"/>
      <c r="Q49" s="5"/>
      <c r="R49" s="5"/>
      <c r="S49" s="5"/>
      <c r="T49" s="5"/>
      <c r="U49" s="5"/>
    </row>
    <row r="50" spans="1:21">
      <c r="A50" s="128" t="s">
        <v>115</v>
      </c>
      <c r="B50" s="77" t="s">
        <v>114</v>
      </c>
      <c r="C50" s="78">
        <v>1</v>
      </c>
      <c r="D50" s="79">
        <v>872</v>
      </c>
      <c r="E50" s="78">
        <v>878</v>
      </c>
      <c r="F50" s="79" t="s">
        <v>4</v>
      </c>
      <c r="G50" s="78" t="s">
        <v>113</v>
      </c>
      <c r="H50" s="78">
        <v>0.84</v>
      </c>
      <c r="I50" s="78" t="s">
        <v>24</v>
      </c>
      <c r="J50" s="80" t="s">
        <v>112</v>
      </c>
      <c r="K50" s="6"/>
      <c r="L50" s="6"/>
      <c r="M50" s="6"/>
      <c r="N50" s="6"/>
      <c r="O50" s="5"/>
      <c r="P50" s="5"/>
      <c r="Q50" s="5"/>
      <c r="R50" s="5"/>
      <c r="S50" s="5"/>
      <c r="T50" s="5"/>
      <c r="U50" s="5"/>
    </row>
    <row r="51" spans="1:21">
      <c r="A51" s="128" t="s">
        <v>111</v>
      </c>
      <c r="B51" s="77" t="s">
        <v>5</v>
      </c>
      <c r="C51" s="78">
        <v>1</v>
      </c>
      <c r="D51" s="79">
        <v>711</v>
      </c>
      <c r="E51" s="78">
        <v>717</v>
      </c>
      <c r="F51" s="79" t="s">
        <v>4</v>
      </c>
      <c r="G51" s="78" t="s">
        <v>25</v>
      </c>
      <c r="H51" s="78">
        <v>0.83</v>
      </c>
      <c r="I51" s="78" t="s">
        <v>24</v>
      </c>
      <c r="J51" s="80" t="s">
        <v>1</v>
      </c>
      <c r="K51" s="6"/>
      <c r="L51" s="6"/>
      <c r="M51" s="6"/>
      <c r="N51" s="6"/>
      <c r="O51" s="5"/>
      <c r="P51" s="5"/>
      <c r="Q51" s="5"/>
      <c r="R51" s="5"/>
      <c r="S51" s="5"/>
      <c r="T51" s="5"/>
      <c r="U51" s="5"/>
    </row>
    <row r="52" spans="1:21">
      <c r="A52" s="128" t="s">
        <v>106</v>
      </c>
      <c r="B52" s="77" t="s">
        <v>5</v>
      </c>
      <c r="C52" s="78">
        <v>1</v>
      </c>
      <c r="D52" s="79">
        <v>764</v>
      </c>
      <c r="E52" s="78">
        <v>770</v>
      </c>
      <c r="F52" s="79" t="s">
        <v>4</v>
      </c>
      <c r="G52" s="78" t="s">
        <v>105</v>
      </c>
      <c r="H52" s="78">
        <v>0.46</v>
      </c>
      <c r="I52" s="78" t="s">
        <v>24</v>
      </c>
      <c r="J52" s="80" t="s">
        <v>1</v>
      </c>
      <c r="K52" s="6"/>
      <c r="L52" s="6"/>
      <c r="M52" s="6"/>
      <c r="N52" s="6"/>
      <c r="O52" s="5"/>
      <c r="P52" s="5"/>
      <c r="Q52" s="5"/>
      <c r="R52" s="5"/>
      <c r="S52" s="5"/>
      <c r="T52" s="5"/>
      <c r="U52" s="5"/>
    </row>
    <row r="53" spans="1:21">
      <c r="A53" s="128" t="s">
        <v>101</v>
      </c>
      <c r="B53" s="77" t="s">
        <v>5</v>
      </c>
      <c r="C53" s="78">
        <v>1</v>
      </c>
      <c r="D53" s="79">
        <v>169</v>
      </c>
      <c r="E53" s="78">
        <v>175</v>
      </c>
      <c r="F53" s="79" t="s">
        <v>4</v>
      </c>
      <c r="G53" s="78" t="s">
        <v>100</v>
      </c>
      <c r="H53" s="78">
        <v>0.76</v>
      </c>
      <c r="I53" s="78" t="s">
        <v>24</v>
      </c>
      <c r="J53" s="80" t="s">
        <v>1</v>
      </c>
      <c r="K53" s="6"/>
      <c r="L53" s="6"/>
      <c r="M53" s="6"/>
      <c r="N53" s="6"/>
      <c r="O53" s="5"/>
      <c r="P53" s="5"/>
      <c r="Q53" s="5"/>
      <c r="R53" s="5"/>
      <c r="S53" s="5"/>
      <c r="T53" s="5"/>
      <c r="U53" s="5"/>
    </row>
    <row r="54" spans="1:21">
      <c r="A54" s="128" t="s">
        <v>99</v>
      </c>
      <c r="B54" s="77" t="s">
        <v>98</v>
      </c>
      <c r="C54" s="78">
        <v>1</v>
      </c>
      <c r="D54" s="79">
        <v>663</v>
      </c>
      <c r="E54" s="78">
        <v>669</v>
      </c>
      <c r="F54" s="79" t="s">
        <v>4</v>
      </c>
      <c r="G54" s="78" t="s">
        <v>97</v>
      </c>
      <c r="H54" s="78">
        <v>0.52</v>
      </c>
      <c r="I54" s="78" t="s">
        <v>2</v>
      </c>
      <c r="J54" s="80" t="s">
        <v>96</v>
      </c>
      <c r="K54" s="6"/>
      <c r="L54" s="6"/>
      <c r="M54" s="6"/>
      <c r="N54" s="6"/>
      <c r="O54" s="5"/>
      <c r="P54" s="5"/>
      <c r="Q54" s="5"/>
      <c r="R54" s="5"/>
      <c r="S54" s="5"/>
      <c r="T54" s="5"/>
      <c r="U54" s="5"/>
    </row>
    <row r="55" spans="1:21">
      <c r="A55" s="128" t="s">
        <v>95</v>
      </c>
      <c r="B55" s="77" t="s">
        <v>5</v>
      </c>
      <c r="C55" s="78">
        <v>1</v>
      </c>
      <c r="D55" s="79">
        <v>749</v>
      </c>
      <c r="E55" s="78">
        <v>755</v>
      </c>
      <c r="F55" s="79" t="s">
        <v>4</v>
      </c>
      <c r="G55" s="78" t="s">
        <v>94</v>
      </c>
      <c r="H55" s="78">
        <v>0.9</v>
      </c>
      <c r="I55" s="78" t="s">
        <v>2</v>
      </c>
      <c r="J55" s="80" t="s">
        <v>1</v>
      </c>
      <c r="K55" s="6"/>
      <c r="L55" s="6"/>
      <c r="M55" s="6"/>
      <c r="N55" s="6"/>
      <c r="O55" s="5"/>
      <c r="P55" s="5"/>
      <c r="Q55" s="5"/>
      <c r="R55" s="5"/>
      <c r="S55" s="5"/>
      <c r="T55" s="5"/>
      <c r="U55" s="5"/>
    </row>
    <row r="56" spans="1:21">
      <c r="A56" s="128" t="s">
        <v>93</v>
      </c>
      <c r="B56" s="77" t="s">
        <v>92</v>
      </c>
      <c r="C56" s="78">
        <v>1</v>
      </c>
      <c r="D56" s="79">
        <v>138</v>
      </c>
      <c r="E56" s="78">
        <v>144</v>
      </c>
      <c r="F56" s="79" t="s">
        <v>4</v>
      </c>
      <c r="G56" s="78" t="s">
        <v>91</v>
      </c>
      <c r="H56" s="78">
        <v>0.33</v>
      </c>
      <c r="I56" s="78" t="s">
        <v>2</v>
      </c>
      <c r="J56" s="80" t="s">
        <v>1</v>
      </c>
      <c r="K56" s="6"/>
      <c r="L56" s="6"/>
      <c r="M56" s="6"/>
      <c r="N56" s="6"/>
      <c r="O56" s="5"/>
      <c r="P56" s="5"/>
      <c r="Q56" s="5"/>
      <c r="R56" s="5"/>
      <c r="S56" s="5"/>
      <c r="T56" s="5"/>
      <c r="U56" s="5"/>
    </row>
    <row r="57" spans="1:21">
      <c r="A57" s="128" t="s">
        <v>90</v>
      </c>
      <c r="B57" s="77" t="s">
        <v>89</v>
      </c>
      <c r="C57" s="78">
        <v>1</v>
      </c>
      <c r="D57" s="79">
        <v>600</v>
      </c>
      <c r="E57" s="78">
        <v>606</v>
      </c>
      <c r="F57" s="79" t="s">
        <v>4</v>
      </c>
      <c r="G57" s="78" t="s">
        <v>88</v>
      </c>
      <c r="H57" s="78">
        <v>0.16</v>
      </c>
      <c r="I57" s="78" t="s">
        <v>2</v>
      </c>
      <c r="J57" s="80" t="s">
        <v>87</v>
      </c>
      <c r="K57" s="6"/>
      <c r="L57" s="6"/>
      <c r="M57" s="6"/>
      <c r="N57" s="6"/>
      <c r="O57" s="5"/>
      <c r="P57" s="5"/>
      <c r="Q57" s="5"/>
      <c r="R57" s="5"/>
      <c r="S57" s="5"/>
      <c r="T57" s="5"/>
      <c r="U57" s="5"/>
    </row>
    <row r="58" spans="1:21">
      <c r="A58" s="128" t="s">
        <v>86</v>
      </c>
      <c r="B58" s="77" t="s">
        <v>85</v>
      </c>
      <c r="C58" s="78">
        <v>1</v>
      </c>
      <c r="D58" s="79">
        <v>1199</v>
      </c>
      <c r="E58" s="78">
        <v>1205</v>
      </c>
      <c r="F58" s="79" t="s">
        <v>4</v>
      </c>
      <c r="G58" s="78" t="s">
        <v>84</v>
      </c>
      <c r="H58" s="78">
        <v>0.85</v>
      </c>
      <c r="I58" s="78" t="s">
        <v>2</v>
      </c>
      <c r="J58" s="80" t="s">
        <v>83</v>
      </c>
      <c r="K58" s="6"/>
      <c r="L58" s="6"/>
      <c r="M58" s="6"/>
      <c r="N58" s="6"/>
      <c r="O58" s="5"/>
      <c r="P58" s="5"/>
      <c r="Q58" s="5"/>
      <c r="R58" s="5"/>
      <c r="S58" s="5"/>
      <c r="T58" s="5"/>
      <c r="U58" s="5"/>
    </row>
    <row r="59" spans="1:21">
      <c r="A59" s="128" t="s">
        <v>82</v>
      </c>
      <c r="B59" s="77" t="s">
        <v>5</v>
      </c>
      <c r="C59" s="78">
        <v>1</v>
      </c>
      <c r="D59" s="79">
        <v>478</v>
      </c>
      <c r="E59" s="78">
        <v>484</v>
      </c>
      <c r="F59" s="79" t="s">
        <v>4</v>
      </c>
      <c r="G59" s="78" t="s">
        <v>81</v>
      </c>
      <c r="H59" s="78">
        <v>0.14000000000000001</v>
      </c>
      <c r="I59" s="78" t="s">
        <v>2</v>
      </c>
      <c r="J59" s="80" t="s">
        <v>80</v>
      </c>
      <c r="K59" s="6"/>
      <c r="L59" s="6"/>
      <c r="M59" s="6"/>
      <c r="N59" s="6"/>
      <c r="O59" s="5"/>
      <c r="P59" s="5"/>
      <c r="Q59" s="5"/>
      <c r="R59" s="5"/>
      <c r="S59" s="5"/>
      <c r="T59" s="5"/>
      <c r="U59" s="5"/>
    </row>
    <row r="60" spans="1:21">
      <c r="A60" s="128" t="s">
        <v>79</v>
      </c>
      <c r="B60" s="77" t="s">
        <v>78</v>
      </c>
      <c r="C60" s="78">
        <v>1</v>
      </c>
      <c r="D60" s="79">
        <v>250</v>
      </c>
      <c r="E60" s="78">
        <v>256</v>
      </c>
      <c r="F60" s="79" t="s">
        <v>4</v>
      </c>
      <c r="G60" s="78" t="s">
        <v>77</v>
      </c>
      <c r="H60" s="78">
        <v>0.21</v>
      </c>
      <c r="I60" s="78" t="s">
        <v>2</v>
      </c>
      <c r="J60" s="80" t="s">
        <v>76</v>
      </c>
      <c r="K60" s="6"/>
      <c r="L60" s="6"/>
      <c r="M60" s="6"/>
      <c r="N60" s="6"/>
      <c r="O60" s="5"/>
      <c r="P60" s="5"/>
      <c r="Q60" s="5"/>
      <c r="R60" s="5"/>
      <c r="S60" s="5"/>
      <c r="T60" s="5"/>
      <c r="U60" s="5"/>
    </row>
    <row r="61" spans="1:21">
      <c r="A61" s="128" t="s">
        <v>75</v>
      </c>
      <c r="B61" s="77" t="s">
        <v>74</v>
      </c>
      <c r="C61" s="78">
        <v>1</v>
      </c>
      <c r="D61" s="79">
        <v>619</v>
      </c>
      <c r="E61" s="78">
        <v>625</v>
      </c>
      <c r="F61" s="79" t="s">
        <v>4</v>
      </c>
      <c r="G61" s="78" t="s">
        <v>73</v>
      </c>
      <c r="H61" s="78">
        <v>0.98</v>
      </c>
      <c r="I61" s="78" t="s">
        <v>24</v>
      </c>
      <c r="J61" s="80" t="s">
        <v>1</v>
      </c>
      <c r="K61" s="6"/>
      <c r="L61" s="6"/>
      <c r="M61" s="6"/>
      <c r="N61" s="6"/>
      <c r="O61" s="5"/>
      <c r="P61" s="5"/>
      <c r="Q61" s="5"/>
      <c r="R61" s="5"/>
      <c r="S61" s="5"/>
      <c r="T61" s="5"/>
      <c r="U61" s="5"/>
    </row>
    <row r="62" spans="1:21">
      <c r="A62" s="128" t="s">
        <v>72</v>
      </c>
      <c r="B62" s="77" t="s">
        <v>71</v>
      </c>
      <c r="C62" s="78">
        <v>1</v>
      </c>
      <c r="D62" s="79">
        <v>205</v>
      </c>
      <c r="E62" s="78">
        <v>211</v>
      </c>
      <c r="F62" s="79" t="s">
        <v>4</v>
      </c>
      <c r="G62" s="78" t="s">
        <v>70</v>
      </c>
      <c r="H62" s="78">
        <v>0.56999999999999995</v>
      </c>
      <c r="I62" s="78" t="s">
        <v>2</v>
      </c>
      <c r="J62" s="80" t="s">
        <v>69</v>
      </c>
      <c r="K62" s="6"/>
      <c r="L62" s="6"/>
      <c r="M62" s="6"/>
      <c r="N62" s="6"/>
      <c r="O62" s="5"/>
      <c r="P62" s="5"/>
      <c r="Q62" s="5"/>
      <c r="R62" s="5"/>
      <c r="S62" s="5"/>
      <c r="T62" s="5"/>
      <c r="U62" s="5"/>
    </row>
    <row r="63" spans="1:21">
      <c r="A63" s="128" t="s">
        <v>68</v>
      </c>
      <c r="B63" s="77" t="s">
        <v>5</v>
      </c>
      <c r="C63" s="78">
        <v>1</v>
      </c>
      <c r="D63" s="79">
        <v>94</v>
      </c>
      <c r="E63" s="78">
        <v>100</v>
      </c>
      <c r="F63" s="79" t="s">
        <v>4</v>
      </c>
      <c r="G63" s="78" t="s">
        <v>67</v>
      </c>
      <c r="H63" s="78">
        <v>0.98</v>
      </c>
      <c r="I63" s="78" t="s">
        <v>24</v>
      </c>
      <c r="J63" s="80" t="s">
        <v>1</v>
      </c>
      <c r="K63" s="6"/>
      <c r="L63" s="6"/>
      <c r="M63" s="6"/>
      <c r="N63" s="6"/>
      <c r="O63" s="5"/>
      <c r="P63" s="5"/>
      <c r="Q63" s="5"/>
      <c r="R63" s="5"/>
      <c r="S63" s="5"/>
      <c r="T63" s="5"/>
      <c r="U63" s="5"/>
    </row>
    <row r="64" spans="1:21">
      <c r="A64" s="128" t="s">
        <v>66</v>
      </c>
      <c r="B64" s="77" t="s">
        <v>5</v>
      </c>
      <c r="C64" s="78">
        <v>1</v>
      </c>
      <c r="D64" s="79">
        <v>40</v>
      </c>
      <c r="E64" s="78">
        <v>46</v>
      </c>
      <c r="F64" s="79" t="s">
        <v>4</v>
      </c>
      <c r="G64" s="78" t="s">
        <v>65</v>
      </c>
      <c r="H64" s="78">
        <v>0.67</v>
      </c>
      <c r="I64" s="78" t="s">
        <v>2</v>
      </c>
      <c r="J64" s="80" t="s">
        <v>1</v>
      </c>
      <c r="K64" s="6"/>
      <c r="L64" s="6"/>
      <c r="M64" s="6"/>
      <c r="N64" s="6"/>
      <c r="O64" s="5"/>
      <c r="P64" s="5"/>
      <c r="Q64" s="5"/>
      <c r="R64" s="5"/>
      <c r="S64" s="5"/>
      <c r="T64" s="5"/>
      <c r="U64" s="5"/>
    </row>
    <row r="65" spans="1:21">
      <c r="A65" s="128" t="s">
        <v>64</v>
      </c>
      <c r="B65" s="77" t="s">
        <v>5</v>
      </c>
      <c r="C65" s="78">
        <v>1</v>
      </c>
      <c r="D65" s="79">
        <v>105</v>
      </c>
      <c r="E65" s="78">
        <v>111</v>
      </c>
      <c r="F65" s="79" t="s">
        <v>4</v>
      </c>
      <c r="G65" s="78" t="s">
        <v>63</v>
      </c>
      <c r="H65" s="78">
        <v>0.93</v>
      </c>
      <c r="I65" s="78" t="s">
        <v>2</v>
      </c>
      <c r="J65" s="80" t="s">
        <v>1</v>
      </c>
      <c r="K65" s="6"/>
      <c r="L65" s="6"/>
      <c r="M65" s="6"/>
      <c r="N65" s="6"/>
      <c r="O65" s="5"/>
      <c r="P65" s="5"/>
      <c r="Q65" s="5"/>
      <c r="R65" s="5"/>
      <c r="S65" s="5"/>
      <c r="T65" s="5"/>
      <c r="U65" s="5"/>
    </row>
    <row r="66" spans="1:21">
      <c r="A66" s="128" t="s">
        <v>62</v>
      </c>
      <c r="B66" s="77" t="s">
        <v>5</v>
      </c>
      <c r="C66" s="78">
        <v>1</v>
      </c>
      <c r="D66" s="79">
        <v>75</v>
      </c>
      <c r="E66" s="78">
        <v>81</v>
      </c>
      <c r="F66" s="79" t="s">
        <v>4</v>
      </c>
      <c r="G66" s="78" t="s">
        <v>61</v>
      </c>
      <c r="H66" s="78">
        <v>0.81</v>
      </c>
      <c r="I66" s="78" t="s">
        <v>2</v>
      </c>
      <c r="J66" s="80" t="s">
        <v>1</v>
      </c>
      <c r="K66" s="6"/>
      <c r="L66" s="6"/>
      <c r="M66" s="6"/>
      <c r="N66" s="6"/>
      <c r="O66" s="5"/>
      <c r="P66" s="5"/>
      <c r="Q66" s="5"/>
      <c r="R66" s="5"/>
      <c r="S66" s="5"/>
      <c r="T66" s="5"/>
      <c r="U66" s="5"/>
    </row>
    <row r="67" spans="1:21">
      <c r="A67" s="128" t="s">
        <v>56</v>
      </c>
      <c r="B67" s="77" t="s">
        <v>5</v>
      </c>
      <c r="C67" s="78">
        <v>1</v>
      </c>
      <c r="D67" s="79">
        <v>166</v>
      </c>
      <c r="E67" s="78">
        <v>172</v>
      </c>
      <c r="F67" s="79" t="s">
        <v>4</v>
      </c>
      <c r="G67" s="78" t="s">
        <v>55</v>
      </c>
      <c r="H67" s="78">
        <v>0.92</v>
      </c>
      <c r="I67" s="78" t="s">
        <v>2</v>
      </c>
      <c r="J67" s="80" t="s">
        <v>1</v>
      </c>
      <c r="K67" s="6"/>
      <c r="L67" s="6"/>
      <c r="M67" s="6"/>
      <c r="N67" s="6"/>
      <c r="O67" s="5"/>
      <c r="P67" s="5"/>
      <c r="Q67" s="5"/>
      <c r="R67" s="5"/>
      <c r="S67" s="5"/>
      <c r="T67" s="5"/>
      <c r="U67" s="5"/>
    </row>
    <row r="68" spans="1:21">
      <c r="A68" s="128" t="s">
        <v>54</v>
      </c>
      <c r="B68" s="77" t="s">
        <v>53</v>
      </c>
      <c r="C68" s="78">
        <v>1</v>
      </c>
      <c r="D68" s="79">
        <v>76</v>
      </c>
      <c r="E68" s="78">
        <v>82</v>
      </c>
      <c r="F68" s="79" t="s">
        <v>4</v>
      </c>
      <c r="G68" s="78" t="s">
        <v>52</v>
      </c>
      <c r="H68" s="78">
        <v>0.64</v>
      </c>
      <c r="I68" s="78" t="s">
        <v>2</v>
      </c>
      <c r="J68" s="80" t="s">
        <v>51</v>
      </c>
      <c r="K68" s="6"/>
      <c r="L68" s="6"/>
      <c r="M68" s="6"/>
      <c r="N68" s="6"/>
      <c r="O68" s="5"/>
      <c r="P68" s="5"/>
      <c r="Q68" s="5"/>
      <c r="R68" s="5"/>
      <c r="S68" s="5"/>
      <c r="T68" s="5"/>
      <c r="U68" s="5"/>
    </row>
    <row r="69" spans="1:21">
      <c r="A69" s="128" t="s">
        <v>47</v>
      </c>
      <c r="B69" s="77" t="s">
        <v>46</v>
      </c>
      <c r="C69" s="78">
        <v>1</v>
      </c>
      <c r="D69" s="79">
        <v>515</v>
      </c>
      <c r="E69" s="78">
        <v>521</v>
      </c>
      <c r="F69" s="79" t="s">
        <v>4</v>
      </c>
      <c r="G69" s="78" t="s">
        <v>45</v>
      </c>
      <c r="H69" s="78">
        <v>0.83</v>
      </c>
      <c r="I69" s="78" t="s">
        <v>2</v>
      </c>
      <c r="J69" s="80" t="s">
        <v>1</v>
      </c>
      <c r="K69" s="6"/>
      <c r="L69" s="6"/>
      <c r="M69" s="6"/>
      <c r="N69" s="6"/>
      <c r="O69" s="5"/>
      <c r="P69" s="5"/>
      <c r="Q69" s="5"/>
      <c r="R69" s="5"/>
      <c r="S69" s="5"/>
      <c r="T69" s="5"/>
      <c r="U69" s="5"/>
    </row>
    <row r="70" spans="1:21">
      <c r="A70" s="128" t="s">
        <v>44</v>
      </c>
      <c r="B70" s="77" t="s">
        <v>43</v>
      </c>
      <c r="C70" s="78">
        <v>1</v>
      </c>
      <c r="D70" s="79">
        <v>225</v>
      </c>
      <c r="E70" s="78">
        <v>231</v>
      </c>
      <c r="F70" s="79" t="s">
        <v>4</v>
      </c>
      <c r="G70" s="78" t="s">
        <v>42</v>
      </c>
      <c r="H70" s="78">
        <v>0.97</v>
      </c>
      <c r="I70" s="78" t="s">
        <v>2</v>
      </c>
      <c r="J70" s="80" t="s">
        <v>1</v>
      </c>
      <c r="K70" s="6"/>
      <c r="L70" s="6"/>
      <c r="M70" s="6"/>
      <c r="N70" s="6"/>
      <c r="O70" s="5"/>
      <c r="P70" s="5"/>
      <c r="Q70" s="5"/>
      <c r="R70" s="5"/>
      <c r="S70" s="5"/>
      <c r="T70" s="5"/>
      <c r="U70" s="5"/>
    </row>
    <row r="71" spans="1:21">
      <c r="A71" s="128" t="s">
        <v>41</v>
      </c>
      <c r="B71" s="77" t="s">
        <v>5</v>
      </c>
      <c r="C71" s="78">
        <v>1</v>
      </c>
      <c r="D71" s="79">
        <v>207</v>
      </c>
      <c r="E71" s="78">
        <v>213</v>
      </c>
      <c r="F71" s="79" t="s">
        <v>4</v>
      </c>
      <c r="G71" s="78" t="s">
        <v>40</v>
      </c>
      <c r="H71" s="78">
        <v>0.89</v>
      </c>
      <c r="I71" s="78" t="s">
        <v>2</v>
      </c>
      <c r="J71" s="80" t="s">
        <v>1</v>
      </c>
      <c r="K71" s="6"/>
      <c r="L71" s="6"/>
      <c r="M71" s="6"/>
      <c r="N71" s="6"/>
      <c r="O71" s="5"/>
      <c r="P71" s="5"/>
      <c r="Q71" s="5"/>
      <c r="R71" s="5"/>
      <c r="S71" s="5"/>
      <c r="T71" s="5"/>
      <c r="U71" s="5"/>
    </row>
    <row r="72" spans="1:21">
      <c r="A72" s="128" t="s">
        <v>35</v>
      </c>
      <c r="B72" s="77" t="s">
        <v>5</v>
      </c>
      <c r="C72" s="78">
        <v>1</v>
      </c>
      <c r="D72" s="79">
        <v>62</v>
      </c>
      <c r="E72" s="78">
        <v>68</v>
      </c>
      <c r="F72" s="79" t="s">
        <v>4</v>
      </c>
      <c r="G72" s="78" t="s">
        <v>34</v>
      </c>
      <c r="H72" s="78">
        <v>0.9</v>
      </c>
      <c r="I72" s="78" t="s">
        <v>2</v>
      </c>
      <c r="J72" s="80" t="s">
        <v>1</v>
      </c>
      <c r="K72" s="6"/>
      <c r="L72" s="6"/>
      <c r="M72" s="6"/>
      <c r="N72" s="6"/>
      <c r="O72" s="5"/>
      <c r="P72" s="5"/>
      <c r="Q72" s="5"/>
      <c r="R72" s="5"/>
      <c r="S72" s="5"/>
      <c r="T72" s="5"/>
      <c r="U72" s="5"/>
    </row>
    <row r="73" spans="1:21">
      <c r="A73" s="128" t="s">
        <v>33</v>
      </c>
      <c r="B73" s="77" t="s">
        <v>5</v>
      </c>
      <c r="C73" s="78">
        <v>1</v>
      </c>
      <c r="D73" s="79">
        <v>896</v>
      </c>
      <c r="E73" s="78">
        <v>902</v>
      </c>
      <c r="F73" s="79" t="s">
        <v>4</v>
      </c>
      <c r="G73" s="78" t="s">
        <v>32</v>
      </c>
      <c r="H73" s="78">
        <v>0.77</v>
      </c>
      <c r="I73" s="78" t="s">
        <v>2</v>
      </c>
      <c r="J73" s="80" t="s">
        <v>1</v>
      </c>
      <c r="K73" s="6"/>
      <c r="L73" s="6"/>
      <c r="M73" s="6"/>
      <c r="N73" s="6"/>
      <c r="O73" s="5"/>
      <c r="P73" s="5"/>
      <c r="Q73" s="5"/>
      <c r="R73" s="5"/>
      <c r="S73" s="5"/>
      <c r="T73" s="5"/>
      <c r="U73" s="5"/>
    </row>
    <row r="74" spans="1:21">
      <c r="A74" s="128" t="s">
        <v>27</v>
      </c>
      <c r="B74" s="77" t="s">
        <v>26</v>
      </c>
      <c r="C74" s="78">
        <v>1</v>
      </c>
      <c r="D74" s="79">
        <v>1446</v>
      </c>
      <c r="E74" s="78">
        <v>1452</v>
      </c>
      <c r="F74" s="79" t="s">
        <v>4</v>
      </c>
      <c r="G74" s="78" t="s">
        <v>25</v>
      </c>
      <c r="H74" s="78">
        <v>0.83</v>
      </c>
      <c r="I74" s="78" t="s">
        <v>24</v>
      </c>
      <c r="J74" s="80" t="s">
        <v>1</v>
      </c>
      <c r="K74" s="6"/>
      <c r="L74" s="6"/>
      <c r="M74" s="6"/>
      <c r="N74" s="6"/>
      <c r="O74" s="5"/>
      <c r="P74" s="5"/>
      <c r="Q74" s="5"/>
      <c r="R74" s="5"/>
      <c r="S74" s="5"/>
      <c r="T74" s="5"/>
      <c r="U74" s="5"/>
    </row>
    <row r="75" spans="1:21">
      <c r="A75" s="128" t="s">
        <v>21</v>
      </c>
      <c r="B75" s="77" t="s">
        <v>20</v>
      </c>
      <c r="C75" s="78">
        <v>1</v>
      </c>
      <c r="D75" s="79">
        <v>190</v>
      </c>
      <c r="E75" s="78">
        <v>196</v>
      </c>
      <c r="F75" s="79" t="s">
        <v>4</v>
      </c>
      <c r="G75" s="78" t="s">
        <v>19</v>
      </c>
      <c r="H75" s="78">
        <v>0.69</v>
      </c>
      <c r="I75" s="78" t="s">
        <v>2</v>
      </c>
      <c r="J75" s="80" t="s">
        <v>1</v>
      </c>
      <c r="K75" s="6"/>
      <c r="L75" s="6"/>
      <c r="M75" s="6"/>
      <c r="N75" s="6"/>
      <c r="O75" s="5"/>
      <c r="P75" s="5"/>
      <c r="Q75" s="5"/>
      <c r="R75" s="5"/>
      <c r="S75" s="5"/>
      <c r="T75" s="5"/>
      <c r="U75" s="5"/>
    </row>
    <row r="76" spans="1:21">
      <c r="A76" s="128" t="s">
        <v>18</v>
      </c>
      <c r="B76" s="77" t="s">
        <v>5</v>
      </c>
      <c r="C76" s="78">
        <v>1</v>
      </c>
      <c r="D76" s="79">
        <v>157</v>
      </c>
      <c r="E76" s="78">
        <v>163</v>
      </c>
      <c r="F76" s="79" t="s">
        <v>4</v>
      </c>
      <c r="G76" s="78" t="s">
        <v>17</v>
      </c>
      <c r="H76" s="78">
        <v>0.63</v>
      </c>
      <c r="I76" s="78" t="s">
        <v>2</v>
      </c>
      <c r="J76" s="80" t="s">
        <v>16</v>
      </c>
      <c r="K76" s="6"/>
      <c r="L76" s="6"/>
      <c r="M76" s="6"/>
      <c r="N76" s="6"/>
      <c r="O76" s="5"/>
      <c r="P76" s="5"/>
      <c r="Q76" s="5"/>
      <c r="R76" s="5"/>
      <c r="S76" s="5"/>
      <c r="T76" s="5"/>
      <c r="U76" s="5"/>
    </row>
    <row r="77" spans="1:21">
      <c r="A77" s="128" t="s">
        <v>15</v>
      </c>
      <c r="B77" s="77" t="s">
        <v>5</v>
      </c>
      <c r="C77" s="78">
        <v>1</v>
      </c>
      <c r="D77" s="79">
        <v>61</v>
      </c>
      <c r="E77" s="78">
        <v>67</v>
      </c>
      <c r="F77" s="79" t="s">
        <v>4</v>
      </c>
      <c r="G77" s="78" t="s">
        <v>14</v>
      </c>
      <c r="H77" s="78">
        <v>0.28999999999999998</v>
      </c>
      <c r="I77" s="78" t="s">
        <v>2</v>
      </c>
      <c r="J77" s="80" t="s">
        <v>1</v>
      </c>
      <c r="K77" s="6"/>
      <c r="L77" s="6"/>
      <c r="M77" s="6"/>
      <c r="N77" s="6"/>
      <c r="O77" s="5"/>
      <c r="P77" s="5"/>
      <c r="Q77" s="5"/>
      <c r="R77" s="5"/>
      <c r="S77" s="5"/>
      <c r="T77" s="5"/>
      <c r="U77" s="5"/>
    </row>
    <row r="78" spans="1:21">
      <c r="A78" s="128" t="s">
        <v>13</v>
      </c>
      <c r="B78" s="77" t="s">
        <v>5</v>
      </c>
      <c r="C78" s="78">
        <v>1</v>
      </c>
      <c r="D78" s="79">
        <v>206</v>
      </c>
      <c r="E78" s="78">
        <v>212</v>
      </c>
      <c r="F78" s="79" t="s">
        <v>4</v>
      </c>
      <c r="G78" s="78" t="s">
        <v>12</v>
      </c>
      <c r="H78" s="78">
        <v>0.8</v>
      </c>
      <c r="I78" s="78" t="s">
        <v>2</v>
      </c>
      <c r="J78" s="80" t="s">
        <v>1</v>
      </c>
      <c r="K78" s="6"/>
      <c r="L78" s="6"/>
      <c r="M78" s="6"/>
      <c r="N78" s="6"/>
      <c r="O78" s="5"/>
      <c r="P78" s="5"/>
      <c r="Q78" s="5"/>
      <c r="R78" s="5"/>
      <c r="S78" s="5"/>
      <c r="T78" s="5"/>
      <c r="U78" s="5"/>
    </row>
    <row r="79" spans="1:21">
      <c r="A79" s="128" t="s">
        <v>11</v>
      </c>
      <c r="B79" s="77" t="s">
        <v>5</v>
      </c>
      <c r="C79" s="78">
        <v>1</v>
      </c>
      <c r="D79" s="79">
        <v>5</v>
      </c>
      <c r="E79" s="78">
        <v>11</v>
      </c>
      <c r="F79" s="79" t="s">
        <v>4</v>
      </c>
      <c r="G79" s="78" t="s">
        <v>10</v>
      </c>
      <c r="H79" s="78">
        <v>0.75</v>
      </c>
      <c r="I79" s="78" t="s">
        <v>2</v>
      </c>
      <c r="J79" s="80" t="s">
        <v>1</v>
      </c>
      <c r="K79" s="6"/>
      <c r="L79" s="6"/>
      <c r="M79" s="6"/>
      <c r="N79" s="6"/>
      <c r="O79" s="5"/>
      <c r="P79" s="5"/>
      <c r="Q79" s="5"/>
      <c r="R79" s="5"/>
      <c r="S79" s="5"/>
      <c r="T79" s="5"/>
      <c r="U79" s="5"/>
    </row>
    <row r="80" spans="1:21">
      <c r="A80" s="128" t="s">
        <v>9</v>
      </c>
      <c r="B80" s="77" t="s">
        <v>8</v>
      </c>
      <c r="C80" s="78">
        <v>1</v>
      </c>
      <c r="D80" s="79">
        <v>180</v>
      </c>
      <c r="E80" s="78">
        <v>186</v>
      </c>
      <c r="F80" s="79" t="s">
        <v>4</v>
      </c>
      <c r="G80" s="78" t="s">
        <v>7</v>
      </c>
      <c r="H80" s="78">
        <v>0.51</v>
      </c>
      <c r="I80" s="78" t="s">
        <v>2</v>
      </c>
      <c r="J80" s="80" t="s">
        <v>1</v>
      </c>
      <c r="K80" s="6"/>
      <c r="L80" s="6"/>
      <c r="M80" s="6"/>
      <c r="N80" s="6"/>
      <c r="O80" s="5"/>
      <c r="P80" s="5"/>
      <c r="Q80" s="5"/>
      <c r="R80" s="5"/>
      <c r="S80" s="5"/>
      <c r="T80" s="5"/>
      <c r="U80" s="5"/>
    </row>
    <row r="81" spans="1:21">
      <c r="A81" s="128" t="s">
        <v>6</v>
      </c>
      <c r="B81" s="77" t="s">
        <v>5</v>
      </c>
      <c r="C81" s="78">
        <v>1</v>
      </c>
      <c r="D81" s="79">
        <v>95</v>
      </c>
      <c r="E81" s="78">
        <v>101</v>
      </c>
      <c r="F81" s="79" t="s">
        <v>4</v>
      </c>
      <c r="G81" s="78" t="s">
        <v>3</v>
      </c>
      <c r="H81" s="78">
        <v>0.06</v>
      </c>
      <c r="I81" s="78" t="s">
        <v>2</v>
      </c>
      <c r="J81" s="80" t="s">
        <v>1</v>
      </c>
      <c r="K81" s="6"/>
      <c r="L81" s="6"/>
      <c r="M81" s="6"/>
      <c r="N81" s="6"/>
      <c r="O81" s="5"/>
      <c r="P81" s="5"/>
      <c r="Q81" s="5"/>
      <c r="R81" s="5"/>
      <c r="S81" s="5"/>
      <c r="T81" s="5"/>
      <c r="U81" s="5"/>
    </row>
    <row r="82" spans="1:21">
      <c r="A82" s="128" t="s">
        <v>293</v>
      </c>
      <c r="B82" s="77" t="s">
        <v>292</v>
      </c>
      <c r="C82" s="78">
        <v>2</v>
      </c>
      <c r="D82" s="79">
        <v>439</v>
      </c>
      <c r="E82" s="78">
        <v>445</v>
      </c>
      <c r="F82" s="79" t="s">
        <v>37</v>
      </c>
      <c r="G82" s="78" t="s">
        <v>169</v>
      </c>
      <c r="H82" s="78">
        <v>0.85</v>
      </c>
      <c r="I82" s="78" t="s">
        <v>2</v>
      </c>
      <c r="J82" s="80" t="s">
        <v>1</v>
      </c>
      <c r="K82" s="6"/>
      <c r="L82" s="6"/>
      <c r="M82" s="6"/>
      <c r="N82" s="6"/>
      <c r="O82" s="5"/>
      <c r="P82" s="5"/>
      <c r="Q82" s="5"/>
      <c r="R82" s="5"/>
      <c r="S82" s="5"/>
      <c r="T82" s="5"/>
      <c r="U82" s="5"/>
    </row>
    <row r="83" spans="1:21">
      <c r="A83" s="128" t="s">
        <v>291</v>
      </c>
      <c r="B83" s="77" t="s">
        <v>5</v>
      </c>
      <c r="C83" s="78">
        <v>2</v>
      </c>
      <c r="D83" s="79">
        <v>327</v>
      </c>
      <c r="E83" s="78">
        <v>333</v>
      </c>
      <c r="F83" s="79" t="s">
        <v>37</v>
      </c>
      <c r="G83" s="78" t="s">
        <v>289</v>
      </c>
      <c r="H83" s="78">
        <v>0.42</v>
      </c>
      <c r="I83" s="78" t="s">
        <v>2</v>
      </c>
      <c r="J83" s="80" t="s">
        <v>1</v>
      </c>
      <c r="K83" s="6"/>
      <c r="L83" s="6"/>
      <c r="M83" s="6"/>
      <c r="N83" s="6"/>
      <c r="O83" s="5"/>
      <c r="P83" s="5"/>
      <c r="Q83" s="5"/>
      <c r="R83" s="5"/>
      <c r="S83" s="5"/>
      <c r="T83" s="5"/>
      <c r="U83" s="5"/>
    </row>
    <row r="84" spans="1:21">
      <c r="A84" s="128" t="s">
        <v>290</v>
      </c>
      <c r="B84" s="77" t="s">
        <v>5</v>
      </c>
      <c r="C84" s="78">
        <v>2</v>
      </c>
      <c r="D84" s="79">
        <v>327</v>
      </c>
      <c r="E84" s="78">
        <v>333</v>
      </c>
      <c r="F84" s="79" t="s">
        <v>37</v>
      </c>
      <c r="G84" s="78" t="s">
        <v>289</v>
      </c>
      <c r="H84" s="78">
        <v>0.42</v>
      </c>
      <c r="I84" s="78" t="s">
        <v>2</v>
      </c>
      <c r="J84" s="80" t="s">
        <v>1</v>
      </c>
      <c r="K84" s="6"/>
      <c r="L84" s="6"/>
      <c r="M84" s="6"/>
      <c r="N84" s="6"/>
      <c r="O84" s="5"/>
      <c r="P84" s="5"/>
      <c r="Q84" s="5"/>
      <c r="R84" s="5"/>
      <c r="S84" s="5"/>
      <c r="T84" s="5"/>
      <c r="U84" s="5"/>
    </row>
    <row r="85" spans="1:21">
      <c r="A85" s="128" t="s">
        <v>278</v>
      </c>
      <c r="B85" s="77" t="s">
        <v>53</v>
      </c>
      <c r="C85" s="78">
        <v>2</v>
      </c>
      <c r="D85" s="79">
        <v>745</v>
      </c>
      <c r="E85" s="78">
        <v>751</v>
      </c>
      <c r="F85" s="79" t="s">
        <v>37</v>
      </c>
      <c r="G85" s="78" t="s">
        <v>277</v>
      </c>
      <c r="H85" s="78">
        <v>0.71</v>
      </c>
      <c r="I85" s="78" t="s">
        <v>2</v>
      </c>
      <c r="J85" s="80" t="s">
        <v>1</v>
      </c>
      <c r="K85" s="6"/>
      <c r="L85" s="6"/>
      <c r="M85" s="6"/>
      <c r="N85" s="6"/>
      <c r="O85" s="5"/>
      <c r="P85" s="5"/>
      <c r="Q85" s="5"/>
      <c r="R85" s="5"/>
      <c r="S85" s="5"/>
      <c r="T85" s="5"/>
      <c r="U85" s="5"/>
    </row>
    <row r="86" spans="1:21">
      <c r="A86" s="128" t="s">
        <v>276</v>
      </c>
      <c r="B86" s="77" t="s">
        <v>275</v>
      </c>
      <c r="C86" s="78">
        <v>2</v>
      </c>
      <c r="D86" s="79">
        <v>2</v>
      </c>
      <c r="E86" s="78">
        <v>8</v>
      </c>
      <c r="F86" s="79" t="s">
        <v>4</v>
      </c>
      <c r="G86" s="78" t="s">
        <v>274</v>
      </c>
      <c r="H86" s="78">
        <v>0.85</v>
      </c>
      <c r="I86" s="78" t="s">
        <v>24</v>
      </c>
      <c r="J86" s="80" t="s">
        <v>1</v>
      </c>
      <c r="K86" s="6"/>
      <c r="L86" s="6"/>
      <c r="M86" s="6"/>
      <c r="N86" s="6"/>
      <c r="O86" s="5"/>
      <c r="P86" s="5"/>
      <c r="Q86" s="5"/>
      <c r="R86" s="5"/>
      <c r="S86" s="5"/>
      <c r="T86" s="5"/>
      <c r="U86" s="5"/>
    </row>
    <row r="87" spans="1:21">
      <c r="A87" s="128" t="s">
        <v>247</v>
      </c>
      <c r="B87" s="77" t="s">
        <v>246</v>
      </c>
      <c r="C87" s="78">
        <v>2</v>
      </c>
      <c r="D87" s="79">
        <v>372</v>
      </c>
      <c r="E87" s="78">
        <v>378</v>
      </c>
      <c r="F87" s="79" t="s">
        <v>4</v>
      </c>
      <c r="G87" s="78" t="s">
        <v>245</v>
      </c>
      <c r="H87" s="78">
        <v>0.85</v>
      </c>
      <c r="I87" s="78" t="s">
        <v>24</v>
      </c>
      <c r="J87" s="80" t="s">
        <v>1</v>
      </c>
      <c r="K87" s="6"/>
      <c r="L87" s="6"/>
      <c r="M87" s="6"/>
      <c r="N87" s="6"/>
      <c r="O87" s="5"/>
      <c r="P87" s="5"/>
      <c r="Q87" s="5"/>
      <c r="R87" s="5"/>
      <c r="S87" s="5"/>
      <c r="T87" s="5"/>
      <c r="U87" s="5"/>
    </row>
    <row r="88" spans="1:21">
      <c r="A88" s="128" t="s">
        <v>230</v>
      </c>
      <c r="B88" s="77" t="s">
        <v>229</v>
      </c>
      <c r="C88" s="78">
        <v>2</v>
      </c>
      <c r="D88" s="79">
        <v>174</v>
      </c>
      <c r="E88" s="78">
        <v>180</v>
      </c>
      <c r="F88" s="79" t="s">
        <v>37</v>
      </c>
      <c r="G88" s="78" t="s">
        <v>228</v>
      </c>
      <c r="H88" s="78">
        <v>0.57999999999999996</v>
      </c>
      <c r="I88" s="78" t="s">
        <v>2</v>
      </c>
      <c r="J88" s="80" t="s">
        <v>227</v>
      </c>
      <c r="K88" s="6"/>
      <c r="L88" s="6"/>
      <c r="M88" s="6"/>
      <c r="N88" s="6"/>
      <c r="O88" s="5"/>
      <c r="P88" s="5"/>
      <c r="Q88" s="5"/>
      <c r="R88" s="5"/>
      <c r="S88" s="5"/>
      <c r="T88" s="5"/>
      <c r="U88" s="5"/>
    </row>
    <row r="89" spans="1:21">
      <c r="A89" s="128" t="s">
        <v>213</v>
      </c>
      <c r="B89" s="77" t="s">
        <v>212</v>
      </c>
      <c r="C89" s="78">
        <v>2</v>
      </c>
      <c r="D89" s="79">
        <v>139</v>
      </c>
      <c r="E89" s="78">
        <v>145</v>
      </c>
      <c r="F89" s="79" t="s">
        <v>4</v>
      </c>
      <c r="G89" s="78" t="s">
        <v>211</v>
      </c>
      <c r="H89" s="78">
        <v>0.77</v>
      </c>
      <c r="I89" s="78" t="s">
        <v>2</v>
      </c>
      <c r="J89" s="80" t="s">
        <v>210</v>
      </c>
      <c r="K89" s="6"/>
      <c r="L89" s="6"/>
      <c r="M89" s="6"/>
      <c r="N89" s="6"/>
      <c r="O89" s="5"/>
      <c r="P89" s="5"/>
      <c r="Q89" s="5"/>
      <c r="R89" s="5"/>
      <c r="S89" s="5"/>
      <c r="T89" s="5"/>
      <c r="U89" s="5"/>
    </row>
    <row r="90" spans="1:21">
      <c r="A90" s="128" t="s">
        <v>209</v>
      </c>
      <c r="B90" s="77" t="s">
        <v>208</v>
      </c>
      <c r="C90" s="78">
        <v>2</v>
      </c>
      <c r="D90" s="79">
        <v>444</v>
      </c>
      <c r="E90" s="78">
        <v>450</v>
      </c>
      <c r="F90" s="79" t="s">
        <v>37</v>
      </c>
      <c r="G90" s="78" t="s">
        <v>207</v>
      </c>
      <c r="H90" s="78">
        <v>0.76</v>
      </c>
      <c r="I90" s="78" t="s">
        <v>2</v>
      </c>
      <c r="J90" s="80" t="s">
        <v>1</v>
      </c>
      <c r="K90" s="6"/>
      <c r="L90" s="6"/>
      <c r="M90" s="6"/>
      <c r="N90" s="6"/>
      <c r="O90" s="5"/>
      <c r="P90" s="5"/>
      <c r="Q90" s="5"/>
      <c r="R90" s="5"/>
      <c r="S90" s="5"/>
      <c r="T90" s="5"/>
      <c r="U90" s="5"/>
    </row>
    <row r="91" spans="1:21">
      <c r="A91" s="128" t="s">
        <v>170</v>
      </c>
      <c r="B91" s="77" t="s">
        <v>5</v>
      </c>
      <c r="C91" s="78">
        <v>2</v>
      </c>
      <c r="D91" s="79">
        <v>545</v>
      </c>
      <c r="E91" s="78">
        <v>551</v>
      </c>
      <c r="F91" s="79" t="s">
        <v>37</v>
      </c>
      <c r="G91" s="78" t="s">
        <v>169</v>
      </c>
      <c r="H91" s="78">
        <v>0.88</v>
      </c>
      <c r="I91" s="78" t="s">
        <v>2</v>
      </c>
      <c r="J91" s="80" t="s">
        <v>1</v>
      </c>
      <c r="K91" s="6"/>
      <c r="L91" s="6"/>
      <c r="M91" s="6"/>
      <c r="N91" s="6"/>
      <c r="O91" s="5"/>
      <c r="P91" s="5"/>
      <c r="Q91" s="5"/>
      <c r="R91" s="5"/>
      <c r="S91" s="5"/>
      <c r="T91" s="5"/>
      <c r="U91" s="5"/>
    </row>
    <row r="92" spans="1:21">
      <c r="A92" s="128" t="s">
        <v>104</v>
      </c>
      <c r="B92" s="77" t="s">
        <v>103</v>
      </c>
      <c r="C92" s="78">
        <v>2</v>
      </c>
      <c r="D92" s="79">
        <v>191</v>
      </c>
      <c r="E92" s="78">
        <v>197</v>
      </c>
      <c r="F92" s="79" t="s">
        <v>4</v>
      </c>
      <c r="G92" s="78" t="s">
        <v>102</v>
      </c>
      <c r="H92" s="78">
        <v>0.74</v>
      </c>
      <c r="I92" s="78" t="s">
        <v>2</v>
      </c>
      <c r="J92" s="80" t="s">
        <v>1</v>
      </c>
      <c r="K92" s="6"/>
      <c r="L92" s="6"/>
      <c r="M92" s="6"/>
      <c r="N92" s="6"/>
      <c r="O92" s="5"/>
      <c r="P92" s="5"/>
      <c r="Q92" s="5"/>
      <c r="R92" s="5"/>
      <c r="S92" s="5"/>
      <c r="T92" s="5"/>
      <c r="U92" s="5"/>
    </row>
    <row r="93" spans="1:21">
      <c r="A93" s="128" t="s">
        <v>60</v>
      </c>
      <c r="B93" s="77" t="s">
        <v>59</v>
      </c>
      <c r="C93" s="78">
        <v>2</v>
      </c>
      <c r="D93" s="79">
        <v>535</v>
      </c>
      <c r="E93" s="78">
        <v>541</v>
      </c>
      <c r="F93" s="79" t="s">
        <v>4</v>
      </c>
      <c r="G93" s="78" t="s">
        <v>58</v>
      </c>
      <c r="H93" s="78">
        <v>0.44</v>
      </c>
      <c r="I93" s="78" t="s">
        <v>24</v>
      </c>
      <c r="J93" s="80" t="s">
        <v>57</v>
      </c>
      <c r="K93" s="6"/>
      <c r="L93" s="6"/>
      <c r="M93" s="6"/>
      <c r="N93" s="6"/>
      <c r="O93" s="5"/>
      <c r="P93" s="5"/>
      <c r="Q93" s="5"/>
      <c r="R93" s="5"/>
      <c r="S93" s="5"/>
      <c r="T93" s="5"/>
      <c r="U93" s="5"/>
    </row>
    <row r="94" spans="1:21">
      <c r="A94" s="128" t="s">
        <v>50</v>
      </c>
      <c r="B94" s="77" t="s">
        <v>49</v>
      </c>
      <c r="C94" s="78">
        <v>2</v>
      </c>
      <c r="D94" s="79">
        <v>316</v>
      </c>
      <c r="E94" s="78">
        <v>322</v>
      </c>
      <c r="F94" s="79" t="s">
        <v>4</v>
      </c>
      <c r="G94" s="78" t="s">
        <v>48</v>
      </c>
      <c r="H94" s="78">
        <v>0.84</v>
      </c>
      <c r="I94" s="78" t="s">
        <v>24</v>
      </c>
      <c r="J94" s="80" t="s">
        <v>1</v>
      </c>
      <c r="K94" s="6"/>
      <c r="L94" s="6"/>
      <c r="M94" s="6"/>
      <c r="N94" s="6"/>
      <c r="O94" s="5"/>
      <c r="P94" s="5"/>
      <c r="Q94" s="5"/>
      <c r="R94" s="5"/>
      <c r="S94" s="5"/>
      <c r="T94" s="5"/>
      <c r="U94" s="5"/>
    </row>
    <row r="95" spans="1:21">
      <c r="A95" s="128" t="s">
        <v>39</v>
      </c>
      <c r="B95" s="77" t="s">
        <v>38</v>
      </c>
      <c r="C95" s="78">
        <v>2</v>
      </c>
      <c r="D95" s="79">
        <v>28</v>
      </c>
      <c r="E95" s="78">
        <v>34</v>
      </c>
      <c r="F95" s="79" t="s">
        <v>37</v>
      </c>
      <c r="G95" s="78" t="s">
        <v>36</v>
      </c>
      <c r="H95" s="78">
        <v>0.41</v>
      </c>
      <c r="I95" s="78" t="s">
        <v>24</v>
      </c>
      <c r="J95" s="80" t="s">
        <v>1</v>
      </c>
      <c r="K95" s="6"/>
      <c r="L95" s="6"/>
      <c r="M95" s="6"/>
      <c r="N95" s="6"/>
      <c r="O95" s="5"/>
      <c r="P95" s="5"/>
      <c r="Q95" s="5"/>
      <c r="R95" s="5"/>
      <c r="S95" s="5"/>
      <c r="T95" s="5"/>
      <c r="U95" s="5"/>
    </row>
    <row r="96" spans="1:21">
      <c r="A96" s="128" t="s">
        <v>31</v>
      </c>
      <c r="B96" s="77" t="s">
        <v>30</v>
      </c>
      <c r="C96" s="78">
        <v>2</v>
      </c>
      <c r="D96" s="79">
        <v>188</v>
      </c>
      <c r="E96" s="78">
        <v>194</v>
      </c>
      <c r="F96" s="79" t="s">
        <v>4</v>
      </c>
      <c r="G96" s="78" t="s">
        <v>29</v>
      </c>
      <c r="H96" s="78">
        <v>0.75</v>
      </c>
      <c r="I96" s="78" t="s">
        <v>2</v>
      </c>
      <c r="J96" s="80" t="s">
        <v>28</v>
      </c>
      <c r="K96" s="6"/>
      <c r="L96" s="6"/>
      <c r="M96" s="6"/>
      <c r="N96" s="6"/>
      <c r="O96" s="5"/>
      <c r="P96" s="5"/>
      <c r="Q96" s="5"/>
      <c r="R96" s="5"/>
      <c r="S96" s="5"/>
      <c r="T96" s="5"/>
      <c r="U96" s="5"/>
    </row>
    <row r="97" spans="1:21">
      <c r="A97" s="128" t="s">
        <v>258</v>
      </c>
      <c r="B97" s="77" t="s">
        <v>257</v>
      </c>
      <c r="C97" s="78">
        <v>3</v>
      </c>
      <c r="D97" s="79">
        <v>32</v>
      </c>
      <c r="E97" s="78">
        <v>38</v>
      </c>
      <c r="F97" s="79" t="s">
        <v>37</v>
      </c>
      <c r="G97" s="78" t="s">
        <v>256</v>
      </c>
      <c r="H97" s="78">
        <v>0.81</v>
      </c>
      <c r="I97" s="78" t="s">
        <v>24</v>
      </c>
      <c r="J97" s="80" t="s">
        <v>255</v>
      </c>
      <c r="K97" s="6"/>
      <c r="L97" s="6"/>
      <c r="M97" s="6"/>
      <c r="N97" s="6"/>
      <c r="O97" s="5"/>
      <c r="P97" s="5"/>
      <c r="Q97" s="5"/>
      <c r="R97" s="5"/>
      <c r="S97" s="5"/>
      <c r="T97" s="5"/>
      <c r="U97" s="5"/>
    </row>
    <row r="98" spans="1:21">
      <c r="A98" s="128" t="s">
        <v>219</v>
      </c>
      <c r="B98" s="77" t="s">
        <v>5</v>
      </c>
      <c r="C98" s="78">
        <v>3</v>
      </c>
      <c r="D98" s="79">
        <v>66</v>
      </c>
      <c r="E98" s="78">
        <v>72</v>
      </c>
      <c r="F98" s="79" t="s">
        <v>37</v>
      </c>
      <c r="G98" s="78" t="s">
        <v>218</v>
      </c>
      <c r="H98" s="78">
        <v>0.99</v>
      </c>
      <c r="I98" s="78" t="s">
        <v>24</v>
      </c>
      <c r="J98" s="80" t="s">
        <v>1</v>
      </c>
      <c r="K98" s="6"/>
      <c r="L98" s="6"/>
      <c r="M98" s="6"/>
      <c r="N98" s="6"/>
      <c r="O98" s="5"/>
      <c r="P98" s="5"/>
      <c r="Q98" s="5"/>
      <c r="R98" s="5"/>
      <c r="S98" s="5"/>
      <c r="T98" s="5"/>
      <c r="U98" s="5"/>
    </row>
    <row r="99" spans="1:21">
      <c r="A99" s="128" t="s">
        <v>202</v>
      </c>
      <c r="B99" s="77" t="s">
        <v>201</v>
      </c>
      <c r="C99" s="78">
        <v>3</v>
      </c>
      <c r="D99" s="79">
        <v>452</v>
      </c>
      <c r="E99" s="78">
        <v>458</v>
      </c>
      <c r="F99" s="79" t="s">
        <v>37</v>
      </c>
      <c r="G99" s="78" t="s">
        <v>198</v>
      </c>
      <c r="H99" s="78">
        <v>0.24</v>
      </c>
      <c r="I99" s="78" t="s">
        <v>2</v>
      </c>
      <c r="J99" s="80" t="s">
        <v>1</v>
      </c>
      <c r="K99" s="6"/>
      <c r="L99" s="6"/>
      <c r="M99" s="6"/>
      <c r="N99" s="6"/>
      <c r="O99" s="5"/>
      <c r="P99" s="5"/>
      <c r="Q99" s="5"/>
      <c r="R99" s="5"/>
      <c r="S99" s="5"/>
      <c r="T99" s="5"/>
      <c r="U99" s="5"/>
    </row>
    <row r="100" spans="1:21">
      <c r="A100" s="128" t="s">
        <v>200</v>
      </c>
      <c r="B100" s="77" t="s">
        <v>199</v>
      </c>
      <c r="C100" s="78">
        <v>3</v>
      </c>
      <c r="D100" s="79">
        <v>452</v>
      </c>
      <c r="E100" s="78">
        <v>458</v>
      </c>
      <c r="F100" s="79" t="s">
        <v>37</v>
      </c>
      <c r="G100" s="78" t="s">
        <v>198</v>
      </c>
      <c r="H100" s="78">
        <v>0.24</v>
      </c>
      <c r="I100" s="78" t="s">
        <v>2</v>
      </c>
      <c r="J100" s="80" t="s">
        <v>1</v>
      </c>
      <c r="K100" s="6"/>
      <c r="L100" s="6"/>
      <c r="M100" s="6"/>
      <c r="N100" s="6"/>
      <c r="O100" s="5"/>
      <c r="P100" s="5"/>
      <c r="Q100" s="5"/>
      <c r="R100" s="5"/>
      <c r="S100" s="5"/>
      <c r="T100" s="5"/>
      <c r="U100" s="5"/>
    </row>
    <row r="101" spans="1:21">
      <c r="A101" s="128" t="s">
        <v>110</v>
      </c>
      <c r="B101" s="77" t="s">
        <v>109</v>
      </c>
      <c r="C101" s="78">
        <v>3</v>
      </c>
      <c r="D101" s="79">
        <v>917</v>
      </c>
      <c r="E101" s="78">
        <v>923</v>
      </c>
      <c r="F101" s="79" t="s">
        <v>4</v>
      </c>
      <c r="G101" s="78" t="s">
        <v>108</v>
      </c>
      <c r="H101" s="78">
        <v>0.76</v>
      </c>
      <c r="I101" s="78" t="s">
        <v>2</v>
      </c>
      <c r="J101" s="80" t="s">
        <v>107</v>
      </c>
      <c r="K101" s="6"/>
      <c r="L101" s="6"/>
      <c r="M101" s="6"/>
      <c r="N101" s="6"/>
      <c r="O101" s="5"/>
      <c r="P101" s="5"/>
      <c r="Q101" s="5"/>
      <c r="R101" s="5"/>
      <c r="S101" s="5"/>
      <c r="T101" s="5"/>
      <c r="U101" s="5"/>
    </row>
    <row r="102" spans="1:21">
      <c r="A102" s="128" t="s">
        <v>23</v>
      </c>
      <c r="B102" s="77" t="s">
        <v>5</v>
      </c>
      <c r="C102" s="78">
        <v>3</v>
      </c>
      <c r="D102" s="79">
        <v>548</v>
      </c>
      <c r="E102" s="78">
        <v>554</v>
      </c>
      <c r="F102" s="79" t="s">
        <v>4</v>
      </c>
      <c r="G102" s="78" t="s">
        <v>22</v>
      </c>
      <c r="H102" s="78">
        <v>0.93</v>
      </c>
      <c r="I102" s="78" t="s">
        <v>2</v>
      </c>
      <c r="J102" s="80" t="s">
        <v>1</v>
      </c>
      <c r="K102" s="6"/>
      <c r="L102" s="6"/>
      <c r="M102" s="6"/>
      <c r="N102" s="6"/>
      <c r="O102" s="5"/>
      <c r="P102" s="5"/>
      <c r="Q102" s="5"/>
      <c r="R102" s="5"/>
      <c r="S102" s="5"/>
      <c r="T102" s="5"/>
      <c r="U102" s="5"/>
    </row>
    <row r="103" spans="1:21">
      <c r="A103" s="128" t="s">
        <v>133</v>
      </c>
      <c r="B103" s="77" t="s">
        <v>5</v>
      </c>
      <c r="C103" s="78">
        <v>4</v>
      </c>
      <c r="D103" s="79">
        <v>75</v>
      </c>
      <c r="E103" s="78">
        <v>81</v>
      </c>
      <c r="F103" s="79" t="s">
        <v>4</v>
      </c>
      <c r="G103" s="78" t="s">
        <v>132</v>
      </c>
      <c r="H103" s="78">
        <v>0.78</v>
      </c>
      <c r="I103" s="78" t="s">
        <v>2</v>
      </c>
      <c r="J103" s="80" t="s">
        <v>1</v>
      </c>
      <c r="K103" s="6"/>
      <c r="L103" s="6"/>
      <c r="M103" s="6"/>
      <c r="N103" s="6"/>
      <c r="O103" s="5"/>
      <c r="P103" s="5"/>
      <c r="Q103" s="5"/>
      <c r="R103" s="5"/>
      <c r="S103" s="5"/>
      <c r="T103" s="5"/>
      <c r="U103" s="5"/>
    </row>
    <row r="104" spans="1:21" ht="15" thickBot="1">
      <c r="A104" s="129" t="s">
        <v>282</v>
      </c>
      <c r="B104" s="81" t="s">
        <v>281</v>
      </c>
      <c r="C104" s="82">
        <v>14</v>
      </c>
      <c r="D104" s="83">
        <v>94</v>
      </c>
      <c r="E104" s="82">
        <v>100</v>
      </c>
      <c r="F104" s="83" t="s">
        <v>37</v>
      </c>
      <c r="G104" s="82" t="s">
        <v>280</v>
      </c>
      <c r="H104" s="82">
        <v>0.62</v>
      </c>
      <c r="I104" s="82" t="s">
        <v>2</v>
      </c>
      <c r="J104" s="84" t="s">
        <v>279</v>
      </c>
      <c r="K104" s="6"/>
      <c r="L104" s="6"/>
      <c r="M104" s="6"/>
      <c r="N104" s="6"/>
      <c r="O104" s="5"/>
      <c r="P104" s="5"/>
      <c r="Q104" s="5"/>
      <c r="R104" s="5"/>
      <c r="S104" s="5"/>
      <c r="T104" s="5"/>
      <c r="U104" s="5"/>
    </row>
    <row r="105" spans="1:21">
      <c r="A105" s="2" t="s">
        <v>0</v>
      </c>
      <c r="B105" s="9"/>
      <c r="C105" s="8"/>
      <c r="D105" s="8"/>
      <c r="E105" s="8"/>
      <c r="F105" s="8"/>
      <c r="G105" s="8"/>
      <c r="H105" s="8"/>
      <c r="I105" s="8"/>
      <c r="J105" s="7"/>
      <c r="K105" s="6"/>
      <c r="L105" s="6"/>
      <c r="M105" s="6"/>
      <c r="N105" s="6"/>
      <c r="O105" s="5"/>
      <c r="P105" s="5"/>
      <c r="Q105" s="5"/>
      <c r="R105" s="5"/>
      <c r="S105" s="5"/>
      <c r="T105" s="5"/>
      <c r="U105" s="5"/>
    </row>
    <row r="106" spans="1:21">
      <c r="A106" s="124" t="s">
        <v>1646</v>
      </c>
      <c r="C106" s="2"/>
      <c r="D106" s="2"/>
      <c r="E106" s="2"/>
      <c r="F106" s="2"/>
      <c r="G106" s="2"/>
      <c r="H106" s="2"/>
      <c r="I106" s="2"/>
      <c r="J106" s="3"/>
      <c r="K106" s="2"/>
      <c r="L106" s="2"/>
      <c r="M106" s="2"/>
      <c r="N106" s="2"/>
    </row>
    <row r="107" spans="1:21">
      <c r="A107" t="s">
        <v>1703</v>
      </c>
      <c r="C107" s="2"/>
      <c r="D107" s="2"/>
      <c r="E107" s="2"/>
      <c r="F107" s="2"/>
      <c r="G107" s="2"/>
      <c r="H107" s="2"/>
      <c r="I107" s="2"/>
      <c r="J107" s="3"/>
      <c r="K107" s="2"/>
      <c r="L107" s="2"/>
      <c r="M107" s="2"/>
      <c r="N107" s="2"/>
    </row>
    <row r="108" spans="1:21">
      <c r="A108" t="s">
        <v>1645</v>
      </c>
      <c r="C108" s="2"/>
      <c r="D108" s="2"/>
      <c r="E108" s="2"/>
      <c r="F108" s="2"/>
      <c r="G108" s="2"/>
      <c r="H108" s="2"/>
      <c r="I108" s="2"/>
      <c r="J108" s="3"/>
      <c r="K108" s="2"/>
      <c r="L108" s="2"/>
      <c r="M108" s="2"/>
      <c r="N108" s="2"/>
    </row>
    <row r="109" spans="1:21">
      <c r="C109" s="2"/>
      <c r="D109" s="2"/>
      <c r="E109" s="2"/>
      <c r="F109" s="2"/>
      <c r="G109" s="2"/>
      <c r="H109" s="2"/>
      <c r="I109" s="2"/>
      <c r="J109" s="3"/>
      <c r="K109" s="2"/>
      <c r="L109" s="2"/>
      <c r="M109" s="2"/>
      <c r="N109" s="2"/>
    </row>
    <row r="110" spans="1:21">
      <c r="A110" s="4"/>
      <c r="C110" s="2"/>
      <c r="D110" s="2"/>
      <c r="E110" s="2"/>
      <c r="F110" s="2"/>
      <c r="G110" s="2"/>
      <c r="H110" s="2"/>
      <c r="I110" s="2"/>
      <c r="J110" s="3"/>
      <c r="K110" s="2"/>
      <c r="L110" s="2"/>
      <c r="M110" s="2"/>
      <c r="N110" s="2"/>
    </row>
    <row r="111" spans="1:21">
      <c r="A111" s="4"/>
      <c r="B111" s="2"/>
      <c r="C111" s="2"/>
      <c r="D111" s="2"/>
      <c r="E111" s="2"/>
      <c r="F111" s="2"/>
      <c r="G111" s="2"/>
      <c r="H111" s="2"/>
      <c r="I111" s="2"/>
      <c r="J111" s="3"/>
      <c r="K111" s="2"/>
      <c r="L111" s="2"/>
      <c r="M111" s="2"/>
      <c r="N111" s="2"/>
    </row>
    <row r="112" spans="1:21">
      <c r="A112" s="4"/>
    </row>
  </sheetData>
  <sortState ref="A3:J104">
    <sortCondition ref="C3:C104"/>
  </sortState>
  <mergeCells count="7">
    <mergeCell ref="I1:I2"/>
    <mergeCell ref="J1:J2"/>
    <mergeCell ref="D1:G1"/>
    <mergeCell ref="A1:A2"/>
    <mergeCell ref="B1:B2"/>
    <mergeCell ref="C1:C2"/>
    <mergeCell ref="H1:H2"/>
  </mergeCells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AE66"/>
  <sheetViews>
    <sheetView workbookViewId="0">
      <selection sqref="A1:A2"/>
    </sheetView>
  </sheetViews>
  <sheetFormatPr defaultRowHeight="14.4"/>
  <cols>
    <col min="1" max="1" width="21.109375" bestFit="1" customWidth="1"/>
    <col min="2" max="2" width="40.77734375" customWidth="1"/>
    <col min="3" max="3" width="6.77734375" customWidth="1"/>
    <col min="4" max="31" width="4.77734375" customWidth="1"/>
  </cols>
  <sheetData>
    <row r="1" spans="1:31" ht="15" thickBot="1">
      <c r="A1" s="148" t="s">
        <v>308</v>
      </c>
      <c r="B1" s="148" t="s">
        <v>303</v>
      </c>
      <c r="C1" s="150" t="s">
        <v>302</v>
      </c>
      <c r="D1" s="146" t="s">
        <v>301</v>
      </c>
      <c r="E1" s="131"/>
      <c r="F1" s="147" t="s">
        <v>307</v>
      </c>
      <c r="G1" s="131"/>
      <c r="H1" s="147" t="s">
        <v>306</v>
      </c>
      <c r="I1" s="131"/>
      <c r="J1" s="147" t="s">
        <v>320</v>
      </c>
      <c r="K1" s="131"/>
      <c r="L1" s="147" t="s">
        <v>319</v>
      </c>
      <c r="M1" s="131"/>
      <c r="N1" s="147" t="s">
        <v>318</v>
      </c>
      <c r="O1" s="131"/>
      <c r="P1" s="146" t="s">
        <v>317</v>
      </c>
      <c r="Q1" s="131"/>
      <c r="R1" s="146" t="s">
        <v>316</v>
      </c>
      <c r="S1" s="131"/>
      <c r="T1" s="146" t="s">
        <v>315</v>
      </c>
      <c r="U1" s="131"/>
      <c r="V1" s="146" t="s">
        <v>314</v>
      </c>
      <c r="W1" s="131"/>
      <c r="X1" s="146" t="s">
        <v>313</v>
      </c>
      <c r="Y1" s="131"/>
      <c r="Z1" s="146" t="s">
        <v>312</v>
      </c>
      <c r="AA1" s="131"/>
      <c r="AB1" s="146" t="s">
        <v>311</v>
      </c>
      <c r="AC1" s="131"/>
      <c r="AD1" s="146" t="s">
        <v>310</v>
      </c>
      <c r="AE1" s="131"/>
    </row>
    <row r="2" spans="1:31" ht="15" thickBot="1">
      <c r="A2" s="149"/>
      <c r="B2" s="149"/>
      <c r="C2" s="151"/>
      <c r="D2" s="42" t="s">
        <v>297</v>
      </c>
      <c r="E2" s="41" t="s">
        <v>296</v>
      </c>
      <c r="F2" s="42" t="s">
        <v>297</v>
      </c>
      <c r="G2" s="41" t="s">
        <v>296</v>
      </c>
      <c r="H2" s="42" t="s">
        <v>297</v>
      </c>
      <c r="I2" s="41" t="s">
        <v>296</v>
      </c>
      <c r="J2" s="42" t="s">
        <v>297</v>
      </c>
      <c r="K2" s="41" t="s">
        <v>296</v>
      </c>
      <c r="L2" s="42" t="s">
        <v>297</v>
      </c>
      <c r="M2" s="41" t="s">
        <v>296</v>
      </c>
      <c r="N2" s="42" t="s">
        <v>297</v>
      </c>
      <c r="O2" s="41" t="s">
        <v>296</v>
      </c>
      <c r="P2" s="63" t="s">
        <v>297</v>
      </c>
      <c r="Q2" s="62" t="s">
        <v>296</v>
      </c>
      <c r="R2" s="63" t="s">
        <v>297</v>
      </c>
      <c r="S2" s="62" t="s">
        <v>296</v>
      </c>
      <c r="T2" s="63" t="s">
        <v>297</v>
      </c>
      <c r="U2" s="62" t="s">
        <v>296</v>
      </c>
      <c r="V2" s="63" t="s">
        <v>297</v>
      </c>
      <c r="W2" s="62" t="s">
        <v>296</v>
      </c>
      <c r="X2" s="63" t="s">
        <v>297</v>
      </c>
      <c r="Y2" s="62" t="s">
        <v>296</v>
      </c>
      <c r="Z2" s="63" t="s">
        <v>297</v>
      </c>
      <c r="AA2" s="62" t="s">
        <v>296</v>
      </c>
      <c r="AB2" s="63" t="s">
        <v>297</v>
      </c>
      <c r="AC2" s="62" t="s">
        <v>296</v>
      </c>
      <c r="AD2" s="63" t="s">
        <v>297</v>
      </c>
      <c r="AE2" s="62" t="s">
        <v>296</v>
      </c>
    </row>
    <row r="3" spans="1:31">
      <c r="A3" s="39" t="s">
        <v>288</v>
      </c>
      <c r="B3" s="39" t="str">
        <f>VLOOKUP(A3,'[1]102 Descriptions'!$A$2:$B$103,2,FALSE)</f>
        <v xml:space="preserve">hypothetical protein, conserved </v>
      </c>
      <c r="C3" s="60">
        <v>1</v>
      </c>
      <c r="D3" s="61">
        <v>305</v>
      </c>
      <c r="E3" s="59">
        <v>311</v>
      </c>
      <c r="F3" s="60"/>
      <c r="G3" s="59"/>
      <c r="H3" s="58"/>
      <c r="I3" s="57"/>
      <c r="J3" s="58"/>
      <c r="K3" s="57"/>
      <c r="L3" s="58"/>
      <c r="M3" s="57"/>
      <c r="N3" s="58"/>
      <c r="O3" s="57"/>
      <c r="P3" s="52"/>
      <c r="Q3" s="51"/>
      <c r="R3" s="52"/>
      <c r="S3" s="51"/>
      <c r="T3" s="52"/>
      <c r="U3" s="51"/>
      <c r="V3" s="52"/>
      <c r="W3" s="51"/>
      <c r="X3" s="52"/>
      <c r="Y3" s="51"/>
      <c r="Z3" s="52"/>
      <c r="AA3" s="51"/>
      <c r="AB3" s="52"/>
      <c r="AC3" s="51"/>
      <c r="AD3" s="52"/>
      <c r="AE3" s="51"/>
    </row>
    <row r="4" spans="1:31">
      <c r="A4" s="25" t="s">
        <v>286</v>
      </c>
      <c r="B4" s="25" t="str">
        <f>VLOOKUP(A4,'[1]102 Descriptions'!$A$2:$B$103,2,FALSE)</f>
        <v xml:space="preserve">WD repeat and HMG-box DNA-binding protein, putative </v>
      </c>
      <c r="C4" s="54">
        <v>1</v>
      </c>
      <c r="D4" s="55">
        <v>464</v>
      </c>
      <c r="E4" s="53">
        <v>470</v>
      </c>
      <c r="F4" s="54"/>
      <c r="G4" s="53"/>
      <c r="H4" s="52"/>
      <c r="I4" s="51"/>
      <c r="J4" s="52"/>
      <c r="K4" s="51"/>
      <c r="L4" s="52"/>
      <c r="M4" s="51"/>
      <c r="N4" s="52"/>
      <c r="O4" s="51"/>
      <c r="P4" s="52"/>
      <c r="Q4" s="51"/>
      <c r="R4" s="52"/>
      <c r="S4" s="51"/>
      <c r="T4" s="52"/>
      <c r="U4" s="51"/>
      <c r="V4" s="52"/>
      <c r="W4" s="51"/>
      <c r="X4" s="52"/>
      <c r="Y4" s="51"/>
      <c r="Z4" s="52"/>
      <c r="AA4" s="51"/>
      <c r="AB4" s="52"/>
      <c r="AC4" s="51"/>
      <c r="AD4" s="52"/>
      <c r="AE4" s="51"/>
    </row>
    <row r="5" spans="1:31">
      <c r="A5" s="56" t="s">
        <v>282</v>
      </c>
      <c r="B5" s="25" t="str">
        <f>VLOOKUP(A5,'[1]102 Descriptions'!$A$2:$B$103,2,FALSE)</f>
        <v xml:space="preserve">BRCA2 </v>
      </c>
      <c r="C5" s="54">
        <v>14</v>
      </c>
      <c r="D5" s="55">
        <v>94</v>
      </c>
      <c r="E5" s="53">
        <v>100</v>
      </c>
      <c r="F5" s="54">
        <v>138</v>
      </c>
      <c r="G5" s="53">
        <v>144</v>
      </c>
      <c r="H5" s="52">
        <v>182</v>
      </c>
      <c r="I5" s="51">
        <v>188</v>
      </c>
      <c r="J5" s="52">
        <v>226</v>
      </c>
      <c r="K5" s="51">
        <v>232</v>
      </c>
      <c r="L5" s="52">
        <v>270</v>
      </c>
      <c r="M5" s="51">
        <v>276</v>
      </c>
      <c r="N5" s="52">
        <v>314</v>
      </c>
      <c r="O5" s="51">
        <v>320</v>
      </c>
      <c r="P5" s="52">
        <v>358</v>
      </c>
      <c r="Q5" s="51">
        <v>364</v>
      </c>
      <c r="R5" s="52">
        <v>402</v>
      </c>
      <c r="S5" s="51">
        <v>408</v>
      </c>
      <c r="T5" s="52">
        <v>446</v>
      </c>
      <c r="U5" s="51">
        <v>452</v>
      </c>
      <c r="V5" s="52">
        <v>490</v>
      </c>
      <c r="W5" s="51">
        <v>496</v>
      </c>
      <c r="X5" s="52">
        <v>534</v>
      </c>
      <c r="Y5" s="51">
        <v>540</v>
      </c>
      <c r="Z5" s="52">
        <v>578</v>
      </c>
      <c r="AA5" s="51">
        <v>584</v>
      </c>
      <c r="AB5" s="52">
        <v>622</v>
      </c>
      <c r="AC5" s="51">
        <v>628</v>
      </c>
      <c r="AD5" s="52">
        <v>666</v>
      </c>
      <c r="AE5" s="51">
        <v>672</v>
      </c>
    </row>
    <row r="6" spans="1:31">
      <c r="A6" s="25" t="s">
        <v>273</v>
      </c>
      <c r="B6" s="25" t="str">
        <f>VLOOKUP(A6,'[1]102 Descriptions'!$A$2:$B$103,2,FALSE)</f>
        <v xml:space="preserve">ras-related protein Rab21, putative </v>
      </c>
      <c r="C6" s="54">
        <v>1</v>
      </c>
      <c r="D6" s="55">
        <f>VLOOKUP($A6,'[1]1482 SIMs'!$A$3:$C$1482,2,FALSE)</f>
        <v>221</v>
      </c>
      <c r="E6" s="53">
        <f>VLOOKUP($A6,'[1]1482 SIMs'!$A$3:$C$1482,3,FALSE)</f>
        <v>227</v>
      </c>
      <c r="F6" s="54"/>
      <c r="G6" s="53"/>
      <c r="H6" s="52"/>
      <c r="I6" s="51"/>
      <c r="J6" s="52"/>
      <c r="K6" s="51"/>
      <c r="L6" s="52"/>
      <c r="M6" s="51"/>
      <c r="N6" s="52"/>
      <c r="O6" s="51"/>
      <c r="P6" s="52"/>
      <c r="Q6" s="51"/>
      <c r="R6" s="52"/>
      <c r="S6" s="51"/>
      <c r="T6" s="52"/>
      <c r="U6" s="51"/>
      <c r="V6" s="52"/>
      <c r="W6" s="51"/>
      <c r="X6" s="52"/>
      <c r="Y6" s="51"/>
      <c r="Z6" s="52"/>
      <c r="AA6" s="51"/>
      <c r="AB6" s="52"/>
      <c r="AC6" s="51"/>
      <c r="AD6" s="52"/>
      <c r="AE6" s="51"/>
    </row>
    <row r="7" spans="1:31">
      <c r="A7" s="25" t="s">
        <v>269</v>
      </c>
      <c r="B7" s="25" t="str">
        <f>VLOOKUP(A7,'[1]102 Descriptions'!$A$2:$B$103,2,FALSE)</f>
        <v xml:space="preserve">predicted zinc finger protein </v>
      </c>
      <c r="C7" s="54">
        <v>1</v>
      </c>
      <c r="D7" s="55">
        <f>VLOOKUP($A7,'[1]1482 SIMs'!$A$3:$C$1482,2,FALSE)</f>
        <v>250</v>
      </c>
      <c r="E7" s="53">
        <f>VLOOKUP($A7,'[1]1482 SIMs'!$A$3:$C$1482,3,FALSE)</f>
        <v>256</v>
      </c>
      <c r="F7" s="54"/>
      <c r="G7" s="53"/>
      <c r="H7" s="52"/>
      <c r="I7" s="51"/>
      <c r="J7" s="52"/>
      <c r="K7" s="51"/>
      <c r="L7" s="52"/>
      <c r="M7" s="51"/>
      <c r="N7" s="52"/>
      <c r="O7" s="51"/>
      <c r="P7" s="52"/>
      <c r="Q7" s="51"/>
      <c r="R7" s="52"/>
      <c r="S7" s="51"/>
      <c r="T7" s="52"/>
      <c r="U7" s="51"/>
      <c r="V7" s="52"/>
      <c r="W7" s="51"/>
      <c r="X7" s="52"/>
      <c r="Y7" s="51"/>
      <c r="Z7" s="52"/>
      <c r="AA7" s="51"/>
      <c r="AB7" s="52"/>
      <c r="AC7" s="51"/>
      <c r="AD7" s="52"/>
      <c r="AE7" s="51"/>
    </row>
    <row r="8" spans="1:31">
      <c r="A8" s="25" t="s">
        <v>269</v>
      </c>
      <c r="B8" s="25" t="str">
        <f>VLOOKUP(A8,'[1]102 Descriptions'!$A$2:$B$103,2,FALSE)</f>
        <v xml:space="preserve">predicted zinc finger protein </v>
      </c>
      <c r="C8" s="54">
        <v>1</v>
      </c>
      <c r="D8" s="55">
        <f>VLOOKUP($A8,'[1]1482 SIMs'!$A$3:$C$1482,2,FALSE)</f>
        <v>250</v>
      </c>
      <c r="E8" s="53">
        <f>VLOOKUP($A8,'[1]1482 SIMs'!$A$3:$C$1482,3,FALSE)</f>
        <v>256</v>
      </c>
      <c r="F8" s="54"/>
      <c r="G8" s="53"/>
      <c r="H8" s="52"/>
      <c r="I8" s="51"/>
      <c r="J8" s="52"/>
      <c r="K8" s="51"/>
      <c r="L8" s="52"/>
      <c r="M8" s="51"/>
      <c r="N8" s="52"/>
      <c r="O8" s="51"/>
      <c r="P8" s="52"/>
      <c r="Q8" s="51"/>
      <c r="R8" s="52"/>
      <c r="S8" s="51"/>
      <c r="T8" s="52"/>
      <c r="U8" s="51"/>
      <c r="V8" s="52"/>
      <c r="W8" s="51"/>
      <c r="X8" s="52"/>
      <c r="Y8" s="51"/>
      <c r="Z8" s="52"/>
      <c r="AA8" s="51"/>
      <c r="AB8" s="52"/>
      <c r="AC8" s="51"/>
      <c r="AD8" s="52"/>
      <c r="AE8" s="51"/>
    </row>
    <row r="9" spans="1:31">
      <c r="A9" s="25" t="s">
        <v>265</v>
      </c>
      <c r="B9" s="25" t="str">
        <f>VLOOKUP(A9,'[1]102 Descriptions'!$A$2:$B$103,2,FALSE)</f>
        <v xml:space="preserve">C2 domain containing protein, putative </v>
      </c>
      <c r="C9" s="54">
        <v>1</v>
      </c>
      <c r="D9" s="55">
        <f>VLOOKUP($A9,'[1]1482 SIMs'!$A$3:$C$1482,2,FALSE)</f>
        <v>305</v>
      </c>
      <c r="E9" s="53">
        <f>VLOOKUP($A9,'[1]1482 SIMs'!$A$3:$C$1482,3,FALSE)</f>
        <v>311</v>
      </c>
      <c r="F9" s="54"/>
      <c r="G9" s="53"/>
      <c r="H9" s="52"/>
      <c r="I9" s="51"/>
      <c r="J9" s="52"/>
      <c r="K9" s="51"/>
      <c r="L9" s="52"/>
      <c r="M9" s="51"/>
      <c r="N9" s="52"/>
      <c r="O9" s="51"/>
      <c r="P9" s="52"/>
      <c r="Q9" s="51"/>
      <c r="R9" s="52"/>
      <c r="S9" s="51"/>
      <c r="T9" s="52"/>
      <c r="U9" s="51"/>
      <c r="V9" s="52"/>
      <c r="W9" s="51"/>
      <c r="X9" s="52"/>
      <c r="Y9" s="51"/>
      <c r="Z9" s="52"/>
      <c r="AA9" s="51"/>
      <c r="AB9" s="52"/>
      <c r="AC9" s="51"/>
      <c r="AD9" s="52"/>
      <c r="AE9" s="51"/>
    </row>
    <row r="10" spans="1:31">
      <c r="A10" s="56" t="s">
        <v>258</v>
      </c>
      <c r="B10" s="25" t="str">
        <f>VLOOKUP(A10,'[1]102 Descriptions'!$A$2:$B$103,2,FALSE)</f>
        <v xml:space="preserve">Gamma-tubulin complex component 3-like protein </v>
      </c>
      <c r="C10" s="54">
        <v>3</v>
      </c>
      <c r="D10" s="55">
        <f>VLOOKUP($A10,'[1]1482 SIMs'!$A$3:$C$1482,2,FALSE)</f>
        <v>32</v>
      </c>
      <c r="E10" s="53">
        <f>VLOOKUP($A10,'[1]1482 SIMs'!$A$3:$C$1482,3,FALSE)</f>
        <v>38</v>
      </c>
      <c r="F10" s="54">
        <v>813</v>
      </c>
      <c r="G10" s="53">
        <v>819</v>
      </c>
      <c r="H10" s="52">
        <v>985</v>
      </c>
      <c r="I10" s="51">
        <v>991</v>
      </c>
      <c r="J10" s="52"/>
      <c r="K10" s="51"/>
      <c r="L10" s="52"/>
      <c r="M10" s="51"/>
      <c r="N10" s="52"/>
      <c r="O10" s="51"/>
      <c r="P10" s="52"/>
      <c r="Q10" s="51"/>
      <c r="R10" s="52"/>
      <c r="S10" s="51"/>
      <c r="T10" s="52"/>
      <c r="U10" s="51"/>
      <c r="V10" s="52"/>
      <c r="W10" s="51"/>
      <c r="X10" s="52"/>
      <c r="Y10" s="51"/>
      <c r="Z10" s="52"/>
      <c r="AA10" s="51"/>
      <c r="AB10" s="52"/>
      <c r="AC10" s="51"/>
      <c r="AD10" s="52"/>
      <c r="AE10" s="51"/>
    </row>
    <row r="11" spans="1:31">
      <c r="A11" s="25" t="s">
        <v>244</v>
      </c>
      <c r="B11" s="25" t="str">
        <f>VLOOKUP(A11,'[1]102 Descriptions'!$A$2:$B$103,2,FALSE)</f>
        <v xml:space="preserve">molybdenum cofactor biosynthesis protein, putative </v>
      </c>
      <c r="C11" s="54">
        <v>1</v>
      </c>
      <c r="D11" s="55">
        <f>VLOOKUP($A11,'[1]1482 SIMs'!$A$3:$C$1482,2,FALSE)</f>
        <v>563</v>
      </c>
      <c r="E11" s="53">
        <f>VLOOKUP($A11,'[1]1482 SIMs'!$A$3:$C$1482,3,FALSE)</f>
        <v>569</v>
      </c>
      <c r="F11" s="54"/>
      <c r="G11" s="53"/>
      <c r="H11" s="52"/>
      <c r="I11" s="51"/>
      <c r="J11" s="52"/>
      <c r="K11" s="51"/>
      <c r="L11" s="52"/>
      <c r="M11" s="51"/>
      <c r="N11" s="52"/>
      <c r="O11" s="51"/>
      <c r="P11" s="52"/>
      <c r="Q11" s="51"/>
      <c r="R11" s="52"/>
      <c r="S11" s="51"/>
      <c r="T11" s="52"/>
      <c r="U11" s="51"/>
      <c r="V11" s="52"/>
      <c r="W11" s="51"/>
      <c r="X11" s="52"/>
      <c r="Y11" s="51"/>
      <c r="Z11" s="52"/>
      <c r="AA11" s="51"/>
      <c r="AB11" s="52"/>
      <c r="AC11" s="51"/>
      <c r="AD11" s="52"/>
      <c r="AE11" s="51"/>
    </row>
    <row r="12" spans="1:31">
      <c r="A12" s="25" t="s">
        <v>240</v>
      </c>
      <c r="B12" s="25" t="str">
        <f>VLOOKUP(A12,'[1]102 Descriptions'!$A$2:$B$103,2,FALSE)</f>
        <v xml:space="preserve">phospholipid-transporting ATPase, putative </v>
      </c>
      <c r="C12" s="54">
        <v>1</v>
      </c>
      <c r="D12" s="55">
        <f>VLOOKUP($A12,'[1]1482 SIMs'!$A$3:$C$1482,2,FALSE)</f>
        <v>973</v>
      </c>
      <c r="E12" s="53">
        <f>VLOOKUP($A12,'[1]1482 SIMs'!$A$3:$C$1482,3,FALSE)</f>
        <v>979</v>
      </c>
      <c r="F12" s="54"/>
      <c r="G12" s="53"/>
      <c r="H12" s="52"/>
      <c r="I12" s="51"/>
      <c r="J12" s="52"/>
      <c r="K12" s="51"/>
      <c r="L12" s="52"/>
      <c r="M12" s="51"/>
      <c r="N12" s="52"/>
      <c r="O12" s="51"/>
      <c r="P12" s="52"/>
      <c r="Q12" s="51"/>
      <c r="R12" s="52"/>
      <c r="S12" s="51"/>
      <c r="T12" s="52"/>
      <c r="U12" s="51"/>
      <c r="V12" s="52"/>
      <c r="W12" s="51"/>
      <c r="X12" s="52"/>
      <c r="Y12" s="51"/>
      <c r="Z12" s="52"/>
      <c r="AA12" s="51"/>
      <c r="AB12" s="52"/>
      <c r="AC12" s="51"/>
      <c r="AD12" s="52"/>
      <c r="AE12" s="51"/>
    </row>
    <row r="13" spans="1:31">
      <c r="A13" s="25" t="s">
        <v>234</v>
      </c>
      <c r="B13" s="25" t="str">
        <f>VLOOKUP(A13,'[1]102 Descriptions'!$A$2:$B$103,2,FALSE)</f>
        <v xml:space="preserve">zinc-finger of a C2HC-type, putative </v>
      </c>
      <c r="C13" s="54">
        <v>1</v>
      </c>
      <c r="D13" s="55">
        <f>VLOOKUP($A13,'[1]1482 SIMs'!$A$3:$C$1482,2,FALSE)</f>
        <v>565</v>
      </c>
      <c r="E13" s="53">
        <f>VLOOKUP($A13,'[1]1482 SIMs'!$A$3:$C$1482,3,FALSE)</f>
        <v>568</v>
      </c>
      <c r="F13" s="54"/>
      <c r="G13" s="53"/>
      <c r="H13" s="52"/>
      <c r="I13" s="51"/>
      <c r="J13" s="52"/>
      <c r="K13" s="51"/>
      <c r="L13" s="52"/>
      <c r="M13" s="51"/>
      <c r="N13" s="52"/>
      <c r="O13" s="51"/>
      <c r="P13" s="52"/>
      <c r="Q13" s="51"/>
      <c r="R13" s="52"/>
      <c r="S13" s="51"/>
      <c r="T13" s="52"/>
      <c r="U13" s="51"/>
      <c r="V13" s="52"/>
      <c r="W13" s="51"/>
      <c r="X13" s="52"/>
      <c r="Y13" s="51"/>
      <c r="Z13" s="52"/>
      <c r="AA13" s="51"/>
      <c r="AB13" s="52"/>
      <c r="AC13" s="51"/>
      <c r="AD13" s="52"/>
      <c r="AE13" s="51"/>
    </row>
    <row r="14" spans="1:31">
      <c r="A14" s="56" t="s">
        <v>230</v>
      </c>
      <c r="B14" s="25" t="str">
        <f>VLOOKUP(A14,'[1]102 Descriptions'!$A$2:$B$103,2,FALSE)</f>
        <v xml:space="preserve">phosphatidylinositol (3,5) kinase, putative </v>
      </c>
      <c r="C14" s="54">
        <v>2</v>
      </c>
      <c r="D14" s="55">
        <f>VLOOKUP($A14,'[1]1482 SIMs'!$A$3:$C$1482,2,FALSE)</f>
        <v>174</v>
      </c>
      <c r="E14" s="53">
        <f>VLOOKUP($A14,'[1]1482 SIMs'!$A$3:$C$1482,3,FALSE)</f>
        <v>180</v>
      </c>
      <c r="F14" s="54">
        <v>442</v>
      </c>
      <c r="G14" s="53">
        <v>448</v>
      </c>
      <c r="H14" s="52"/>
      <c r="I14" s="51"/>
      <c r="J14" s="52"/>
      <c r="K14" s="51"/>
      <c r="L14" s="52"/>
      <c r="M14" s="51"/>
      <c r="N14" s="52"/>
      <c r="O14" s="51"/>
      <c r="P14" s="52"/>
      <c r="Q14" s="51"/>
      <c r="R14" s="52"/>
      <c r="S14" s="51"/>
      <c r="T14" s="52"/>
      <c r="U14" s="51"/>
      <c r="V14" s="52"/>
      <c r="W14" s="51"/>
      <c r="X14" s="52"/>
      <c r="Y14" s="51"/>
      <c r="Z14" s="52"/>
      <c r="AA14" s="51"/>
      <c r="AB14" s="52"/>
      <c r="AC14" s="51"/>
      <c r="AD14" s="52"/>
      <c r="AE14" s="51"/>
    </row>
    <row r="15" spans="1:31">
      <c r="A15" s="25" t="s">
        <v>222</v>
      </c>
      <c r="B15" s="25" t="str">
        <f>VLOOKUP(A15,'[1]102 Descriptions'!$A$2:$B$103,2,FALSE)</f>
        <v xml:space="preserve">SWI/SNF-related matrix-associated actin-dependent regulator of chromatin subfamily-related, putative </v>
      </c>
      <c r="C15" s="54">
        <v>1</v>
      </c>
      <c r="D15" s="55">
        <f>VLOOKUP($A15,'[1]1482 SIMs'!$A$3:$C$1482,2,FALSE)</f>
        <v>1060</v>
      </c>
      <c r="E15" s="53">
        <f>VLOOKUP($A15,'[1]1482 SIMs'!$A$3:$C$1482,3,FALSE)</f>
        <v>1066</v>
      </c>
      <c r="F15" s="54"/>
      <c r="G15" s="53"/>
      <c r="H15" s="52"/>
      <c r="I15" s="51"/>
      <c r="J15" s="52"/>
      <c r="K15" s="51"/>
      <c r="L15" s="52"/>
      <c r="M15" s="51"/>
      <c r="N15" s="52"/>
      <c r="O15" s="51"/>
      <c r="P15" s="52"/>
      <c r="Q15" s="51"/>
      <c r="R15" s="52"/>
      <c r="S15" s="51"/>
      <c r="T15" s="52"/>
      <c r="U15" s="51"/>
      <c r="V15" s="52"/>
      <c r="W15" s="51"/>
      <c r="X15" s="52"/>
      <c r="Y15" s="51"/>
      <c r="Z15" s="52"/>
      <c r="AA15" s="51"/>
      <c r="AB15" s="52"/>
      <c r="AC15" s="51"/>
      <c r="AD15" s="52"/>
      <c r="AE15" s="51"/>
    </row>
    <row r="16" spans="1:31">
      <c r="A16" s="25" t="s">
        <v>217</v>
      </c>
      <c r="B16" s="25" t="str">
        <f>VLOOKUP(A16,'[1]102 Descriptions'!$A$2:$B$103,2,FALSE)</f>
        <v xml:space="preserve">Rad51, putative </v>
      </c>
      <c r="C16" s="54">
        <v>1</v>
      </c>
      <c r="D16" s="55">
        <f>VLOOKUP($A16,'[1]1482 SIMs'!$A$3:$C$1482,2,FALSE)</f>
        <v>34</v>
      </c>
      <c r="E16" s="53">
        <f>VLOOKUP($A16,'[1]1482 SIMs'!$A$3:$C$1482,3,FALSE)</f>
        <v>40</v>
      </c>
      <c r="F16" s="54"/>
      <c r="G16" s="53"/>
      <c r="H16" s="52"/>
      <c r="I16" s="51"/>
      <c r="J16" s="52"/>
      <c r="K16" s="51"/>
      <c r="L16" s="52"/>
      <c r="M16" s="51"/>
      <c r="N16" s="52"/>
      <c r="O16" s="51"/>
      <c r="P16" s="52"/>
      <c r="Q16" s="51"/>
      <c r="R16" s="52"/>
      <c r="S16" s="51"/>
      <c r="T16" s="52"/>
      <c r="U16" s="51"/>
      <c r="V16" s="52"/>
      <c r="W16" s="51"/>
      <c r="X16" s="52"/>
      <c r="Y16" s="51"/>
      <c r="Z16" s="52"/>
      <c r="AA16" s="51"/>
      <c r="AB16" s="52"/>
      <c r="AC16" s="51"/>
      <c r="AD16" s="52"/>
      <c r="AE16" s="51"/>
    </row>
    <row r="17" spans="1:31">
      <c r="A17" s="56" t="s">
        <v>213</v>
      </c>
      <c r="B17" s="25" t="str">
        <f>VLOOKUP(A17,'[1]102 Descriptions'!$A$2:$B$103,2,FALSE)</f>
        <v xml:space="preserve">Protein of unknown function (DUF498/DUF598), putative </v>
      </c>
      <c r="C17" s="54">
        <v>2</v>
      </c>
      <c r="D17" s="55">
        <v>139</v>
      </c>
      <c r="E17" s="53">
        <v>145</v>
      </c>
      <c r="F17" s="54">
        <v>626</v>
      </c>
      <c r="G17" s="53">
        <v>629</v>
      </c>
      <c r="H17" s="52"/>
      <c r="I17" s="51"/>
      <c r="J17" s="52"/>
      <c r="K17" s="51"/>
      <c r="L17" s="52"/>
      <c r="M17" s="51"/>
      <c r="N17" s="52"/>
      <c r="O17" s="51"/>
      <c r="P17" s="52"/>
      <c r="Q17" s="51"/>
      <c r="R17" s="52"/>
      <c r="S17" s="51"/>
      <c r="T17" s="52"/>
      <c r="U17" s="51"/>
      <c r="V17" s="52"/>
      <c r="W17" s="51"/>
      <c r="X17" s="52"/>
      <c r="Y17" s="51"/>
      <c r="Z17" s="52"/>
      <c r="AA17" s="51"/>
      <c r="AB17" s="52"/>
      <c r="AC17" s="51"/>
      <c r="AD17" s="52"/>
      <c r="AE17" s="51"/>
    </row>
    <row r="18" spans="1:31">
      <c r="A18" s="25" t="s">
        <v>206</v>
      </c>
      <c r="B18" s="25" t="str">
        <f>VLOOKUP(A18,'[1]102 Descriptions'!$A$2:$B$103,2,FALSE)</f>
        <v xml:space="preserve">MIZ/SP-RING zinc finger, putative </v>
      </c>
      <c r="C18" s="54">
        <v>1</v>
      </c>
      <c r="D18" s="55">
        <f>VLOOKUP($A18,'[1]1482 SIMs'!$A$3:$C$1482,2,FALSE)</f>
        <v>350</v>
      </c>
      <c r="E18" s="53">
        <f>VLOOKUP($A18,'[1]1482 SIMs'!$A$3:$C$1482,3,FALSE)</f>
        <v>356</v>
      </c>
      <c r="F18" s="54"/>
      <c r="G18" s="53"/>
      <c r="H18" s="52"/>
      <c r="I18" s="51"/>
      <c r="J18" s="52"/>
      <c r="K18" s="51"/>
      <c r="L18" s="52"/>
      <c r="M18" s="51"/>
      <c r="N18" s="52"/>
      <c r="O18" s="51"/>
      <c r="P18" s="52"/>
      <c r="Q18" s="51"/>
      <c r="R18" s="52"/>
      <c r="S18" s="51"/>
      <c r="T18" s="52"/>
      <c r="U18" s="51"/>
      <c r="V18" s="52"/>
      <c r="W18" s="51"/>
      <c r="X18" s="52"/>
      <c r="Y18" s="51"/>
      <c r="Z18" s="52"/>
      <c r="AA18" s="51"/>
      <c r="AB18" s="52"/>
      <c r="AC18" s="51"/>
      <c r="AD18" s="52"/>
      <c r="AE18" s="51"/>
    </row>
    <row r="19" spans="1:31">
      <c r="A19" s="25" t="s">
        <v>197</v>
      </c>
      <c r="B19" s="25" t="str">
        <f>VLOOKUP(A19,'[1]102 Descriptions'!$A$2:$B$103,2,FALSE)</f>
        <v xml:space="preserve">Spastin, putative </v>
      </c>
      <c r="C19" s="54">
        <v>1</v>
      </c>
      <c r="D19" s="55">
        <f>VLOOKUP($A19,'[1]1482 SIMs'!$A$3:$C$1482,2,FALSE)</f>
        <v>204</v>
      </c>
      <c r="E19" s="53">
        <f>VLOOKUP($A19,'[1]1482 SIMs'!$A$3:$C$1482,3,FALSE)</f>
        <v>210</v>
      </c>
      <c r="F19" s="54"/>
      <c r="G19" s="53"/>
      <c r="H19" s="52"/>
      <c r="I19" s="51"/>
      <c r="J19" s="52"/>
      <c r="K19" s="51"/>
      <c r="L19" s="52"/>
      <c r="M19" s="51"/>
      <c r="N19" s="52"/>
      <c r="O19" s="51"/>
      <c r="P19" s="52"/>
      <c r="Q19" s="51"/>
      <c r="R19" s="52"/>
      <c r="S19" s="51"/>
      <c r="T19" s="52"/>
      <c r="U19" s="51"/>
      <c r="V19" s="52"/>
      <c r="W19" s="51"/>
      <c r="X19" s="52"/>
      <c r="Y19" s="51"/>
      <c r="Z19" s="52"/>
      <c r="AA19" s="51"/>
      <c r="AB19" s="52"/>
      <c r="AC19" s="51"/>
      <c r="AD19" s="52"/>
      <c r="AE19" s="51"/>
    </row>
    <row r="20" spans="1:31">
      <c r="A20" s="25" t="s">
        <v>189</v>
      </c>
      <c r="B20" s="25" t="str">
        <f>VLOOKUP(A20,'[1]102 Descriptions'!$A$2:$B$103,2,FALSE)</f>
        <v xml:space="preserve">hypothetical protein, conserved </v>
      </c>
      <c r="C20" s="54">
        <v>1</v>
      </c>
      <c r="D20" s="55">
        <f>VLOOKUP($A20,'[1]1482 SIMs'!$A$3:$C$1482,2,FALSE)</f>
        <v>242</v>
      </c>
      <c r="E20" s="53">
        <f>VLOOKUP($A20,'[1]1482 SIMs'!$A$3:$C$1482,3,FALSE)</f>
        <v>248</v>
      </c>
      <c r="F20" s="54"/>
      <c r="G20" s="53"/>
      <c r="H20" s="52"/>
      <c r="I20" s="51"/>
      <c r="J20" s="52"/>
      <c r="K20" s="51"/>
      <c r="L20" s="52"/>
      <c r="M20" s="51"/>
      <c r="N20" s="52"/>
      <c r="O20" s="51"/>
      <c r="P20" s="52"/>
      <c r="Q20" s="51"/>
      <c r="R20" s="52"/>
      <c r="S20" s="51"/>
      <c r="T20" s="52"/>
      <c r="U20" s="51"/>
      <c r="V20" s="52"/>
      <c r="W20" s="51"/>
      <c r="X20" s="52"/>
      <c r="Y20" s="51"/>
      <c r="Z20" s="52"/>
      <c r="AA20" s="51"/>
      <c r="AB20" s="52"/>
      <c r="AC20" s="51"/>
      <c r="AD20" s="52"/>
      <c r="AE20" s="51"/>
    </row>
    <row r="21" spans="1:31">
      <c r="A21" s="25" t="s">
        <v>184</v>
      </c>
      <c r="B21" s="25" t="str">
        <f>VLOOKUP(A21,'[1]102 Descriptions'!$A$2:$B$103,2,FALSE)</f>
        <v xml:space="preserve">Beta-lactamase superfamily domain/DNA repair metallo-beta-lactamase, putative </v>
      </c>
      <c r="C21" s="54">
        <v>1</v>
      </c>
      <c r="D21" s="55">
        <f>VLOOKUP($A21,'[1]1482 SIMs'!$A$3:$C$1482,2,FALSE)</f>
        <v>712</v>
      </c>
      <c r="E21" s="53">
        <f>VLOOKUP($A21,'[1]1482 SIMs'!$A$3:$C$1482,3,FALSE)</f>
        <v>718</v>
      </c>
      <c r="F21" s="54"/>
      <c r="G21" s="53"/>
      <c r="H21" s="52"/>
      <c r="I21" s="51"/>
      <c r="J21" s="52"/>
      <c r="K21" s="51"/>
      <c r="L21" s="52"/>
      <c r="M21" s="51"/>
      <c r="N21" s="52"/>
      <c r="O21" s="51"/>
      <c r="P21" s="52"/>
      <c r="Q21" s="51"/>
      <c r="R21" s="52"/>
      <c r="S21" s="51"/>
      <c r="T21" s="52"/>
      <c r="U21" s="51"/>
      <c r="V21" s="52"/>
      <c r="W21" s="51"/>
      <c r="X21" s="52"/>
      <c r="Y21" s="51"/>
      <c r="Z21" s="52"/>
      <c r="AA21" s="51"/>
      <c r="AB21" s="52"/>
      <c r="AC21" s="51"/>
      <c r="AD21" s="52"/>
      <c r="AE21" s="51"/>
    </row>
    <row r="22" spans="1:31">
      <c r="A22" s="25" t="s">
        <v>176</v>
      </c>
      <c r="B22" s="25" t="str">
        <f>VLOOKUP(A22,'[1]102 Descriptions'!$A$2:$B$103,2,FALSE)</f>
        <v xml:space="preserve">ubiquitin-activating enzyme E1, putative </v>
      </c>
      <c r="C22" s="54">
        <v>1</v>
      </c>
      <c r="D22" s="55">
        <f>VLOOKUP($A22,'[1]1482 SIMs'!$A$3:$C$1482,2,FALSE)</f>
        <v>792</v>
      </c>
      <c r="E22" s="53">
        <f>VLOOKUP($A22,'[1]1482 SIMs'!$A$3:$C$1482,3,FALSE)</f>
        <v>796</v>
      </c>
      <c r="F22" s="54"/>
      <c r="G22" s="53"/>
      <c r="H22" s="52"/>
      <c r="I22" s="51"/>
      <c r="J22" s="52"/>
      <c r="K22" s="51"/>
      <c r="L22" s="52"/>
      <c r="M22" s="51"/>
      <c r="N22" s="52"/>
      <c r="O22" s="51"/>
      <c r="P22" s="52"/>
      <c r="Q22" s="51"/>
      <c r="R22" s="52"/>
      <c r="S22" s="51"/>
      <c r="T22" s="52"/>
      <c r="U22" s="51"/>
      <c r="V22" s="52"/>
      <c r="W22" s="51"/>
      <c r="X22" s="52"/>
      <c r="Y22" s="51"/>
      <c r="Z22" s="52"/>
      <c r="AA22" s="51"/>
      <c r="AB22" s="52"/>
      <c r="AC22" s="51"/>
      <c r="AD22" s="52"/>
      <c r="AE22" s="51"/>
    </row>
    <row r="23" spans="1:31">
      <c r="A23" s="25" t="s">
        <v>162</v>
      </c>
      <c r="B23" s="25" t="str">
        <f>VLOOKUP(A23,'[1]102 Descriptions'!$A$2:$B$103,2,FALSE)</f>
        <v xml:space="preserve">kinesin, putative </v>
      </c>
      <c r="C23" s="54">
        <v>1</v>
      </c>
      <c r="D23" s="55">
        <f>VLOOKUP($A23,'[1]1482 SIMs'!$A$3:$C$1482,2,FALSE)</f>
        <v>342</v>
      </c>
      <c r="E23" s="53">
        <f>VLOOKUP($A23,'[1]1482 SIMs'!$A$3:$C$1482,3,FALSE)</f>
        <v>348</v>
      </c>
      <c r="F23" s="54"/>
      <c r="G23" s="53"/>
      <c r="H23" s="52"/>
      <c r="I23" s="51"/>
      <c r="J23" s="52"/>
      <c r="K23" s="51"/>
      <c r="L23" s="52"/>
      <c r="M23" s="51"/>
      <c r="N23" s="52"/>
      <c r="O23" s="51"/>
      <c r="P23" s="52"/>
      <c r="Q23" s="51"/>
      <c r="R23" s="52"/>
      <c r="S23" s="51"/>
      <c r="T23" s="52"/>
      <c r="U23" s="51"/>
      <c r="V23" s="52"/>
      <c r="W23" s="51"/>
      <c r="X23" s="52"/>
      <c r="Y23" s="51"/>
      <c r="Z23" s="52"/>
      <c r="AA23" s="51"/>
      <c r="AB23" s="52"/>
      <c r="AC23" s="51"/>
      <c r="AD23" s="52"/>
      <c r="AE23" s="51"/>
    </row>
    <row r="24" spans="1:31">
      <c r="A24" s="25" t="s">
        <v>156</v>
      </c>
      <c r="B24" s="25" t="str">
        <f>VLOOKUP(A24,'[1]102 Descriptions'!$A$2:$B$103,2,FALSE)</f>
        <v xml:space="preserve">hypothetical protein, conserved </v>
      </c>
      <c r="C24" s="54">
        <v>1</v>
      </c>
      <c r="D24" s="55">
        <f>VLOOKUP($A24,'[1]1482 SIMs'!$A$3:$C$1482,2,FALSE)</f>
        <v>601</v>
      </c>
      <c r="E24" s="53">
        <f>VLOOKUP($A24,'[1]1482 SIMs'!$A$3:$C$1482,3,FALSE)</f>
        <v>607</v>
      </c>
      <c r="F24" s="54"/>
      <c r="G24" s="53"/>
      <c r="H24" s="52"/>
      <c r="I24" s="51"/>
      <c r="J24" s="52"/>
      <c r="K24" s="51"/>
      <c r="L24" s="52"/>
      <c r="M24" s="51"/>
      <c r="N24" s="52"/>
      <c r="O24" s="51"/>
      <c r="P24" s="52"/>
      <c r="Q24" s="51"/>
      <c r="R24" s="52"/>
      <c r="S24" s="51"/>
      <c r="T24" s="52"/>
      <c r="U24" s="51"/>
      <c r="V24" s="52"/>
      <c r="W24" s="51"/>
      <c r="X24" s="52"/>
      <c r="Y24" s="51"/>
      <c r="Z24" s="52"/>
      <c r="AA24" s="51"/>
      <c r="AB24" s="52"/>
      <c r="AC24" s="51"/>
      <c r="AD24" s="52"/>
      <c r="AE24" s="51"/>
    </row>
    <row r="25" spans="1:31">
      <c r="A25" s="25" t="s">
        <v>151</v>
      </c>
      <c r="B25" s="25" t="str">
        <f>VLOOKUP(A25,'[1]102 Descriptions'!$A$2:$B$103,2,FALSE)</f>
        <v xml:space="preserve">NPAPL </v>
      </c>
      <c r="C25" s="54">
        <v>1</v>
      </c>
      <c r="D25" s="55">
        <f>VLOOKUP($A25,'[1]1482 SIMs'!$A$3:$C$1482,2,FALSE)</f>
        <v>60</v>
      </c>
      <c r="E25" s="53">
        <f>VLOOKUP($A25,'[1]1482 SIMs'!$A$3:$C$1482,3,FALSE)</f>
        <v>66</v>
      </c>
      <c r="F25" s="54"/>
      <c r="G25" s="53"/>
      <c r="H25" s="52"/>
      <c r="I25" s="51"/>
      <c r="J25" s="52"/>
      <c r="K25" s="51"/>
      <c r="L25" s="52"/>
      <c r="M25" s="51"/>
      <c r="N25" s="52"/>
      <c r="O25" s="51"/>
      <c r="P25" s="52"/>
      <c r="Q25" s="51"/>
      <c r="R25" s="52"/>
      <c r="S25" s="51"/>
      <c r="T25" s="52"/>
      <c r="U25" s="51"/>
      <c r="V25" s="52"/>
      <c r="W25" s="51"/>
      <c r="X25" s="52"/>
      <c r="Y25" s="51"/>
      <c r="Z25" s="52"/>
      <c r="AA25" s="51"/>
      <c r="AB25" s="52"/>
      <c r="AC25" s="51"/>
      <c r="AD25" s="52"/>
      <c r="AE25" s="51"/>
    </row>
    <row r="26" spans="1:31">
      <c r="A26" s="25" t="s">
        <v>141</v>
      </c>
      <c r="B26" s="25" t="str">
        <f>VLOOKUP(A26,'[1]102 Descriptions'!$A$2:$B$103,2,FALSE)</f>
        <v xml:space="preserve">RNA-binding protein, putative </v>
      </c>
      <c r="C26" s="54">
        <v>1</v>
      </c>
      <c r="D26" s="55">
        <f>VLOOKUP($A26,'[1]1482 SIMs'!$A$3:$C$1482,2,FALSE)</f>
        <v>946</v>
      </c>
      <c r="E26" s="53">
        <f>VLOOKUP($A26,'[1]1482 SIMs'!$A$3:$C$1482,3,FALSE)</f>
        <v>952</v>
      </c>
      <c r="F26" s="54"/>
      <c r="G26" s="53"/>
      <c r="H26" s="52"/>
      <c r="I26" s="51"/>
      <c r="J26" s="52"/>
      <c r="K26" s="51"/>
      <c r="L26" s="52"/>
      <c r="M26" s="51"/>
      <c r="N26" s="52"/>
      <c r="O26" s="51"/>
      <c r="P26" s="52"/>
      <c r="Q26" s="51"/>
      <c r="R26" s="52"/>
      <c r="S26" s="51"/>
      <c r="T26" s="52"/>
      <c r="U26" s="51"/>
      <c r="V26" s="52"/>
      <c r="W26" s="51"/>
      <c r="X26" s="52"/>
      <c r="Y26" s="51"/>
      <c r="Z26" s="52"/>
      <c r="AA26" s="51"/>
      <c r="AB26" s="52"/>
      <c r="AC26" s="51"/>
      <c r="AD26" s="52"/>
      <c r="AE26" s="51"/>
    </row>
    <row r="27" spans="1:31">
      <c r="A27" s="25" t="s">
        <v>137</v>
      </c>
      <c r="B27" s="25" t="str">
        <f>VLOOKUP(A27,'[1]102 Descriptions'!$A$2:$B$103,2,FALSE)</f>
        <v xml:space="preserve">PRP3, putative </v>
      </c>
      <c r="C27" s="54">
        <v>1</v>
      </c>
      <c r="D27" s="55">
        <f>VLOOKUP($A27,'[1]1482 SIMs'!$A$3:$C$1482,2,FALSE)</f>
        <v>39</v>
      </c>
      <c r="E27" s="53">
        <f>VLOOKUP($A27,'[1]1482 SIMs'!$A$3:$C$1482,3,FALSE)</f>
        <v>45</v>
      </c>
      <c r="F27" s="54"/>
      <c r="G27" s="53"/>
      <c r="H27" s="52"/>
      <c r="I27" s="51"/>
      <c r="J27" s="52"/>
      <c r="K27" s="51"/>
      <c r="L27" s="52"/>
      <c r="M27" s="51"/>
      <c r="N27" s="52"/>
      <c r="O27" s="51"/>
      <c r="P27" s="52"/>
      <c r="Q27" s="51"/>
      <c r="R27" s="52"/>
      <c r="S27" s="51"/>
      <c r="T27" s="52"/>
      <c r="U27" s="51"/>
      <c r="V27" s="52"/>
      <c r="W27" s="51"/>
      <c r="X27" s="52"/>
      <c r="Y27" s="51"/>
      <c r="Z27" s="52"/>
      <c r="AA27" s="51"/>
      <c r="AB27" s="52"/>
      <c r="AC27" s="51"/>
      <c r="AD27" s="52"/>
      <c r="AE27" s="51"/>
    </row>
    <row r="28" spans="1:31">
      <c r="A28" s="25" t="s">
        <v>127</v>
      </c>
      <c r="B28" s="25" t="str">
        <f>VLOOKUP(A28,'[1]102 Descriptions'!$A$2:$B$103,2,FALSE)</f>
        <v xml:space="preserve">alpha-tubulin N-acetyltransferase, putative </v>
      </c>
      <c r="C28" s="54">
        <v>1</v>
      </c>
      <c r="D28" s="55">
        <f>VLOOKUP($A28,'[1]1482 SIMs'!$A$3:$C$1482,2,FALSE)</f>
        <v>247</v>
      </c>
      <c r="E28" s="53">
        <f>VLOOKUP($A28,'[1]1482 SIMs'!$A$3:$C$1482,3,FALSE)</f>
        <v>251</v>
      </c>
      <c r="F28" s="54"/>
      <c r="G28" s="53"/>
      <c r="H28" s="52"/>
      <c r="I28" s="51"/>
      <c r="J28" s="52"/>
      <c r="K28" s="51"/>
      <c r="L28" s="52"/>
      <c r="M28" s="51"/>
      <c r="N28" s="52"/>
      <c r="O28" s="51"/>
      <c r="P28" s="52"/>
      <c r="Q28" s="51"/>
      <c r="R28" s="52"/>
      <c r="S28" s="51"/>
      <c r="T28" s="52"/>
      <c r="U28" s="51"/>
      <c r="V28" s="52"/>
      <c r="W28" s="51"/>
      <c r="X28" s="52"/>
      <c r="Y28" s="51"/>
      <c r="Z28" s="52"/>
      <c r="AA28" s="51"/>
      <c r="AB28" s="52"/>
      <c r="AC28" s="51"/>
      <c r="AD28" s="52"/>
      <c r="AE28" s="51"/>
    </row>
    <row r="29" spans="1:31">
      <c r="A29" s="25" t="s">
        <v>123</v>
      </c>
      <c r="B29" s="25" t="str">
        <f>VLOOKUP(A29,'[1]102 Descriptions'!$A$2:$B$103,2,FALSE)</f>
        <v xml:space="preserve">DNA-repair protein, putative </v>
      </c>
      <c r="C29" s="54">
        <v>1</v>
      </c>
      <c r="D29" s="55">
        <f>VLOOKUP($A29,'[1]1482 SIMs'!$A$3:$C$1482,2,FALSE)</f>
        <v>127</v>
      </c>
      <c r="E29" s="53">
        <f>VLOOKUP($A29,'[1]1482 SIMs'!$A$3:$C$1482,3,FALSE)</f>
        <v>131</v>
      </c>
      <c r="F29" s="54"/>
      <c r="G29" s="53"/>
      <c r="H29" s="52"/>
      <c r="I29" s="51"/>
      <c r="J29" s="52"/>
      <c r="K29" s="51"/>
      <c r="L29" s="52"/>
      <c r="M29" s="51"/>
      <c r="N29" s="52"/>
      <c r="O29" s="51"/>
      <c r="P29" s="52"/>
      <c r="Q29" s="51"/>
      <c r="R29" s="52"/>
      <c r="S29" s="51"/>
      <c r="T29" s="52"/>
      <c r="U29" s="51"/>
      <c r="V29" s="52"/>
      <c r="W29" s="51"/>
      <c r="X29" s="52"/>
      <c r="Y29" s="51"/>
      <c r="Z29" s="52"/>
      <c r="AA29" s="51"/>
      <c r="AB29" s="52"/>
      <c r="AC29" s="51"/>
      <c r="AD29" s="52"/>
      <c r="AE29" s="51"/>
    </row>
    <row r="30" spans="1:31">
      <c r="A30" s="25" t="s">
        <v>117</v>
      </c>
      <c r="B30" s="25" t="str">
        <f>VLOOKUP(A30,'[1]102 Descriptions'!$A$2:$B$103,2,FALSE)</f>
        <v xml:space="preserve">pre-mRNA processing factor 4 (PRP4) like/WD domain, G-beta repeat, putative </v>
      </c>
      <c r="C30" s="54">
        <v>1</v>
      </c>
      <c r="D30" s="55">
        <f>VLOOKUP($A30,'[1]1482 SIMs'!$A$3:$C$1482,2,FALSE)</f>
        <v>600</v>
      </c>
      <c r="E30" s="53">
        <f>VLOOKUP($A30,'[1]1482 SIMs'!$A$3:$C$1482,3,FALSE)</f>
        <v>606</v>
      </c>
      <c r="F30" s="54"/>
      <c r="G30" s="53"/>
      <c r="H30" s="52"/>
      <c r="I30" s="51"/>
      <c r="J30" s="52"/>
      <c r="K30" s="51"/>
      <c r="L30" s="52"/>
      <c r="M30" s="51"/>
      <c r="N30" s="52"/>
      <c r="O30" s="51"/>
      <c r="P30" s="52"/>
      <c r="Q30" s="51"/>
      <c r="R30" s="52"/>
      <c r="S30" s="51"/>
      <c r="T30" s="52"/>
      <c r="U30" s="51"/>
      <c r="V30" s="52"/>
      <c r="W30" s="51"/>
      <c r="X30" s="52"/>
      <c r="Y30" s="51"/>
      <c r="Z30" s="52"/>
      <c r="AA30" s="51"/>
      <c r="AB30" s="52"/>
      <c r="AC30" s="51"/>
      <c r="AD30" s="52"/>
      <c r="AE30" s="51"/>
    </row>
    <row r="31" spans="1:31">
      <c r="A31" s="25" t="s">
        <v>115</v>
      </c>
      <c r="B31" s="25" t="str">
        <f>VLOOKUP(A31,'[1]102 Descriptions'!$A$2:$B$103,2,FALSE)</f>
        <v xml:space="preserve">protein kinase, putative </v>
      </c>
      <c r="C31" s="54">
        <v>1</v>
      </c>
      <c r="D31" s="55">
        <f>VLOOKUP($A31,'[1]1482 SIMs'!$A$3:$C$1482,2,FALSE)</f>
        <v>872</v>
      </c>
      <c r="E31" s="53">
        <f>VLOOKUP($A31,'[1]1482 SIMs'!$A$3:$C$1482,3,FALSE)</f>
        <v>878</v>
      </c>
      <c r="F31" s="54"/>
      <c r="G31" s="53"/>
      <c r="H31" s="52"/>
      <c r="I31" s="51"/>
      <c r="J31" s="52"/>
      <c r="K31" s="51"/>
      <c r="L31" s="52"/>
      <c r="M31" s="51"/>
      <c r="N31" s="52"/>
      <c r="O31" s="51"/>
      <c r="P31" s="52"/>
      <c r="Q31" s="51"/>
      <c r="R31" s="52"/>
      <c r="S31" s="51"/>
      <c r="T31" s="52"/>
      <c r="U31" s="51"/>
      <c r="V31" s="52"/>
      <c r="W31" s="51"/>
      <c r="X31" s="52"/>
      <c r="Y31" s="51"/>
      <c r="Z31" s="52"/>
      <c r="AA31" s="51"/>
      <c r="AB31" s="52"/>
      <c r="AC31" s="51"/>
      <c r="AD31" s="52"/>
      <c r="AE31" s="51"/>
    </row>
    <row r="32" spans="1:31">
      <c r="A32" s="56" t="s">
        <v>110</v>
      </c>
      <c r="B32" s="25" t="str">
        <f>VLOOKUP(A32,'[1]102 Descriptions'!$A$2:$B$103,2,FALSE)</f>
        <v xml:space="preserve">Fusaric acid resistance protein-like, putative </v>
      </c>
      <c r="C32" s="54">
        <v>3</v>
      </c>
      <c r="D32" s="55">
        <v>917</v>
      </c>
      <c r="E32" s="53">
        <v>923</v>
      </c>
      <c r="F32" s="54">
        <v>943</v>
      </c>
      <c r="G32" s="53">
        <v>949</v>
      </c>
      <c r="H32" s="52">
        <v>1604</v>
      </c>
      <c r="I32" s="51">
        <v>1610</v>
      </c>
      <c r="J32" s="52"/>
      <c r="K32" s="51"/>
      <c r="L32" s="52"/>
      <c r="M32" s="51"/>
      <c r="N32" s="52"/>
      <c r="O32" s="51"/>
      <c r="P32" s="52"/>
      <c r="Q32" s="51"/>
      <c r="R32" s="52"/>
      <c r="S32" s="51"/>
      <c r="T32" s="52"/>
      <c r="U32" s="51"/>
      <c r="V32" s="52"/>
      <c r="W32" s="51"/>
      <c r="X32" s="52"/>
      <c r="Y32" s="51"/>
      <c r="Z32" s="52"/>
      <c r="AA32" s="51"/>
      <c r="AB32" s="52"/>
      <c r="AC32" s="51"/>
      <c r="AD32" s="52"/>
      <c r="AE32" s="51"/>
    </row>
    <row r="33" spans="1:31">
      <c r="A33" s="25" t="s">
        <v>99</v>
      </c>
      <c r="B33" s="25" t="str">
        <f>VLOOKUP(A33,'[1]102 Descriptions'!$A$2:$B$103,2,FALSE)</f>
        <v xml:space="preserve">POC1 centriolar protein homolog </v>
      </c>
      <c r="C33" s="54">
        <v>1</v>
      </c>
      <c r="D33" s="55">
        <f>VLOOKUP($A33,'[1]1482 SIMs'!$A$3:$C$1482,2,FALSE)</f>
        <v>663</v>
      </c>
      <c r="E33" s="53">
        <f>VLOOKUP($A33,'[1]1482 SIMs'!$A$3:$C$1482,3,FALSE)</f>
        <v>669</v>
      </c>
      <c r="F33" s="54"/>
      <c r="G33" s="53"/>
      <c r="H33" s="52"/>
      <c r="I33" s="51"/>
      <c r="J33" s="52"/>
      <c r="K33" s="51"/>
      <c r="L33" s="52"/>
      <c r="M33" s="51"/>
      <c r="N33" s="52"/>
      <c r="O33" s="51"/>
      <c r="P33" s="52"/>
      <c r="Q33" s="51"/>
      <c r="R33" s="52"/>
      <c r="S33" s="51"/>
      <c r="T33" s="52"/>
      <c r="U33" s="51"/>
      <c r="V33" s="52"/>
      <c r="W33" s="51"/>
      <c r="X33" s="52"/>
      <c r="Y33" s="51"/>
      <c r="Z33" s="52"/>
      <c r="AA33" s="51"/>
      <c r="AB33" s="52"/>
      <c r="AC33" s="51"/>
      <c r="AD33" s="52"/>
      <c r="AE33" s="51"/>
    </row>
    <row r="34" spans="1:31">
      <c r="A34" s="25" t="s">
        <v>90</v>
      </c>
      <c r="B34" s="25" t="str">
        <f>VLOOKUP(A34,'[1]102 Descriptions'!$A$2:$B$103,2,FALSE)</f>
        <v xml:space="preserve">U4/U6-specific protein PRP4 </v>
      </c>
      <c r="C34" s="54">
        <v>1</v>
      </c>
      <c r="D34" s="55">
        <f>VLOOKUP($A34,'[1]1482 SIMs'!$A$3:$C$1482,2,FALSE)</f>
        <v>600</v>
      </c>
      <c r="E34" s="53">
        <f>VLOOKUP($A34,'[1]1482 SIMs'!$A$3:$C$1482,3,FALSE)</f>
        <v>606</v>
      </c>
      <c r="F34" s="54"/>
      <c r="G34" s="53"/>
      <c r="H34" s="52"/>
      <c r="I34" s="51"/>
      <c r="J34" s="52"/>
      <c r="K34" s="51"/>
      <c r="L34" s="52"/>
      <c r="M34" s="51"/>
      <c r="N34" s="52"/>
      <c r="O34" s="51"/>
      <c r="P34" s="52"/>
      <c r="Q34" s="51"/>
      <c r="R34" s="52"/>
      <c r="S34" s="51"/>
      <c r="T34" s="52"/>
      <c r="U34" s="51"/>
      <c r="V34" s="52"/>
      <c r="W34" s="51"/>
      <c r="X34" s="52"/>
      <c r="Y34" s="51"/>
      <c r="Z34" s="52"/>
      <c r="AA34" s="51"/>
      <c r="AB34" s="52"/>
      <c r="AC34" s="51"/>
      <c r="AD34" s="52"/>
      <c r="AE34" s="51"/>
    </row>
    <row r="35" spans="1:31">
      <c r="A35" s="25" t="s">
        <v>86</v>
      </c>
      <c r="B35" s="25" t="str">
        <f>VLOOKUP(A35,'[1]102 Descriptions'!$A$2:$B$103,2,FALSE)</f>
        <v xml:space="preserve">SWI/SNF-related helicase, putative </v>
      </c>
      <c r="C35" s="54">
        <v>1</v>
      </c>
      <c r="D35" s="55">
        <f>VLOOKUP($A35,'[1]1482 SIMs'!$A$3:$C$1482,2,FALSE)</f>
        <v>1199</v>
      </c>
      <c r="E35" s="53">
        <f>VLOOKUP($A35,'[1]1482 SIMs'!$A$3:$C$1482,3,FALSE)</f>
        <v>1205</v>
      </c>
      <c r="F35" s="54"/>
      <c r="G35" s="53"/>
      <c r="H35" s="52"/>
      <c r="I35" s="51"/>
      <c r="J35" s="52"/>
      <c r="K35" s="51"/>
      <c r="L35" s="52"/>
      <c r="M35" s="51"/>
      <c r="N35" s="52"/>
      <c r="O35" s="51"/>
      <c r="P35" s="52"/>
      <c r="Q35" s="51"/>
      <c r="R35" s="52"/>
      <c r="S35" s="51"/>
      <c r="T35" s="52"/>
      <c r="U35" s="51"/>
      <c r="V35" s="52"/>
      <c r="W35" s="51"/>
      <c r="X35" s="52"/>
      <c r="Y35" s="51"/>
      <c r="Z35" s="52"/>
      <c r="AA35" s="51"/>
      <c r="AB35" s="52"/>
      <c r="AC35" s="51"/>
      <c r="AD35" s="52"/>
      <c r="AE35" s="51"/>
    </row>
    <row r="36" spans="1:31">
      <c r="A36" s="25" t="s">
        <v>82</v>
      </c>
      <c r="B36" s="25" t="str">
        <f>VLOOKUP(A36,'[1]102 Descriptions'!$A$2:$B$103,2,FALSE)</f>
        <v xml:space="preserve">hypothetical protein, conserved </v>
      </c>
      <c r="C36" s="54">
        <v>1</v>
      </c>
      <c r="D36" s="55">
        <f>VLOOKUP($A36,'[1]1482 SIMs'!$A$3:$C$1482,2,FALSE)</f>
        <v>478</v>
      </c>
      <c r="E36" s="53">
        <f>VLOOKUP($A36,'[1]1482 SIMs'!$A$3:$C$1482,3,FALSE)</f>
        <v>484</v>
      </c>
      <c r="F36" s="54"/>
      <c r="G36" s="53"/>
      <c r="H36" s="52"/>
      <c r="I36" s="51"/>
      <c r="J36" s="52"/>
      <c r="K36" s="51"/>
      <c r="L36" s="52"/>
      <c r="M36" s="51"/>
      <c r="N36" s="52"/>
      <c r="O36" s="51"/>
      <c r="P36" s="52"/>
      <c r="Q36" s="51"/>
      <c r="R36" s="52"/>
      <c r="S36" s="51"/>
      <c r="T36" s="52"/>
      <c r="U36" s="51"/>
      <c r="V36" s="52"/>
      <c r="W36" s="51"/>
      <c r="X36" s="52"/>
      <c r="Y36" s="51"/>
      <c r="Z36" s="52"/>
      <c r="AA36" s="51"/>
      <c r="AB36" s="52"/>
      <c r="AC36" s="51"/>
      <c r="AD36" s="52"/>
      <c r="AE36" s="51"/>
    </row>
    <row r="37" spans="1:31">
      <c r="A37" s="25" t="s">
        <v>79</v>
      </c>
      <c r="B37" s="25" t="str">
        <f>VLOOKUP(A37,'[1]102 Descriptions'!$A$2:$B$103,2,FALSE)</f>
        <v xml:space="preserve">ADP-ribosylation factor GTPase activating protein 1, putative </v>
      </c>
      <c r="C37" s="54">
        <v>1</v>
      </c>
      <c r="D37" s="55">
        <f>VLOOKUP($A37,'[1]1482 SIMs'!$A$3:$C$1482,2,FALSE)</f>
        <v>250</v>
      </c>
      <c r="E37" s="53">
        <f>VLOOKUP($A37,'[1]1482 SIMs'!$A$3:$C$1482,3,FALSE)</f>
        <v>256</v>
      </c>
      <c r="F37" s="54"/>
      <c r="G37" s="53"/>
      <c r="H37" s="52"/>
      <c r="I37" s="51"/>
      <c r="J37" s="52"/>
      <c r="K37" s="51"/>
      <c r="L37" s="52"/>
      <c r="M37" s="51"/>
      <c r="N37" s="52"/>
      <c r="O37" s="51"/>
      <c r="P37" s="52"/>
      <c r="Q37" s="51"/>
      <c r="R37" s="52"/>
      <c r="S37" s="51"/>
      <c r="T37" s="52"/>
      <c r="U37" s="51"/>
      <c r="V37" s="52"/>
      <c r="W37" s="51"/>
      <c r="X37" s="52"/>
      <c r="Y37" s="51"/>
      <c r="Z37" s="52"/>
      <c r="AA37" s="51"/>
      <c r="AB37" s="52"/>
      <c r="AC37" s="51"/>
      <c r="AD37" s="52"/>
      <c r="AE37" s="51"/>
    </row>
    <row r="38" spans="1:31">
      <c r="A38" s="25" t="s">
        <v>72</v>
      </c>
      <c r="B38" s="25" t="str">
        <f>VLOOKUP(A38,'[1]102 Descriptions'!$A$2:$B$103,2,FALSE)</f>
        <v xml:space="preserve">prefoldin subunit, putative </v>
      </c>
      <c r="C38" s="54">
        <v>1</v>
      </c>
      <c r="D38" s="55">
        <f>VLOOKUP($A38,'[1]1482 SIMs'!$A$3:$C$1482,2,FALSE)</f>
        <v>205</v>
      </c>
      <c r="E38" s="53">
        <f>VLOOKUP($A38,'[1]1482 SIMs'!$A$3:$C$1482,3,FALSE)</f>
        <v>211</v>
      </c>
      <c r="F38" s="54"/>
      <c r="G38" s="53"/>
      <c r="H38" s="52"/>
      <c r="I38" s="51"/>
      <c r="J38" s="52"/>
      <c r="K38" s="51"/>
      <c r="L38" s="52"/>
      <c r="M38" s="51"/>
      <c r="N38" s="52"/>
      <c r="O38" s="51"/>
      <c r="P38" s="52"/>
      <c r="Q38" s="51"/>
      <c r="R38" s="52"/>
      <c r="S38" s="51"/>
      <c r="T38" s="52"/>
      <c r="U38" s="51"/>
      <c r="V38" s="52"/>
      <c r="W38" s="51"/>
      <c r="X38" s="52"/>
      <c r="Y38" s="51"/>
      <c r="Z38" s="52"/>
      <c r="AA38" s="51"/>
      <c r="AB38" s="52"/>
      <c r="AC38" s="51"/>
      <c r="AD38" s="52"/>
      <c r="AE38" s="51"/>
    </row>
    <row r="39" spans="1:31">
      <c r="A39" s="56" t="s">
        <v>60</v>
      </c>
      <c r="B39" s="25" t="str">
        <f>VLOOKUP(A39,'[1]102 Descriptions'!$A$2:$B$103,2,FALSE)</f>
        <v xml:space="preserve">Cell division protein kinase, putative </v>
      </c>
      <c r="C39" s="54">
        <v>2</v>
      </c>
      <c r="D39" s="55">
        <v>535</v>
      </c>
      <c r="E39" s="53">
        <v>541</v>
      </c>
      <c r="F39" s="54">
        <v>651</v>
      </c>
      <c r="G39" s="53">
        <v>657</v>
      </c>
      <c r="H39" s="52"/>
      <c r="I39" s="51"/>
      <c r="J39" s="52"/>
      <c r="K39" s="51"/>
      <c r="L39" s="52"/>
      <c r="M39" s="51"/>
      <c r="N39" s="52"/>
      <c r="O39" s="51"/>
      <c r="P39" s="52"/>
      <c r="Q39" s="51"/>
      <c r="R39" s="52"/>
      <c r="S39" s="51"/>
      <c r="T39" s="52"/>
      <c r="U39" s="51"/>
      <c r="V39" s="52"/>
      <c r="W39" s="51"/>
      <c r="X39" s="52"/>
      <c r="Y39" s="51"/>
      <c r="Z39" s="52"/>
      <c r="AA39" s="51"/>
      <c r="AB39" s="52"/>
      <c r="AC39" s="51"/>
      <c r="AD39" s="52"/>
      <c r="AE39" s="51"/>
    </row>
    <row r="40" spans="1:31">
      <c r="A40" s="25" t="s">
        <v>54</v>
      </c>
      <c r="B40" s="25" t="str">
        <f>VLOOKUP(A40,'[1]102 Descriptions'!$A$2:$B$103,2,FALSE)</f>
        <v xml:space="preserve">predicted WD40 repeat protein </v>
      </c>
      <c r="C40" s="54">
        <v>1</v>
      </c>
      <c r="D40" s="55">
        <f>VLOOKUP($A40,'[1]1482 SIMs'!$A$3:$C$1482,2,FALSE)</f>
        <v>76</v>
      </c>
      <c r="E40" s="53">
        <f>VLOOKUP($A40,'[1]1482 SIMs'!$A$3:$C$1482,3,FALSE)</f>
        <v>82</v>
      </c>
      <c r="F40" s="54"/>
      <c r="G40" s="53"/>
      <c r="H40" s="52"/>
      <c r="I40" s="51"/>
      <c r="J40" s="52"/>
      <c r="K40" s="51"/>
      <c r="L40" s="52"/>
      <c r="M40" s="51"/>
      <c r="N40" s="52"/>
      <c r="O40" s="51"/>
      <c r="P40" s="52"/>
      <c r="Q40" s="51"/>
      <c r="R40" s="52"/>
      <c r="S40" s="51"/>
      <c r="T40" s="52"/>
      <c r="U40" s="51"/>
      <c r="V40" s="52"/>
      <c r="W40" s="51"/>
      <c r="X40" s="52"/>
      <c r="Y40" s="51"/>
      <c r="Z40" s="52"/>
      <c r="AA40" s="51"/>
      <c r="AB40" s="52"/>
      <c r="AC40" s="51"/>
      <c r="AD40" s="52"/>
      <c r="AE40" s="51"/>
    </row>
    <row r="41" spans="1:31">
      <c r="A41" s="56" t="s">
        <v>31</v>
      </c>
      <c r="B41" s="25" t="str">
        <f>VLOOKUP(A41,'[1]102 Descriptions'!$A$2:$B$103,2,FALSE)</f>
        <v xml:space="preserve">ATPase family associated with various cellular activities (AAA), putative </v>
      </c>
      <c r="C41" s="54">
        <v>2</v>
      </c>
      <c r="D41" s="55">
        <v>188</v>
      </c>
      <c r="E41" s="53">
        <v>194</v>
      </c>
      <c r="F41" s="54">
        <v>789</v>
      </c>
      <c r="G41" s="53">
        <v>795</v>
      </c>
      <c r="H41" s="52"/>
      <c r="I41" s="51"/>
      <c r="J41" s="52"/>
      <c r="K41" s="51"/>
      <c r="L41" s="52"/>
      <c r="M41" s="51"/>
      <c r="N41" s="52"/>
      <c r="O41" s="51"/>
      <c r="P41" s="52"/>
      <c r="Q41" s="51"/>
      <c r="R41" s="52"/>
      <c r="S41" s="51"/>
      <c r="T41" s="52"/>
      <c r="U41" s="51"/>
      <c r="V41" s="52"/>
      <c r="W41" s="51"/>
      <c r="X41" s="52"/>
      <c r="Y41" s="51"/>
      <c r="Z41" s="52"/>
      <c r="AA41" s="51"/>
      <c r="AB41" s="52"/>
      <c r="AC41" s="51"/>
      <c r="AD41" s="52"/>
      <c r="AE41" s="51"/>
    </row>
    <row r="42" spans="1:31" ht="15" thickBot="1">
      <c r="A42" s="18" t="s">
        <v>18</v>
      </c>
      <c r="B42" s="18" t="str">
        <f>VLOOKUP(A42,'[1]102 Descriptions'!$A$2:$B$103,2,FALSE)</f>
        <v xml:space="preserve">hypothetical protein, conserved </v>
      </c>
      <c r="C42" s="49">
        <v>1</v>
      </c>
      <c r="D42" s="50">
        <f>VLOOKUP($A42,'[1]1482 SIMs'!$A$3:$C$1482,2,FALSE)</f>
        <v>157</v>
      </c>
      <c r="E42" s="48">
        <f>VLOOKUP($A42,'[1]1482 SIMs'!$A$3:$C$1482,3,FALSE)</f>
        <v>163</v>
      </c>
      <c r="F42" s="49"/>
      <c r="G42" s="48"/>
      <c r="H42" s="47"/>
      <c r="I42" s="46"/>
      <c r="J42" s="47"/>
      <c r="K42" s="46"/>
      <c r="L42" s="47"/>
      <c r="M42" s="46"/>
      <c r="N42" s="47"/>
      <c r="O42" s="46"/>
      <c r="P42" s="47"/>
      <c r="Q42" s="46"/>
      <c r="R42" s="47"/>
      <c r="S42" s="46"/>
      <c r="T42" s="47"/>
      <c r="U42" s="46"/>
      <c r="V42" s="47"/>
      <c r="W42" s="46"/>
      <c r="X42" s="47"/>
      <c r="Y42" s="46"/>
      <c r="Z42" s="47"/>
      <c r="AA42" s="46"/>
      <c r="AB42" s="47"/>
      <c r="AC42" s="46"/>
      <c r="AD42" s="47"/>
      <c r="AE42" s="46"/>
    </row>
    <row r="43" spans="1:31" ht="15" thickBot="1">
      <c r="A43" s="25" t="s">
        <v>309</v>
      </c>
      <c r="B43" s="45"/>
      <c r="C43" s="4"/>
      <c r="D43" s="4"/>
      <c r="E43" s="4"/>
      <c r="F43" s="4"/>
      <c r="G43" s="4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  <c r="AA43" s="2"/>
      <c r="AB43" s="2"/>
      <c r="AC43" s="2"/>
      <c r="AD43" s="2"/>
      <c r="AE43" s="2"/>
    </row>
    <row r="44" spans="1:31" ht="15" thickBot="1">
      <c r="A44" s="140" t="s">
        <v>308</v>
      </c>
      <c r="B44" s="140" t="s">
        <v>303</v>
      </c>
      <c r="C44" s="142" t="s">
        <v>302</v>
      </c>
      <c r="D44" s="144" t="s">
        <v>301</v>
      </c>
      <c r="E44" s="145"/>
      <c r="F44" s="152" t="s">
        <v>307</v>
      </c>
      <c r="G44" s="145"/>
      <c r="H44" s="147" t="s">
        <v>306</v>
      </c>
      <c r="I44" s="131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  <c r="AA44" s="2"/>
      <c r="AB44" s="2"/>
      <c r="AC44" s="2"/>
      <c r="AD44" s="2"/>
      <c r="AE44" s="2"/>
    </row>
    <row r="45" spans="1:31" ht="15" thickBot="1">
      <c r="A45" s="141"/>
      <c r="B45" s="141"/>
      <c r="C45" s="143"/>
      <c r="D45" s="44" t="s">
        <v>297</v>
      </c>
      <c r="E45" s="43" t="s">
        <v>296</v>
      </c>
      <c r="F45" s="44" t="s">
        <v>297</v>
      </c>
      <c r="G45" s="43" t="s">
        <v>296</v>
      </c>
      <c r="H45" s="42" t="s">
        <v>297</v>
      </c>
      <c r="I45" s="41" t="s">
        <v>296</v>
      </c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  <c r="AA45" s="2"/>
      <c r="AB45" s="2"/>
      <c r="AC45" s="2"/>
      <c r="AD45" s="2"/>
      <c r="AE45" s="2"/>
    </row>
    <row r="46" spans="1:31">
      <c r="A46" s="40" t="s">
        <v>278</v>
      </c>
      <c r="B46" s="39" t="str">
        <f>VLOOKUP(A46,'[1]102 Descriptions'!$A$2:$B$103,2,FALSE)</f>
        <v xml:space="preserve">predicted WD40 repeat protein </v>
      </c>
      <c r="C46" s="38">
        <v>2</v>
      </c>
      <c r="D46" s="37">
        <f>VLOOKUP($A46,'[1]1482 SIMs'!$A$3:$C$1482,2,FALSE)</f>
        <v>745</v>
      </c>
      <c r="E46" s="36">
        <f>VLOOKUP($A46,'[1]1482 SIMs'!$A$3:$C$1482,3,FALSE)</f>
        <v>751</v>
      </c>
      <c r="F46" s="35">
        <v>1328</v>
      </c>
      <c r="G46" s="34">
        <v>1334</v>
      </c>
      <c r="H46" s="33"/>
      <c r="I46" s="3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  <c r="AA46" s="2"/>
      <c r="AB46" s="2"/>
      <c r="AC46" s="2"/>
      <c r="AD46" s="2"/>
      <c r="AE46" s="2"/>
    </row>
    <row r="47" spans="1:31">
      <c r="A47" s="29" t="s">
        <v>276</v>
      </c>
      <c r="B47" s="25" t="str">
        <f>VLOOKUP(A47,'[1]102 Descriptions'!$A$2:$B$103,2,FALSE)</f>
        <v xml:space="preserve">zinc finger protein family member, putative </v>
      </c>
      <c r="C47" s="24">
        <v>2</v>
      </c>
      <c r="D47" s="23">
        <f>VLOOKUP($A47,'[1]1482 SIMs'!$A$3:$C$1482,2,FALSE)</f>
        <v>2</v>
      </c>
      <c r="E47" s="22">
        <f>VLOOKUP($A47,'[1]1482 SIMs'!$A$3:$C$1482,3,FALSE)</f>
        <v>8</v>
      </c>
      <c r="F47" s="28">
        <v>360</v>
      </c>
      <c r="G47" s="27">
        <v>366</v>
      </c>
      <c r="H47" s="21"/>
      <c r="I47" s="20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  <c r="AA47" s="2"/>
      <c r="AB47" s="2"/>
      <c r="AC47" s="2"/>
      <c r="AD47" s="2"/>
      <c r="AE47" s="2"/>
    </row>
    <row r="48" spans="1:31">
      <c r="A48" s="26" t="s">
        <v>261</v>
      </c>
      <c r="B48" s="25" t="str">
        <f>VLOOKUP(A48,'[1]102 Descriptions'!$A$2:$B$103,2,FALSE)</f>
        <v xml:space="preserve">Proteophosphoglycan, putative </v>
      </c>
      <c r="C48" s="24">
        <v>1</v>
      </c>
      <c r="D48" s="23">
        <f>VLOOKUP($A48,'[1]1482 SIMs'!$A$3:$C$1482,2,FALSE)</f>
        <v>520</v>
      </c>
      <c r="E48" s="22">
        <f>VLOOKUP($A48,'[1]1482 SIMs'!$A$3:$C$1482,3,FALSE)</f>
        <v>526</v>
      </c>
      <c r="F48" s="23"/>
      <c r="G48" s="22"/>
      <c r="H48" s="21"/>
      <c r="I48" s="20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  <c r="AA48" s="2"/>
      <c r="AB48" s="2"/>
      <c r="AC48" s="2"/>
      <c r="AD48" s="2"/>
      <c r="AE48" s="2"/>
    </row>
    <row r="49" spans="1:31">
      <c r="A49" s="26" t="s">
        <v>252</v>
      </c>
      <c r="B49" s="25" t="str">
        <f>VLOOKUP(A49,'[1]102 Descriptions'!$A$2:$B$103,2,FALSE)</f>
        <v xml:space="preserve">Flagellum attachment zone protein 5 </v>
      </c>
      <c r="C49" s="24">
        <v>1</v>
      </c>
      <c r="D49" s="23">
        <f>VLOOKUP($A49,'[1]1482 SIMs'!$A$3:$C$1482,2,FALSE)</f>
        <v>495</v>
      </c>
      <c r="E49" s="22">
        <f>VLOOKUP($A49,'[1]1482 SIMs'!$A$3:$C$1482,3,FALSE)</f>
        <v>501</v>
      </c>
      <c r="F49" s="23"/>
      <c r="G49" s="22"/>
      <c r="H49" s="21"/>
      <c r="I49" s="20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  <c r="AA49" s="2"/>
      <c r="AB49" s="2"/>
      <c r="AC49" s="2"/>
      <c r="AD49" s="2"/>
      <c r="AE49" s="2"/>
    </row>
    <row r="50" spans="1:31">
      <c r="A50" s="29" t="s">
        <v>247</v>
      </c>
      <c r="B50" s="25" t="str">
        <f>VLOOKUP(A50,'[1]102 Descriptions'!$A$2:$B$103,2,FALSE)</f>
        <v xml:space="preserve">conserved protein </v>
      </c>
      <c r="C50" s="24">
        <v>2</v>
      </c>
      <c r="D50" s="23">
        <f>VLOOKUP($A50,'[1]1482 SIMs'!$A$3:$C$1482,2,FALSE)</f>
        <v>372</v>
      </c>
      <c r="E50" s="22">
        <f>VLOOKUP($A50,'[1]1482 SIMs'!$A$3:$C$1482,3,FALSE)</f>
        <v>378</v>
      </c>
      <c r="F50" s="23">
        <v>375</v>
      </c>
      <c r="G50" s="22">
        <v>381</v>
      </c>
      <c r="H50" s="21"/>
      <c r="I50" s="20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  <c r="AA50" s="2"/>
      <c r="AB50" s="2"/>
      <c r="AC50" s="2"/>
      <c r="AD50" s="2"/>
      <c r="AE50" s="2"/>
    </row>
    <row r="51" spans="1:31">
      <c r="A51" s="29" t="s">
        <v>202</v>
      </c>
      <c r="B51" s="25" t="str">
        <f>VLOOKUP(A51,'[1]102 Descriptions'!$A$2:$B$103,2,FALSE)</f>
        <v xml:space="preserve">Present in the outer mitochondrial membrane proteome 22-1 </v>
      </c>
      <c r="C51" s="24">
        <v>3</v>
      </c>
      <c r="D51" s="23">
        <f>VLOOKUP($A51,'[1]1482 SIMs'!$A$3:$C$1482,2,FALSE)</f>
        <v>452</v>
      </c>
      <c r="E51" s="22">
        <f>VLOOKUP($A51,'[1]1482 SIMs'!$A$3:$C$1482,3,FALSE)</f>
        <v>458</v>
      </c>
      <c r="F51" s="28">
        <v>574</v>
      </c>
      <c r="G51" s="27">
        <v>580</v>
      </c>
      <c r="H51" s="31">
        <v>1243</v>
      </c>
      <c r="I51" s="30">
        <v>1249</v>
      </c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  <c r="AA51" s="2"/>
      <c r="AB51" s="2"/>
      <c r="AC51" s="2"/>
      <c r="AD51" s="2"/>
      <c r="AE51" s="2"/>
    </row>
    <row r="52" spans="1:31">
      <c r="A52" s="29" t="s">
        <v>200</v>
      </c>
      <c r="B52" s="25" t="str">
        <f>VLOOKUP(A52,'[1]102 Descriptions'!$A$2:$B$103,2,FALSE)</f>
        <v xml:space="preserve">Present in the outer mitochondrial membrane proteome 22B </v>
      </c>
      <c r="C52" s="24">
        <v>3</v>
      </c>
      <c r="D52" s="23">
        <f>VLOOKUP($A52,'[1]1482 SIMs'!$A$3:$C$1482,2,FALSE)</f>
        <v>452</v>
      </c>
      <c r="E52" s="22">
        <f>VLOOKUP($A52,'[1]1482 SIMs'!$A$3:$C$1482,3,FALSE)</f>
        <v>458</v>
      </c>
      <c r="F52" s="28">
        <v>574</v>
      </c>
      <c r="G52" s="27">
        <v>580</v>
      </c>
      <c r="H52" s="31">
        <v>1243</v>
      </c>
      <c r="I52" s="30">
        <v>1249</v>
      </c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  <c r="AA52" s="2"/>
      <c r="AB52" s="2"/>
      <c r="AC52" s="2"/>
      <c r="AD52" s="2"/>
      <c r="AE52" s="2"/>
    </row>
    <row r="53" spans="1:31">
      <c r="A53" s="26" t="s">
        <v>131</v>
      </c>
      <c r="B53" s="25" t="str">
        <f>VLOOKUP(A53,'[1]102 Descriptions'!$A$2:$B$103,2,FALSE)</f>
        <v xml:space="preserve">variant surface protein (VSG), putative (pseudogene) </v>
      </c>
      <c r="C53" s="24">
        <v>1</v>
      </c>
      <c r="D53" s="23">
        <f>VLOOKUP($A53,'[1]1482 SIMs'!$A$3:$C$1482,2,FALSE)</f>
        <v>262</v>
      </c>
      <c r="E53" s="22">
        <f>VLOOKUP($A53,'[1]1482 SIMs'!$A$3:$C$1482,3,FALSE)</f>
        <v>266</v>
      </c>
      <c r="F53" s="23"/>
      <c r="G53" s="22"/>
      <c r="H53" s="21"/>
      <c r="I53" s="20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  <c r="AA53" s="2"/>
      <c r="AB53" s="2"/>
      <c r="AC53" s="2"/>
      <c r="AD53" s="2"/>
      <c r="AE53" s="2"/>
    </row>
    <row r="54" spans="1:31">
      <c r="A54" s="26" t="s">
        <v>118</v>
      </c>
      <c r="B54" s="25" t="str">
        <f>VLOOKUP(A54,'[1]102 Descriptions'!$A$2:$B$103,2,FALSE)</f>
        <v xml:space="preserve">Kinesin associated protein, putative </v>
      </c>
      <c r="C54" s="24">
        <v>1</v>
      </c>
      <c r="D54" s="23">
        <f>VLOOKUP($A54,'[1]1482 SIMs'!$A$3:$C$1482,2,FALSE)</f>
        <v>138</v>
      </c>
      <c r="E54" s="22">
        <f>VLOOKUP($A54,'[1]1482 SIMs'!$A$3:$C$1482,3,FALSE)</f>
        <v>144</v>
      </c>
      <c r="F54" s="23"/>
      <c r="G54" s="22"/>
      <c r="H54" s="21"/>
      <c r="I54" s="20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  <c r="AA54" s="2"/>
      <c r="AB54" s="2"/>
      <c r="AC54" s="2"/>
      <c r="AD54" s="2"/>
      <c r="AE54" s="2"/>
    </row>
    <row r="55" spans="1:31">
      <c r="A55" s="29" t="s">
        <v>104</v>
      </c>
      <c r="B55" s="25" t="str">
        <f>VLOOKUP(A55,'[1]102 Descriptions'!$A$2:$B$103,2,FALSE)</f>
        <v xml:space="preserve">plectin, putative </v>
      </c>
      <c r="C55" s="24">
        <v>2</v>
      </c>
      <c r="D55" s="23">
        <f>VLOOKUP($A55,'[1]1482 SIMs'!$A$3:$C$1482,2,FALSE)</f>
        <v>191</v>
      </c>
      <c r="E55" s="22">
        <f>VLOOKUP($A55,'[1]1482 SIMs'!$A$3:$C$1482,3,FALSE)</f>
        <v>197</v>
      </c>
      <c r="F55" s="28">
        <v>2057</v>
      </c>
      <c r="G55" s="27">
        <v>2063</v>
      </c>
      <c r="H55" s="21"/>
      <c r="I55" s="20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  <c r="AA55" s="2"/>
      <c r="AB55" s="2"/>
      <c r="AC55" s="2"/>
      <c r="AD55" s="2"/>
      <c r="AE55" s="2"/>
    </row>
    <row r="56" spans="1:31">
      <c r="A56" s="26" t="s">
        <v>93</v>
      </c>
      <c r="B56" s="25" t="str">
        <f>VLOOKUP(A56,'[1]102 Descriptions'!$A$2:$B$103,2,FALSE)</f>
        <v xml:space="preserve">Kinesin associated protein, putative </v>
      </c>
      <c r="C56" s="24">
        <v>1</v>
      </c>
      <c r="D56" s="23">
        <f>VLOOKUP($A56,'[1]1482 SIMs'!$A$3:$C$1482,2,FALSE)</f>
        <v>138</v>
      </c>
      <c r="E56" s="22">
        <f>VLOOKUP($A56,'[1]1482 SIMs'!$A$3:$C$1482,3,FALSE)</f>
        <v>144</v>
      </c>
      <c r="F56" s="23"/>
      <c r="G56" s="22"/>
      <c r="H56" s="21"/>
      <c r="I56" s="20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  <c r="AA56" s="2"/>
      <c r="AB56" s="2"/>
      <c r="AC56" s="2"/>
      <c r="AD56" s="2"/>
      <c r="AE56" s="2"/>
    </row>
    <row r="57" spans="1:31">
      <c r="A57" s="26" t="s">
        <v>75</v>
      </c>
      <c r="B57" s="25" t="str">
        <f>VLOOKUP(A57,'[1]102 Descriptions'!$A$2:$B$103,2,FALSE)</f>
        <v xml:space="preserve">Tip Of Extending FAZ protein 1 </v>
      </c>
      <c r="C57" s="24">
        <v>1</v>
      </c>
      <c r="D57" s="23">
        <f>VLOOKUP($A57,'[1]1482 SIMs'!$A$3:$C$1482,2,FALSE)</f>
        <v>619</v>
      </c>
      <c r="E57" s="22">
        <f>VLOOKUP($A57,'[1]1482 SIMs'!$A$3:$C$1482,3,FALSE)</f>
        <v>625</v>
      </c>
      <c r="F57" s="23"/>
      <c r="G57" s="22"/>
      <c r="H57" s="21"/>
      <c r="I57" s="20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  <c r="AA57" s="2"/>
      <c r="AB57" s="2"/>
      <c r="AC57" s="2"/>
      <c r="AD57" s="2"/>
      <c r="AE57" s="2"/>
    </row>
    <row r="58" spans="1:31">
      <c r="A58" s="29" t="s">
        <v>50</v>
      </c>
      <c r="B58" s="25" t="str">
        <f>VLOOKUP(A58,'[1]102 Descriptions'!$A$2:$B$103,2,FALSE)</f>
        <v xml:space="preserve">dynein intermediate chain IC 138, putative </v>
      </c>
      <c r="C58" s="24">
        <v>2</v>
      </c>
      <c r="D58" s="23">
        <f>VLOOKUP($A58,'[1]1482 SIMs'!$A$3:$C$1482,2,FALSE)</f>
        <v>316</v>
      </c>
      <c r="E58" s="22">
        <f>VLOOKUP($A58,'[1]1482 SIMs'!$A$3:$C$1482,3,FALSE)</f>
        <v>322</v>
      </c>
      <c r="F58" s="23">
        <v>524</v>
      </c>
      <c r="G58" s="22">
        <v>530</v>
      </c>
      <c r="H58" s="21"/>
      <c r="I58" s="20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  <c r="AA58" s="2"/>
      <c r="AB58" s="2"/>
      <c r="AC58" s="2"/>
      <c r="AD58" s="2"/>
      <c r="AE58" s="2"/>
    </row>
    <row r="59" spans="1:31">
      <c r="A59" s="26" t="s">
        <v>47</v>
      </c>
      <c r="B59" s="25" t="str">
        <f>VLOOKUP(A59,'[1]102 Descriptions'!$A$2:$B$103,2,FALSE)</f>
        <v xml:space="preserve">NUP-1 protein, putative </v>
      </c>
      <c r="C59" s="24">
        <v>1</v>
      </c>
      <c r="D59" s="23">
        <f>VLOOKUP($A59,'[1]1482 SIMs'!$A$3:$C$1482,2,FALSE)</f>
        <v>515</v>
      </c>
      <c r="E59" s="22">
        <f>VLOOKUP($A59,'[1]1482 SIMs'!$A$3:$C$1482,3,FALSE)</f>
        <v>521</v>
      </c>
      <c r="F59" s="23"/>
      <c r="G59" s="22"/>
      <c r="H59" s="21"/>
      <c r="I59" s="20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  <c r="AA59" s="2"/>
      <c r="AB59" s="2"/>
      <c r="AC59" s="2"/>
      <c r="AD59" s="2"/>
      <c r="AE59" s="2"/>
    </row>
    <row r="60" spans="1:31">
      <c r="A60" s="26" t="s">
        <v>44</v>
      </c>
      <c r="B60" s="25" t="str">
        <f>VLOOKUP(A60,'[1]102 Descriptions'!$A$2:$B$103,2,FALSE)</f>
        <v xml:space="preserve">Flagellum attachment zone protein 19 </v>
      </c>
      <c r="C60" s="24">
        <v>1</v>
      </c>
      <c r="D60" s="23">
        <f>VLOOKUP($A60,'[1]1482 SIMs'!$A$3:$C$1482,2,FALSE)</f>
        <v>225</v>
      </c>
      <c r="E60" s="22">
        <f>VLOOKUP($A60,'[1]1482 SIMs'!$A$3:$C$1482,3,FALSE)</f>
        <v>231</v>
      </c>
      <c r="F60" s="23"/>
      <c r="G60" s="22"/>
      <c r="H60" s="21"/>
      <c r="I60" s="20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  <c r="AA60" s="2"/>
      <c r="AB60" s="2"/>
      <c r="AC60" s="2"/>
      <c r="AD60" s="2"/>
      <c r="AE60" s="2"/>
    </row>
    <row r="61" spans="1:31">
      <c r="A61" s="29" t="s">
        <v>39</v>
      </c>
      <c r="B61" s="25" t="str">
        <f>VLOOKUP(A61,'[1]102 Descriptions'!$A$2:$B$103,2,FALSE)</f>
        <v xml:space="preserve">suppressive immunomodulating factor </v>
      </c>
      <c r="C61" s="24">
        <v>2</v>
      </c>
      <c r="D61" s="23">
        <f>VLOOKUP($A61,'[1]1482 SIMs'!$A$3:$C$1482,2,FALSE)</f>
        <v>28</v>
      </c>
      <c r="E61" s="22">
        <f>VLOOKUP($A61,'[1]1482 SIMs'!$A$3:$C$1482,3,FALSE)</f>
        <v>34</v>
      </c>
      <c r="F61" s="28">
        <v>404</v>
      </c>
      <c r="G61" s="27">
        <v>410</v>
      </c>
      <c r="H61" s="21"/>
      <c r="I61" s="20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  <c r="AA61" s="2"/>
      <c r="AB61" s="2"/>
      <c r="AC61" s="2"/>
      <c r="AD61" s="2"/>
      <c r="AE61" s="2"/>
    </row>
    <row r="62" spans="1:31">
      <c r="A62" s="26" t="s">
        <v>27</v>
      </c>
      <c r="B62" s="25" t="str">
        <f>VLOOKUP(A62,'[1]102 Descriptions'!$A$2:$B$103,2,FALSE)</f>
        <v xml:space="preserve">hook complex protein, conserved </v>
      </c>
      <c r="C62" s="24">
        <v>1</v>
      </c>
      <c r="D62" s="23">
        <f>VLOOKUP($A62,'[1]1482 SIMs'!$A$3:$C$1482,2,FALSE)</f>
        <v>1446</v>
      </c>
      <c r="E62" s="22">
        <f>VLOOKUP($A62,'[1]1482 SIMs'!$A$3:$C$1482,3,FALSE)</f>
        <v>1452</v>
      </c>
      <c r="F62" s="23"/>
      <c r="G62" s="22"/>
      <c r="H62" s="21"/>
      <c r="I62" s="20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  <c r="AA62" s="2"/>
      <c r="AB62" s="2"/>
      <c r="AC62" s="2"/>
      <c r="AD62" s="2"/>
      <c r="AE62" s="2"/>
    </row>
    <row r="63" spans="1:31">
      <c r="A63" s="26" t="s">
        <v>21</v>
      </c>
      <c r="B63" s="25" t="str">
        <f>VLOOKUP(A63,'[1]102 Descriptions'!$A$2:$B$103,2,FALSE)</f>
        <v xml:space="preserve">kinetoplastid kinetochore protein 12 </v>
      </c>
      <c r="C63" s="24">
        <v>1</v>
      </c>
      <c r="D63" s="23">
        <f>VLOOKUP($A63,'[1]1482 SIMs'!$A$3:$C$1482,2,FALSE)</f>
        <v>190</v>
      </c>
      <c r="E63" s="22">
        <f>VLOOKUP($A63,'[1]1482 SIMs'!$A$3:$C$1482,3,FALSE)</f>
        <v>196</v>
      </c>
      <c r="F63" s="23"/>
      <c r="G63" s="22"/>
      <c r="H63" s="21"/>
      <c r="I63" s="20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  <c r="AA63" s="2"/>
      <c r="AB63" s="2"/>
      <c r="AC63" s="2"/>
      <c r="AD63" s="2"/>
      <c r="AE63" s="2"/>
    </row>
    <row r="64" spans="1:31" ht="15" thickBot="1">
      <c r="A64" s="19" t="s">
        <v>9</v>
      </c>
      <c r="B64" s="18" t="str">
        <f>VLOOKUP(A64,'[1]102 Descriptions'!$A$2:$B$103,2,FALSE)</f>
        <v xml:space="preserve">variant surface glycoprotein (VSG, pseudogene), putative </v>
      </c>
      <c r="C64" s="17">
        <v>1</v>
      </c>
      <c r="D64" s="16">
        <f>VLOOKUP($A64,'[1]1482 SIMs'!$A$3:$C$1482,2,FALSE)</f>
        <v>180</v>
      </c>
      <c r="E64" s="15">
        <f>VLOOKUP($A64,'[1]1482 SIMs'!$A$3:$C$1482,3,FALSE)</f>
        <v>186</v>
      </c>
      <c r="F64" s="16"/>
      <c r="G64" s="15"/>
      <c r="H64" s="14"/>
      <c r="I64" s="13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  <c r="AA64" s="2"/>
      <c r="AB64" s="2"/>
      <c r="AC64" s="2"/>
      <c r="AD64" s="2"/>
      <c r="AE64" s="2"/>
    </row>
    <row r="66" spans="1:1">
      <c r="A66" s="12" t="s">
        <v>305</v>
      </c>
    </row>
  </sheetData>
  <mergeCells count="23">
    <mergeCell ref="AD1:AE1"/>
    <mergeCell ref="A1:A2"/>
    <mergeCell ref="B1:B2"/>
    <mergeCell ref="C1:C2"/>
    <mergeCell ref="F44:G44"/>
    <mergeCell ref="P1:Q1"/>
    <mergeCell ref="R1:S1"/>
    <mergeCell ref="T1:U1"/>
    <mergeCell ref="V1:W1"/>
    <mergeCell ref="H44:I44"/>
    <mergeCell ref="Z1:AA1"/>
    <mergeCell ref="D1:E1"/>
    <mergeCell ref="F1:G1"/>
    <mergeCell ref="H1:I1"/>
    <mergeCell ref="J1:K1"/>
    <mergeCell ref="L1:M1"/>
    <mergeCell ref="A44:A45"/>
    <mergeCell ref="B44:B45"/>
    <mergeCell ref="C44:C45"/>
    <mergeCell ref="D44:E44"/>
    <mergeCell ref="AB1:AC1"/>
    <mergeCell ref="N1:O1"/>
    <mergeCell ref="X1:Y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D1309"/>
  <sheetViews>
    <sheetView workbookViewId="0">
      <selection activeCell="B5" sqref="B5"/>
    </sheetView>
  </sheetViews>
  <sheetFormatPr defaultRowHeight="14.4"/>
  <cols>
    <col min="1" max="4" width="15.77734375" style="1" customWidth="1"/>
  </cols>
  <sheetData>
    <row r="1" spans="1:4">
      <c r="A1" s="71" t="s">
        <v>1630</v>
      </c>
      <c r="B1" s="70" t="s">
        <v>1629</v>
      </c>
    </row>
    <row r="2" spans="1:4">
      <c r="A2" s="69" t="s">
        <v>1628</v>
      </c>
      <c r="B2" s="68">
        <v>1304</v>
      </c>
      <c r="C2" s="67"/>
      <c r="D2" s="67"/>
    </row>
    <row r="3" spans="1:4">
      <c r="A3" s="69" t="s">
        <v>1627</v>
      </c>
      <c r="B3" s="68">
        <v>1088</v>
      </c>
      <c r="C3" s="67"/>
      <c r="D3" s="67"/>
    </row>
    <row r="4" spans="1:4">
      <c r="A4" s="72" t="s">
        <v>1631</v>
      </c>
      <c r="B4" s="68">
        <v>385</v>
      </c>
      <c r="C4" s="67"/>
      <c r="D4" s="67"/>
    </row>
    <row r="5" spans="1:4">
      <c r="A5" s="72" t="s">
        <v>1632</v>
      </c>
      <c r="B5" s="68">
        <v>102</v>
      </c>
      <c r="C5" s="67"/>
      <c r="D5" s="67"/>
    </row>
    <row r="6" spans="1:4" ht="15" thickBot="1">
      <c r="A6" s="67"/>
      <c r="B6" s="67"/>
      <c r="C6" s="67"/>
      <c r="D6" s="67"/>
    </row>
    <row r="7" spans="1:4" ht="28.2" thickBot="1">
      <c r="A7" s="66" t="s">
        <v>1628</v>
      </c>
      <c r="B7" s="66" t="s">
        <v>1627</v>
      </c>
      <c r="C7" s="66" t="s">
        <v>1626</v>
      </c>
      <c r="D7" s="62" t="s">
        <v>1625</v>
      </c>
    </row>
    <row r="8" spans="1:4">
      <c r="A8" s="3" t="s">
        <v>1624</v>
      </c>
      <c r="B8" s="3" t="s">
        <v>1624</v>
      </c>
      <c r="C8" s="64" t="s">
        <v>1624</v>
      </c>
      <c r="D8" s="3" t="s">
        <v>1624</v>
      </c>
    </row>
    <row r="9" spans="1:4">
      <c r="A9" s="3" t="s">
        <v>1623</v>
      </c>
      <c r="B9" s="3" t="s">
        <v>1623</v>
      </c>
      <c r="C9" s="64" t="s">
        <v>1623</v>
      </c>
      <c r="D9" s="3" t="s">
        <v>1599</v>
      </c>
    </row>
    <row r="10" spans="1:4">
      <c r="A10" s="3" t="s">
        <v>1622</v>
      </c>
      <c r="B10" s="3" t="s">
        <v>1622</v>
      </c>
      <c r="C10" s="64" t="s">
        <v>1620</v>
      </c>
      <c r="D10" s="3" t="s">
        <v>1598</v>
      </c>
    </row>
    <row r="11" spans="1:4">
      <c r="A11" s="3" t="s">
        <v>1621</v>
      </c>
      <c r="B11" s="3" t="s">
        <v>1621</v>
      </c>
      <c r="C11" s="64" t="s">
        <v>1619</v>
      </c>
      <c r="D11" s="3" t="s">
        <v>1576</v>
      </c>
    </row>
    <row r="12" spans="1:4">
      <c r="A12" s="3" t="s">
        <v>1620</v>
      </c>
      <c r="B12" s="3" t="s">
        <v>1620</v>
      </c>
      <c r="C12" s="64" t="s">
        <v>1611</v>
      </c>
      <c r="D12" s="3" t="s">
        <v>1565</v>
      </c>
    </row>
    <row r="13" spans="1:4">
      <c r="A13" s="3" t="s">
        <v>1619</v>
      </c>
      <c r="B13" s="3" t="s">
        <v>1619</v>
      </c>
      <c r="C13" s="64" t="s">
        <v>1610</v>
      </c>
      <c r="D13" s="3" t="s">
        <v>1521</v>
      </c>
    </row>
    <row r="14" spans="1:4">
      <c r="A14" s="3" t="s">
        <v>1618</v>
      </c>
      <c r="B14" s="3" t="s">
        <v>1618</v>
      </c>
      <c r="C14" s="64" t="s">
        <v>1606</v>
      </c>
      <c r="D14" s="3" t="s">
        <v>1512</v>
      </c>
    </row>
    <row r="15" spans="1:4">
      <c r="A15" s="3" t="s">
        <v>1617</v>
      </c>
      <c r="B15" s="3" t="s">
        <v>1617</v>
      </c>
      <c r="C15" s="64" t="s">
        <v>1599</v>
      </c>
      <c r="D15" s="3" t="s">
        <v>1498</v>
      </c>
    </row>
    <row r="16" spans="1:4">
      <c r="A16" s="3" t="s">
        <v>1616</v>
      </c>
      <c r="B16" s="3" t="s">
        <v>1616</v>
      </c>
      <c r="C16" s="64" t="s">
        <v>1598</v>
      </c>
      <c r="D16" s="3" t="s">
        <v>1495</v>
      </c>
    </row>
    <row r="17" spans="1:4">
      <c r="A17" s="3" t="s">
        <v>1615</v>
      </c>
      <c r="B17" s="3" t="s">
        <v>1615</v>
      </c>
      <c r="C17" s="64" t="s">
        <v>1593</v>
      </c>
      <c r="D17" s="3" t="s">
        <v>1469</v>
      </c>
    </row>
    <row r="18" spans="1:4">
      <c r="A18" s="3" t="s">
        <v>1614</v>
      </c>
      <c r="B18" s="3" t="s">
        <v>1614</v>
      </c>
      <c r="C18" s="64" t="s">
        <v>1588</v>
      </c>
      <c r="D18" s="3" t="s">
        <v>1442</v>
      </c>
    </row>
    <row r="19" spans="1:4">
      <c r="A19" s="3" t="s">
        <v>1613</v>
      </c>
      <c r="B19" s="3" t="s">
        <v>1613</v>
      </c>
      <c r="C19" s="64" t="s">
        <v>1576</v>
      </c>
      <c r="D19" s="3" t="s">
        <v>1436</v>
      </c>
    </row>
    <row r="20" spans="1:4">
      <c r="A20" s="3" t="s">
        <v>1612</v>
      </c>
      <c r="B20" s="3" t="s">
        <v>1612</v>
      </c>
      <c r="C20" s="64" t="s">
        <v>1567</v>
      </c>
      <c r="D20" s="3" t="s">
        <v>1429</v>
      </c>
    </row>
    <row r="21" spans="1:4">
      <c r="A21" s="3" t="s">
        <v>1611</v>
      </c>
      <c r="B21" s="3" t="s">
        <v>1610</v>
      </c>
      <c r="C21" s="64" t="s">
        <v>1565</v>
      </c>
      <c r="D21" s="3" t="s">
        <v>1423</v>
      </c>
    </row>
    <row r="22" spans="1:4">
      <c r="A22" s="3" t="s">
        <v>1610</v>
      </c>
      <c r="B22" s="3" t="s">
        <v>1609</v>
      </c>
      <c r="C22" s="64" t="s">
        <v>1555</v>
      </c>
      <c r="D22" s="3" t="s">
        <v>1409</v>
      </c>
    </row>
    <row r="23" spans="1:4">
      <c r="A23" s="3" t="s">
        <v>1609</v>
      </c>
      <c r="B23" s="3" t="s">
        <v>1608</v>
      </c>
      <c r="C23" s="64" t="s">
        <v>1552</v>
      </c>
      <c r="D23" s="3" t="s">
        <v>1408</v>
      </c>
    </row>
    <row r="24" spans="1:4">
      <c r="A24" s="3" t="s">
        <v>1608</v>
      </c>
      <c r="B24" s="3" t="s">
        <v>1607</v>
      </c>
      <c r="C24" s="64" t="s">
        <v>1550</v>
      </c>
      <c r="D24" s="3" t="s">
        <v>1407</v>
      </c>
    </row>
    <row r="25" spans="1:4">
      <c r="A25" s="3" t="s">
        <v>1607</v>
      </c>
      <c r="B25" s="3" t="s">
        <v>1606</v>
      </c>
      <c r="C25" s="64" t="s">
        <v>1547</v>
      </c>
      <c r="D25" s="3" t="s">
        <v>1392</v>
      </c>
    </row>
    <row r="26" spans="1:4">
      <c r="A26" s="3" t="s">
        <v>1606</v>
      </c>
      <c r="B26" s="3" t="s">
        <v>1605</v>
      </c>
      <c r="C26" s="64" t="s">
        <v>1544</v>
      </c>
      <c r="D26" s="3" t="s">
        <v>1386</v>
      </c>
    </row>
    <row r="27" spans="1:4">
      <c r="A27" s="3" t="s">
        <v>1605</v>
      </c>
      <c r="B27" s="3" t="s">
        <v>1604</v>
      </c>
      <c r="C27" s="64" t="s">
        <v>1541</v>
      </c>
      <c r="D27" s="3" t="s">
        <v>1374</v>
      </c>
    </row>
    <row r="28" spans="1:4">
      <c r="A28" s="3" t="s">
        <v>1604</v>
      </c>
      <c r="B28" s="3" t="s">
        <v>1602</v>
      </c>
      <c r="C28" s="64" t="s">
        <v>1603</v>
      </c>
      <c r="D28" s="3" t="s">
        <v>1370</v>
      </c>
    </row>
    <row r="29" spans="1:4">
      <c r="A29" s="3" t="s">
        <v>1602</v>
      </c>
      <c r="B29" s="3" t="s">
        <v>1600</v>
      </c>
      <c r="C29" s="64" t="s">
        <v>1601</v>
      </c>
      <c r="D29" s="3" t="s">
        <v>1369</v>
      </c>
    </row>
    <row r="30" spans="1:4">
      <c r="A30" s="3" t="s">
        <v>1600</v>
      </c>
      <c r="B30" s="3" t="s">
        <v>1599</v>
      </c>
      <c r="C30" s="64" t="s">
        <v>1522</v>
      </c>
      <c r="D30" s="3" t="s">
        <v>1362</v>
      </c>
    </row>
    <row r="31" spans="1:4">
      <c r="A31" s="3" t="s">
        <v>1599</v>
      </c>
      <c r="B31" s="3" t="s">
        <v>1598</v>
      </c>
      <c r="C31" s="64" t="s">
        <v>1521</v>
      </c>
      <c r="D31" s="3" t="s">
        <v>1361</v>
      </c>
    </row>
    <row r="32" spans="1:4">
      <c r="A32" s="3" t="s">
        <v>1598</v>
      </c>
      <c r="B32" s="3" t="s">
        <v>1597</v>
      </c>
      <c r="C32" s="64" t="s">
        <v>1520</v>
      </c>
      <c r="D32" s="3" t="s">
        <v>1310</v>
      </c>
    </row>
    <row r="33" spans="1:4">
      <c r="A33" s="3" t="s">
        <v>1597</v>
      </c>
      <c r="B33" s="3" t="s">
        <v>1596</v>
      </c>
      <c r="C33" s="64" t="s">
        <v>1514</v>
      </c>
      <c r="D33" s="3" t="s">
        <v>1306</v>
      </c>
    </row>
    <row r="34" spans="1:4">
      <c r="A34" s="3" t="s">
        <v>1596</v>
      </c>
      <c r="B34" s="3" t="s">
        <v>1595</v>
      </c>
      <c r="C34" s="64" t="s">
        <v>1512</v>
      </c>
      <c r="D34" s="3" t="s">
        <v>1305</v>
      </c>
    </row>
    <row r="35" spans="1:4">
      <c r="A35" s="3" t="s">
        <v>1595</v>
      </c>
      <c r="B35" s="3" t="s">
        <v>1594</v>
      </c>
      <c r="C35" s="64" t="s">
        <v>1508</v>
      </c>
      <c r="D35" s="3" t="s">
        <v>1292</v>
      </c>
    </row>
    <row r="36" spans="1:4">
      <c r="A36" s="3" t="s">
        <v>1594</v>
      </c>
      <c r="B36" s="3" t="s">
        <v>1593</v>
      </c>
      <c r="C36" s="64" t="s">
        <v>1498</v>
      </c>
      <c r="D36" s="3" t="s">
        <v>1273</v>
      </c>
    </row>
    <row r="37" spans="1:4">
      <c r="A37" s="3" t="s">
        <v>1593</v>
      </c>
      <c r="B37" s="3" t="s">
        <v>1592</v>
      </c>
      <c r="C37" s="64" t="s">
        <v>1495</v>
      </c>
      <c r="D37" s="3" t="s">
        <v>1269</v>
      </c>
    </row>
    <row r="38" spans="1:4">
      <c r="A38" s="3" t="s">
        <v>1592</v>
      </c>
      <c r="B38" s="3" t="s">
        <v>1591</v>
      </c>
      <c r="C38" s="64" t="s">
        <v>1494</v>
      </c>
      <c r="D38" s="3" t="s">
        <v>1260</v>
      </c>
    </row>
    <row r="39" spans="1:4">
      <c r="A39" s="3" t="s">
        <v>1591</v>
      </c>
      <c r="B39" s="3" t="s">
        <v>1590</v>
      </c>
      <c r="C39" s="64" t="s">
        <v>1479</v>
      </c>
      <c r="D39" s="3" t="s">
        <v>1255</v>
      </c>
    </row>
    <row r="40" spans="1:4">
      <c r="A40" s="3" t="s">
        <v>1590</v>
      </c>
      <c r="B40" s="3" t="s">
        <v>1589</v>
      </c>
      <c r="C40" s="64" t="s">
        <v>1473</v>
      </c>
      <c r="D40" s="3" t="s">
        <v>1252</v>
      </c>
    </row>
    <row r="41" spans="1:4">
      <c r="A41" s="3" t="s">
        <v>1589</v>
      </c>
      <c r="B41" s="3" t="s">
        <v>1587</v>
      </c>
      <c r="C41" s="64" t="s">
        <v>1469</v>
      </c>
      <c r="D41" s="3" t="s">
        <v>1247</v>
      </c>
    </row>
    <row r="42" spans="1:4">
      <c r="A42" s="3" t="s">
        <v>1588</v>
      </c>
      <c r="B42" s="3" t="s">
        <v>1586</v>
      </c>
      <c r="C42" s="64" t="s">
        <v>1466</v>
      </c>
      <c r="D42" s="3" t="s">
        <v>1245</v>
      </c>
    </row>
    <row r="43" spans="1:4">
      <c r="A43" s="3" t="s">
        <v>1587</v>
      </c>
      <c r="B43" s="3" t="s">
        <v>1585</v>
      </c>
      <c r="C43" s="64" t="s">
        <v>1448</v>
      </c>
      <c r="D43" s="3" t="s">
        <v>1233</v>
      </c>
    </row>
    <row r="44" spans="1:4">
      <c r="A44" s="3" t="s">
        <v>1586</v>
      </c>
      <c r="B44" s="3" t="s">
        <v>1584</v>
      </c>
      <c r="C44" s="64" t="s">
        <v>1442</v>
      </c>
      <c r="D44" s="3" t="s">
        <v>1229</v>
      </c>
    </row>
    <row r="45" spans="1:4">
      <c r="A45" s="3" t="s">
        <v>1585</v>
      </c>
      <c r="B45" s="3" t="s">
        <v>1583</v>
      </c>
      <c r="C45" s="64" t="s">
        <v>1438</v>
      </c>
      <c r="D45" s="3" t="s">
        <v>1225</v>
      </c>
    </row>
    <row r="46" spans="1:4">
      <c r="A46" s="3" t="s">
        <v>1584</v>
      </c>
      <c r="B46" s="3" t="s">
        <v>1582</v>
      </c>
      <c r="C46" s="64" t="s">
        <v>1436</v>
      </c>
      <c r="D46" s="3" t="s">
        <v>1202</v>
      </c>
    </row>
    <row r="47" spans="1:4">
      <c r="A47" s="3" t="s">
        <v>1583</v>
      </c>
      <c r="B47" s="3" t="s">
        <v>1581</v>
      </c>
      <c r="C47" s="64" t="s">
        <v>1431</v>
      </c>
      <c r="D47" s="3" t="s">
        <v>1195</v>
      </c>
    </row>
    <row r="48" spans="1:4">
      <c r="A48" s="3" t="s">
        <v>1582</v>
      </c>
      <c r="B48" s="3" t="s">
        <v>1580</v>
      </c>
      <c r="C48" s="64" t="s">
        <v>1429</v>
      </c>
      <c r="D48" s="3" t="s">
        <v>1177</v>
      </c>
    </row>
    <row r="49" spans="1:4">
      <c r="A49" s="3" t="s">
        <v>1581</v>
      </c>
      <c r="B49" s="3" t="s">
        <v>1579</v>
      </c>
      <c r="C49" s="64" t="s">
        <v>1427</v>
      </c>
      <c r="D49" s="3" t="s">
        <v>1154</v>
      </c>
    </row>
    <row r="50" spans="1:4">
      <c r="A50" s="3" t="s">
        <v>1580</v>
      </c>
      <c r="B50" s="3" t="s">
        <v>1578</v>
      </c>
      <c r="C50" s="64" t="s">
        <v>1425</v>
      </c>
      <c r="D50" s="3" t="s">
        <v>1124</v>
      </c>
    </row>
    <row r="51" spans="1:4">
      <c r="A51" s="3" t="s">
        <v>1579</v>
      </c>
      <c r="B51" s="3" t="s">
        <v>1577</v>
      </c>
      <c r="C51" s="64" t="s">
        <v>1423</v>
      </c>
      <c r="D51" s="3" t="s">
        <v>1096</v>
      </c>
    </row>
    <row r="52" spans="1:4">
      <c r="A52" s="3" t="s">
        <v>1578</v>
      </c>
      <c r="B52" s="3" t="s">
        <v>1576</v>
      </c>
      <c r="C52" s="64" t="s">
        <v>1422</v>
      </c>
      <c r="D52" s="3" t="s">
        <v>1083</v>
      </c>
    </row>
    <row r="53" spans="1:4">
      <c r="A53" s="3" t="s">
        <v>1577</v>
      </c>
      <c r="B53" s="3" t="s">
        <v>1575</v>
      </c>
      <c r="C53" s="64" t="s">
        <v>1419</v>
      </c>
      <c r="D53" s="3" t="s">
        <v>1080</v>
      </c>
    </row>
    <row r="54" spans="1:4">
      <c r="A54" s="3" t="s">
        <v>1576</v>
      </c>
      <c r="B54" s="3" t="s">
        <v>1574</v>
      </c>
      <c r="C54" s="64" t="s">
        <v>1417</v>
      </c>
      <c r="D54" s="3" t="s">
        <v>1069</v>
      </c>
    </row>
    <row r="55" spans="1:4">
      <c r="A55" s="3" t="s">
        <v>1575</v>
      </c>
      <c r="B55" s="3" t="s">
        <v>1573</v>
      </c>
      <c r="C55" s="64" t="s">
        <v>1414</v>
      </c>
      <c r="D55" s="3" t="s">
        <v>1068</v>
      </c>
    </row>
    <row r="56" spans="1:4">
      <c r="A56" s="3" t="s">
        <v>1574</v>
      </c>
      <c r="B56" s="3" t="s">
        <v>1572</v>
      </c>
      <c r="C56" s="64" t="s">
        <v>1409</v>
      </c>
      <c r="D56" s="3" t="s">
        <v>1063</v>
      </c>
    </row>
    <row r="57" spans="1:4">
      <c r="A57" s="3" t="s">
        <v>1573</v>
      </c>
      <c r="B57" s="3" t="s">
        <v>1571</v>
      </c>
      <c r="C57" s="64" t="s">
        <v>1408</v>
      </c>
      <c r="D57" s="3" t="s">
        <v>1059</v>
      </c>
    </row>
    <row r="58" spans="1:4">
      <c r="A58" s="3" t="s">
        <v>1572</v>
      </c>
      <c r="B58" s="3" t="s">
        <v>1570</v>
      </c>
      <c r="C58" s="64" t="s">
        <v>1407</v>
      </c>
      <c r="D58" s="3" t="s">
        <v>1052</v>
      </c>
    </row>
    <row r="59" spans="1:4">
      <c r="A59" s="3" t="s">
        <v>1571</v>
      </c>
      <c r="B59" s="3" t="s">
        <v>1569</v>
      </c>
      <c r="C59" s="64" t="s">
        <v>1392</v>
      </c>
      <c r="D59" s="3" t="s">
        <v>1050</v>
      </c>
    </row>
    <row r="60" spans="1:4">
      <c r="A60" s="3" t="s">
        <v>1570</v>
      </c>
      <c r="B60" s="3" t="s">
        <v>1568</v>
      </c>
      <c r="C60" s="64" t="s">
        <v>1389</v>
      </c>
      <c r="D60" s="3" t="s">
        <v>1033</v>
      </c>
    </row>
    <row r="61" spans="1:4">
      <c r="A61" s="3" t="s">
        <v>1569</v>
      </c>
      <c r="B61" s="3" t="s">
        <v>1566</v>
      </c>
      <c r="C61" s="64" t="s">
        <v>1387</v>
      </c>
      <c r="D61" s="3" t="s">
        <v>1016</v>
      </c>
    </row>
    <row r="62" spans="1:4">
      <c r="A62" s="3" t="s">
        <v>1568</v>
      </c>
      <c r="B62" s="3" t="s">
        <v>1565</v>
      </c>
      <c r="C62" s="64" t="s">
        <v>1386</v>
      </c>
      <c r="D62" s="3" t="s">
        <v>1010</v>
      </c>
    </row>
    <row r="63" spans="1:4">
      <c r="A63" s="3" t="s">
        <v>1567</v>
      </c>
      <c r="B63" s="3" t="s">
        <v>1564</v>
      </c>
      <c r="C63" s="64" t="s">
        <v>1380</v>
      </c>
      <c r="D63" s="3" t="s">
        <v>954</v>
      </c>
    </row>
    <row r="64" spans="1:4">
      <c r="A64" s="3" t="s">
        <v>1566</v>
      </c>
      <c r="B64" s="3" t="s">
        <v>1563</v>
      </c>
      <c r="C64" s="64" t="s">
        <v>1375</v>
      </c>
      <c r="D64" s="3" t="s">
        <v>933</v>
      </c>
    </row>
    <row r="65" spans="1:4">
      <c r="A65" s="3" t="s">
        <v>1565</v>
      </c>
      <c r="B65" s="3" t="s">
        <v>1562</v>
      </c>
      <c r="C65" s="64" t="s">
        <v>1374</v>
      </c>
      <c r="D65" s="3" t="s">
        <v>907</v>
      </c>
    </row>
    <row r="66" spans="1:4">
      <c r="A66" s="3" t="s">
        <v>1564</v>
      </c>
      <c r="B66" s="3" t="s">
        <v>1561</v>
      </c>
      <c r="C66" s="64" t="s">
        <v>1370</v>
      </c>
      <c r="D66" s="3" t="s">
        <v>898</v>
      </c>
    </row>
    <row r="67" spans="1:4">
      <c r="A67" s="3" t="s">
        <v>1563</v>
      </c>
      <c r="B67" s="3" t="s">
        <v>1560</v>
      </c>
      <c r="C67" s="64" t="s">
        <v>1369</v>
      </c>
      <c r="D67" s="3" t="s">
        <v>896</v>
      </c>
    </row>
    <row r="68" spans="1:4">
      <c r="A68" s="3" t="s">
        <v>1562</v>
      </c>
      <c r="B68" s="3" t="s">
        <v>1559</v>
      </c>
      <c r="C68" s="64" t="s">
        <v>1362</v>
      </c>
      <c r="D68" s="3" t="s">
        <v>861</v>
      </c>
    </row>
    <row r="69" spans="1:4">
      <c r="A69" s="3" t="s">
        <v>1561</v>
      </c>
      <c r="B69" s="3" t="s">
        <v>1558</v>
      </c>
      <c r="C69" s="64" t="s">
        <v>1361</v>
      </c>
      <c r="D69" s="3" t="s">
        <v>844</v>
      </c>
    </row>
    <row r="70" spans="1:4">
      <c r="A70" s="3" t="s">
        <v>1560</v>
      </c>
      <c r="B70" s="3" t="s">
        <v>1557</v>
      </c>
      <c r="C70" s="64" t="s">
        <v>1358</v>
      </c>
      <c r="D70" s="3" t="s">
        <v>827</v>
      </c>
    </row>
    <row r="71" spans="1:4">
      <c r="A71" s="3" t="s">
        <v>1559</v>
      </c>
      <c r="B71" s="3" t="s">
        <v>1556</v>
      </c>
      <c r="C71" s="64" t="s">
        <v>1356</v>
      </c>
      <c r="D71" s="3" t="s">
        <v>826</v>
      </c>
    </row>
    <row r="72" spans="1:4">
      <c r="A72" s="3" t="s">
        <v>1558</v>
      </c>
      <c r="B72" s="3" t="s">
        <v>1555</v>
      </c>
      <c r="C72" s="64" t="s">
        <v>1343</v>
      </c>
      <c r="D72" s="3" t="s">
        <v>818</v>
      </c>
    </row>
    <row r="73" spans="1:4">
      <c r="A73" s="3" t="s">
        <v>1557</v>
      </c>
      <c r="B73" s="3" t="s">
        <v>1554</v>
      </c>
      <c r="C73" s="64" t="s">
        <v>1342</v>
      </c>
      <c r="D73" s="3" t="s">
        <v>803</v>
      </c>
    </row>
    <row r="74" spans="1:4">
      <c r="A74" s="3" t="s">
        <v>1556</v>
      </c>
      <c r="B74" s="3" t="s">
        <v>1553</v>
      </c>
      <c r="C74" s="64" t="s">
        <v>1341</v>
      </c>
      <c r="D74" s="3" t="s">
        <v>800</v>
      </c>
    </row>
    <row r="75" spans="1:4">
      <c r="A75" s="3" t="s">
        <v>1555</v>
      </c>
      <c r="B75" s="3" t="s">
        <v>1551</v>
      </c>
      <c r="C75" s="64" t="s">
        <v>1337</v>
      </c>
      <c r="D75" s="3" t="s">
        <v>1385</v>
      </c>
    </row>
    <row r="76" spans="1:4">
      <c r="A76" s="3" t="s">
        <v>1554</v>
      </c>
      <c r="B76" s="3" t="s">
        <v>1549</v>
      </c>
      <c r="C76" s="64" t="s">
        <v>1335</v>
      </c>
      <c r="D76" s="3" t="s">
        <v>767</v>
      </c>
    </row>
    <row r="77" spans="1:4">
      <c r="A77" s="3" t="s">
        <v>1553</v>
      </c>
      <c r="B77" s="3" t="s">
        <v>1548</v>
      </c>
      <c r="C77" s="64" t="s">
        <v>1332</v>
      </c>
      <c r="D77" s="3" t="s">
        <v>757</v>
      </c>
    </row>
    <row r="78" spans="1:4">
      <c r="A78" s="3" t="s">
        <v>1552</v>
      </c>
      <c r="B78" s="3" t="s">
        <v>1547</v>
      </c>
      <c r="C78" s="64" t="s">
        <v>1326</v>
      </c>
      <c r="D78" s="3" t="s">
        <v>756</v>
      </c>
    </row>
    <row r="79" spans="1:4">
      <c r="A79" s="3" t="s">
        <v>1551</v>
      </c>
      <c r="B79" s="3" t="s">
        <v>1546</v>
      </c>
      <c r="C79" s="64" t="s">
        <v>1312</v>
      </c>
      <c r="D79" s="3" t="s">
        <v>750</v>
      </c>
    </row>
    <row r="80" spans="1:4">
      <c r="A80" s="3" t="s">
        <v>1550</v>
      </c>
      <c r="B80" s="3" t="s">
        <v>1545</v>
      </c>
      <c r="C80" s="64" t="s">
        <v>1311</v>
      </c>
      <c r="D80" s="3" t="s">
        <v>723</v>
      </c>
    </row>
    <row r="81" spans="1:4">
      <c r="A81" s="3" t="s">
        <v>1549</v>
      </c>
      <c r="B81" s="3" t="s">
        <v>1543</v>
      </c>
      <c r="C81" s="64" t="s">
        <v>1310</v>
      </c>
      <c r="D81" s="3" t="s">
        <v>714</v>
      </c>
    </row>
    <row r="82" spans="1:4">
      <c r="A82" s="3" t="s">
        <v>1548</v>
      </c>
      <c r="B82" s="3" t="s">
        <v>1542</v>
      </c>
      <c r="C82" s="64" t="s">
        <v>1309</v>
      </c>
      <c r="D82" s="3" t="s">
        <v>704</v>
      </c>
    </row>
    <row r="83" spans="1:4">
      <c r="A83" s="3" t="s">
        <v>1547</v>
      </c>
      <c r="B83" s="3" t="s">
        <v>1541</v>
      </c>
      <c r="C83" s="64" t="s">
        <v>1306</v>
      </c>
      <c r="D83" s="3" t="s">
        <v>689</v>
      </c>
    </row>
    <row r="84" spans="1:4">
      <c r="A84" s="3" t="s">
        <v>1546</v>
      </c>
      <c r="B84" s="3" t="s">
        <v>1540</v>
      </c>
      <c r="C84" s="64" t="s">
        <v>1305</v>
      </c>
      <c r="D84" s="3" t="s">
        <v>679</v>
      </c>
    </row>
    <row r="85" spans="1:4">
      <c r="A85" s="3" t="s">
        <v>1545</v>
      </c>
      <c r="B85" s="3" t="s">
        <v>1539</v>
      </c>
      <c r="C85" s="64" t="s">
        <v>1302</v>
      </c>
      <c r="D85" s="3" t="s">
        <v>678</v>
      </c>
    </row>
    <row r="86" spans="1:4">
      <c r="A86" s="3" t="s">
        <v>1544</v>
      </c>
      <c r="B86" s="3" t="s">
        <v>1538</v>
      </c>
      <c r="C86" s="64" t="s">
        <v>1299</v>
      </c>
      <c r="D86" s="3" t="s">
        <v>677</v>
      </c>
    </row>
    <row r="87" spans="1:4">
      <c r="A87" s="3" t="s">
        <v>1543</v>
      </c>
      <c r="B87" s="3" t="s">
        <v>1537</v>
      </c>
      <c r="C87" s="64" t="s">
        <v>1292</v>
      </c>
      <c r="D87" s="3" t="s">
        <v>671</v>
      </c>
    </row>
    <row r="88" spans="1:4">
      <c r="A88" s="3" t="s">
        <v>1542</v>
      </c>
      <c r="B88" s="3" t="s">
        <v>1536</v>
      </c>
      <c r="C88" s="64" t="s">
        <v>1273</v>
      </c>
      <c r="D88" s="3" t="s">
        <v>649</v>
      </c>
    </row>
    <row r="89" spans="1:4">
      <c r="A89" s="3" t="s">
        <v>1541</v>
      </c>
      <c r="B89" s="3" t="s">
        <v>1535</v>
      </c>
      <c r="C89" s="64" t="s">
        <v>1272</v>
      </c>
      <c r="D89" s="3" t="s">
        <v>648</v>
      </c>
    </row>
    <row r="90" spans="1:4">
      <c r="A90" s="3" t="s">
        <v>1540</v>
      </c>
      <c r="B90" s="3" t="s">
        <v>1534</v>
      </c>
      <c r="C90" s="64" t="s">
        <v>1271</v>
      </c>
      <c r="D90" s="3" t="s">
        <v>644</v>
      </c>
    </row>
    <row r="91" spans="1:4">
      <c r="A91" s="3" t="s">
        <v>1539</v>
      </c>
      <c r="B91" s="3" t="s">
        <v>1533</v>
      </c>
      <c r="C91" s="64" t="s">
        <v>1270</v>
      </c>
      <c r="D91" s="3" t="s">
        <v>642</v>
      </c>
    </row>
    <row r="92" spans="1:4">
      <c r="A92" s="3" t="s">
        <v>1538</v>
      </c>
      <c r="B92" s="3" t="s">
        <v>1532</v>
      </c>
      <c r="C92" s="64" t="s">
        <v>1269</v>
      </c>
      <c r="D92" s="3" t="s">
        <v>637</v>
      </c>
    </row>
    <row r="93" spans="1:4">
      <c r="A93" s="3" t="s">
        <v>1537</v>
      </c>
      <c r="B93" s="3" t="s">
        <v>1531</v>
      </c>
      <c r="C93" s="64" t="s">
        <v>1265</v>
      </c>
      <c r="D93" s="3" t="s">
        <v>1264</v>
      </c>
    </row>
    <row r="94" spans="1:4">
      <c r="A94" s="3" t="s">
        <v>1536</v>
      </c>
      <c r="B94" s="3" t="s">
        <v>1530</v>
      </c>
      <c r="C94" s="64" t="s">
        <v>1262</v>
      </c>
      <c r="D94" s="3" t="s">
        <v>608</v>
      </c>
    </row>
    <row r="95" spans="1:4">
      <c r="A95" s="3" t="s">
        <v>1535</v>
      </c>
      <c r="B95" s="3" t="s">
        <v>1529</v>
      </c>
      <c r="C95" s="64" t="s">
        <v>1260</v>
      </c>
      <c r="D95" s="3" t="s">
        <v>591</v>
      </c>
    </row>
    <row r="96" spans="1:4">
      <c r="A96" s="3" t="s">
        <v>1534</v>
      </c>
      <c r="B96" s="3" t="s">
        <v>1528</v>
      </c>
      <c r="C96" s="64" t="s">
        <v>1258</v>
      </c>
      <c r="D96" s="3" t="s">
        <v>551</v>
      </c>
    </row>
    <row r="97" spans="1:4">
      <c r="A97" s="3" t="s">
        <v>1533</v>
      </c>
      <c r="B97" s="3" t="s">
        <v>1527</v>
      </c>
      <c r="C97" s="64" t="s">
        <v>1255</v>
      </c>
      <c r="D97" s="3" t="s">
        <v>1160</v>
      </c>
    </row>
    <row r="98" spans="1:4">
      <c r="A98" s="3" t="s">
        <v>1532</v>
      </c>
      <c r="B98" s="3" t="s">
        <v>1526</v>
      </c>
      <c r="C98" s="64" t="s">
        <v>1252</v>
      </c>
      <c r="D98" s="3" t="s">
        <v>454</v>
      </c>
    </row>
    <row r="99" spans="1:4">
      <c r="A99" s="3" t="s">
        <v>1531</v>
      </c>
      <c r="B99" s="3" t="s">
        <v>1525</v>
      </c>
      <c r="C99" s="64" t="s">
        <v>1251</v>
      </c>
      <c r="D99" s="3" t="s">
        <v>443</v>
      </c>
    </row>
    <row r="100" spans="1:4">
      <c r="A100" s="3" t="s">
        <v>1530</v>
      </c>
      <c r="B100" s="3" t="s">
        <v>1524</v>
      </c>
      <c r="C100" s="64" t="s">
        <v>1250</v>
      </c>
      <c r="D100" s="3" t="s">
        <v>429</v>
      </c>
    </row>
    <row r="101" spans="1:4">
      <c r="A101" s="3" t="s">
        <v>1529</v>
      </c>
      <c r="B101" s="3" t="s">
        <v>1523</v>
      </c>
      <c r="C101" s="64" t="s">
        <v>1249</v>
      </c>
      <c r="D101" s="3" t="s">
        <v>428</v>
      </c>
    </row>
    <row r="102" spans="1:4">
      <c r="A102" s="3" t="s">
        <v>1528</v>
      </c>
      <c r="B102" s="3" t="s">
        <v>1522</v>
      </c>
      <c r="C102" s="64" t="s">
        <v>1247</v>
      </c>
      <c r="D102" s="3" t="s">
        <v>1054</v>
      </c>
    </row>
    <row r="103" spans="1:4">
      <c r="A103" s="3" t="s">
        <v>1527</v>
      </c>
      <c r="B103" s="3" t="s">
        <v>1521</v>
      </c>
      <c r="C103" s="64" t="s">
        <v>1246</v>
      </c>
      <c r="D103" s="3" t="s">
        <v>418</v>
      </c>
    </row>
    <row r="104" spans="1:4">
      <c r="A104" s="3" t="s">
        <v>1526</v>
      </c>
      <c r="B104" s="3" t="s">
        <v>1519</v>
      </c>
      <c r="C104" s="64" t="s">
        <v>1245</v>
      </c>
      <c r="D104" s="3" t="s">
        <v>412</v>
      </c>
    </row>
    <row r="105" spans="1:4">
      <c r="A105" s="3" t="s">
        <v>1525</v>
      </c>
      <c r="B105" s="3" t="s">
        <v>1518</v>
      </c>
      <c r="C105" s="64" t="s">
        <v>1244</v>
      </c>
      <c r="D105" s="3" t="s">
        <v>380</v>
      </c>
    </row>
    <row r="106" spans="1:4">
      <c r="A106" s="3" t="s">
        <v>1524</v>
      </c>
      <c r="B106" s="3" t="s">
        <v>1517</v>
      </c>
      <c r="C106" s="64" t="s">
        <v>1243</v>
      </c>
      <c r="D106" s="3" t="s">
        <v>378</v>
      </c>
    </row>
    <row r="107" spans="1:4">
      <c r="A107" s="3" t="s">
        <v>1523</v>
      </c>
      <c r="B107" s="3" t="s">
        <v>1516</v>
      </c>
      <c r="C107" s="64" t="s">
        <v>1242</v>
      </c>
      <c r="D107" s="3" t="s">
        <v>358</v>
      </c>
    </row>
    <row r="108" spans="1:4">
      <c r="A108" s="3" t="s">
        <v>1522</v>
      </c>
      <c r="B108" s="3" t="s">
        <v>1515</v>
      </c>
      <c r="C108" s="64" t="s">
        <v>1238</v>
      </c>
      <c r="D108" s="3" t="s">
        <v>347</v>
      </c>
    </row>
    <row r="109" spans="1:4">
      <c r="A109" s="3" t="s">
        <v>1521</v>
      </c>
      <c r="B109" s="3" t="s">
        <v>1514</v>
      </c>
      <c r="C109" s="64" t="s">
        <v>1237</v>
      </c>
      <c r="D109" s="3" t="s">
        <v>339</v>
      </c>
    </row>
    <row r="110" spans="1:4">
      <c r="A110" s="3" t="s">
        <v>1520</v>
      </c>
      <c r="B110" s="3" t="s">
        <v>1513</v>
      </c>
      <c r="C110" s="64" t="s">
        <v>1236</v>
      </c>
    </row>
    <row r="111" spans="1:4">
      <c r="A111" s="3" t="s">
        <v>1519</v>
      </c>
      <c r="B111" s="3" t="s">
        <v>1512</v>
      </c>
      <c r="C111" s="64" t="s">
        <v>1235</v>
      </c>
      <c r="D111" s="3"/>
    </row>
    <row r="112" spans="1:4">
      <c r="A112" s="3" t="s">
        <v>1518</v>
      </c>
      <c r="B112" s="3" t="s">
        <v>1511</v>
      </c>
      <c r="C112" s="64" t="s">
        <v>1233</v>
      </c>
      <c r="D112" s="3"/>
    </row>
    <row r="113" spans="1:4">
      <c r="A113" s="3" t="s">
        <v>1517</v>
      </c>
      <c r="B113" s="3" t="s">
        <v>1510</v>
      </c>
      <c r="C113" s="64" t="s">
        <v>1232</v>
      </c>
      <c r="D113" s="3"/>
    </row>
    <row r="114" spans="1:4">
      <c r="A114" s="3" t="s">
        <v>1516</v>
      </c>
      <c r="B114" s="3" t="s">
        <v>1509</v>
      </c>
      <c r="C114" s="64" t="s">
        <v>1229</v>
      </c>
      <c r="D114" s="3"/>
    </row>
    <row r="115" spans="1:4">
      <c r="A115" s="3" t="s">
        <v>1515</v>
      </c>
      <c r="B115" s="3" t="s">
        <v>1507</v>
      </c>
      <c r="C115" s="64" t="s">
        <v>1228</v>
      </c>
      <c r="D115" s="3"/>
    </row>
    <row r="116" spans="1:4">
      <c r="A116" s="3" t="s">
        <v>1514</v>
      </c>
      <c r="B116" s="3" t="s">
        <v>1506</v>
      </c>
      <c r="C116" s="64" t="s">
        <v>1225</v>
      </c>
      <c r="D116" s="3"/>
    </row>
    <row r="117" spans="1:4">
      <c r="A117" s="3" t="s">
        <v>1513</v>
      </c>
      <c r="B117" s="3" t="s">
        <v>1505</v>
      </c>
      <c r="C117" s="64" t="s">
        <v>1219</v>
      </c>
      <c r="D117" s="3"/>
    </row>
    <row r="118" spans="1:4">
      <c r="A118" s="3" t="s">
        <v>1512</v>
      </c>
      <c r="B118" s="3" t="s">
        <v>1504</v>
      </c>
      <c r="C118" s="64" t="s">
        <v>1218</v>
      </c>
      <c r="D118" s="3"/>
    </row>
    <row r="119" spans="1:4">
      <c r="A119" s="3" t="s">
        <v>1511</v>
      </c>
      <c r="B119" s="3" t="s">
        <v>1503</v>
      </c>
      <c r="C119" s="64" t="s">
        <v>1213</v>
      </c>
      <c r="D119" s="3"/>
    </row>
    <row r="120" spans="1:4">
      <c r="A120" s="3" t="s">
        <v>1510</v>
      </c>
      <c r="B120" s="3" t="s">
        <v>1502</v>
      </c>
      <c r="C120" s="64" t="s">
        <v>1212</v>
      </c>
      <c r="D120" s="3"/>
    </row>
    <row r="121" spans="1:4">
      <c r="A121" s="3" t="s">
        <v>1509</v>
      </c>
      <c r="B121" s="3" t="s">
        <v>1501</v>
      </c>
      <c r="C121" s="64" t="s">
        <v>1211</v>
      </c>
      <c r="D121" s="3"/>
    </row>
    <row r="122" spans="1:4">
      <c r="A122" s="3" t="s">
        <v>1508</v>
      </c>
      <c r="B122" s="3" t="s">
        <v>1500</v>
      </c>
      <c r="C122" s="64" t="s">
        <v>1210</v>
      </c>
      <c r="D122" s="3"/>
    </row>
    <row r="123" spans="1:4">
      <c r="A123" s="3" t="s">
        <v>1507</v>
      </c>
      <c r="B123" s="3" t="s">
        <v>1499</v>
      </c>
      <c r="C123" s="64" t="s">
        <v>1209</v>
      </c>
      <c r="D123" s="3"/>
    </row>
    <row r="124" spans="1:4">
      <c r="A124" s="3" t="s">
        <v>1506</v>
      </c>
      <c r="B124" s="3" t="s">
        <v>1498</v>
      </c>
      <c r="C124" s="64" t="s">
        <v>1207</v>
      </c>
      <c r="D124" s="3"/>
    </row>
    <row r="125" spans="1:4">
      <c r="A125" s="3" t="s">
        <v>1505</v>
      </c>
      <c r="B125" s="3" t="s">
        <v>1497</v>
      </c>
      <c r="C125" s="64" t="s">
        <v>1205</v>
      </c>
      <c r="D125" s="3"/>
    </row>
    <row r="126" spans="1:4">
      <c r="A126" s="3" t="s">
        <v>1504</v>
      </c>
      <c r="B126" s="3" t="s">
        <v>1496</v>
      </c>
      <c r="C126" s="64" t="s">
        <v>1204</v>
      </c>
      <c r="D126" s="3"/>
    </row>
    <row r="127" spans="1:4">
      <c r="A127" s="3" t="s">
        <v>1503</v>
      </c>
      <c r="B127" s="3" t="s">
        <v>1495</v>
      </c>
      <c r="C127" s="64" t="s">
        <v>1203</v>
      </c>
      <c r="D127" s="3"/>
    </row>
    <row r="128" spans="1:4">
      <c r="A128" s="3" t="s">
        <v>1502</v>
      </c>
      <c r="B128" s="3" t="s">
        <v>1493</v>
      </c>
      <c r="C128" s="64" t="s">
        <v>1202</v>
      </c>
      <c r="D128" s="3"/>
    </row>
    <row r="129" spans="1:4">
      <c r="A129" s="3" t="s">
        <v>1501</v>
      </c>
      <c r="B129" s="3" t="s">
        <v>1492</v>
      </c>
      <c r="C129" s="64" t="s">
        <v>1195</v>
      </c>
      <c r="D129" s="3"/>
    </row>
    <row r="130" spans="1:4">
      <c r="A130" s="3" t="s">
        <v>1500</v>
      </c>
      <c r="B130" s="3" t="s">
        <v>1491</v>
      </c>
      <c r="C130" s="64" t="s">
        <v>1193</v>
      </c>
      <c r="D130" s="3"/>
    </row>
    <row r="131" spans="1:4">
      <c r="A131" s="3" t="s">
        <v>1499</v>
      </c>
      <c r="B131" s="3" t="s">
        <v>1490</v>
      </c>
      <c r="C131" s="64" t="s">
        <v>1178</v>
      </c>
      <c r="D131" s="3"/>
    </row>
    <row r="132" spans="1:4">
      <c r="A132" s="3" t="s">
        <v>1498</v>
      </c>
      <c r="B132" s="3" t="s">
        <v>1489</v>
      </c>
      <c r="C132" s="64" t="s">
        <v>1177</v>
      </c>
      <c r="D132" s="3"/>
    </row>
    <row r="133" spans="1:4">
      <c r="A133" s="3" t="s">
        <v>1497</v>
      </c>
      <c r="B133" s="3" t="s">
        <v>1488</v>
      </c>
      <c r="C133" s="64" t="s">
        <v>1172</v>
      </c>
      <c r="D133" s="3"/>
    </row>
    <row r="134" spans="1:4">
      <c r="A134" s="3" t="s">
        <v>1496</v>
      </c>
      <c r="B134" s="3" t="s">
        <v>1487</v>
      </c>
      <c r="C134" s="64" t="s">
        <v>1159</v>
      </c>
      <c r="D134" s="3"/>
    </row>
    <row r="135" spans="1:4">
      <c r="A135" s="3" t="s">
        <v>1495</v>
      </c>
      <c r="B135" s="3" t="s">
        <v>1486</v>
      </c>
      <c r="C135" s="64" t="s">
        <v>1154</v>
      </c>
      <c r="D135" s="3"/>
    </row>
    <row r="136" spans="1:4">
      <c r="A136" s="3" t="s">
        <v>1494</v>
      </c>
      <c r="B136" s="3" t="s">
        <v>1485</v>
      </c>
      <c r="C136" s="64" t="s">
        <v>1150</v>
      </c>
      <c r="D136" s="3"/>
    </row>
    <row r="137" spans="1:4">
      <c r="A137" s="3" t="s">
        <v>1493</v>
      </c>
      <c r="B137" s="3" t="s">
        <v>1484</v>
      </c>
      <c r="C137" s="64" t="s">
        <v>1142</v>
      </c>
      <c r="D137" s="3"/>
    </row>
    <row r="138" spans="1:4">
      <c r="A138" s="3" t="s">
        <v>1492</v>
      </c>
      <c r="B138" s="3" t="s">
        <v>1483</v>
      </c>
      <c r="C138" s="64" t="s">
        <v>1129</v>
      </c>
      <c r="D138" s="3"/>
    </row>
    <row r="139" spans="1:4">
      <c r="A139" s="3" t="s">
        <v>1491</v>
      </c>
      <c r="B139" s="3" t="s">
        <v>1482</v>
      </c>
      <c r="C139" s="64" t="s">
        <v>1128</v>
      </c>
      <c r="D139" s="3"/>
    </row>
    <row r="140" spans="1:4">
      <c r="A140" s="3" t="s">
        <v>1490</v>
      </c>
      <c r="B140" s="3" t="s">
        <v>1481</v>
      </c>
      <c r="C140" s="64" t="s">
        <v>1125</v>
      </c>
      <c r="D140" s="3"/>
    </row>
    <row r="141" spans="1:4">
      <c r="A141" s="3" t="s">
        <v>1489</v>
      </c>
      <c r="B141" s="3" t="s">
        <v>1480</v>
      </c>
      <c r="C141" s="64" t="s">
        <v>1124</v>
      </c>
      <c r="D141" s="3"/>
    </row>
    <row r="142" spans="1:4">
      <c r="A142" s="3" t="s">
        <v>1488</v>
      </c>
      <c r="B142" s="3" t="s">
        <v>1478</v>
      </c>
      <c r="C142" s="64" t="s">
        <v>1120</v>
      </c>
      <c r="D142" s="3"/>
    </row>
    <row r="143" spans="1:4">
      <c r="A143" s="3" t="s">
        <v>1487</v>
      </c>
      <c r="B143" s="3" t="s">
        <v>1477</v>
      </c>
      <c r="C143" s="64" t="s">
        <v>1117</v>
      </c>
      <c r="D143" s="3"/>
    </row>
    <row r="144" spans="1:4">
      <c r="A144" s="3" t="s">
        <v>1486</v>
      </c>
      <c r="B144" s="3" t="s">
        <v>1476</v>
      </c>
      <c r="C144" s="64" t="s">
        <v>1112</v>
      </c>
      <c r="D144" s="3"/>
    </row>
    <row r="145" spans="1:4">
      <c r="A145" s="3" t="s">
        <v>1485</v>
      </c>
      <c r="B145" s="3" t="s">
        <v>1475</v>
      </c>
      <c r="C145" s="64" t="s">
        <v>1105</v>
      </c>
      <c r="D145" s="3"/>
    </row>
    <row r="146" spans="1:4">
      <c r="A146" s="3" t="s">
        <v>1484</v>
      </c>
      <c r="B146" s="3" t="s">
        <v>1474</v>
      </c>
      <c r="C146" s="64" t="s">
        <v>1103</v>
      </c>
      <c r="D146" s="3"/>
    </row>
    <row r="147" spans="1:4">
      <c r="A147" s="3" t="s">
        <v>1483</v>
      </c>
      <c r="B147" s="3" t="s">
        <v>1473</v>
      </c>
      <c r="C147" s="64" t="s">
        <v>1102</v>
      </c>
      <c r="D147" s="3"/>
    </row>
    <row r="148" spans="1:4">
      <c r="A148" s="3" t="s">
        <v>1482</v>
      </c>
      <c r="B148" s="3" t="s">
        <v>1472</v>
      </c>
      <c r="C148" s="64" t="s">
        <v>1096</v>
      </c>
      <c r="D148" s="3"/>
    </row>
    <row r="149" spans="1:4">
      <c r="A149" s="3" t="s">
        <v>1481</v>
      </c>
      <c r="B149" s="3" t="s">
        <v>1385</v>
      </c>
      <c r="C149" s="64" t="s">
        <v>1094</v>
      </c>
      <c r="D149" s="3"/>
    </row>
    <row r="150" spans="1:4">
      <c r="A150" s="3" t="s">
        <v>1480</v>
      </c>
      <c r="B150" s="3" t="s">
        <v>1471</v>
      </c>
      <c r="C150" s="64" t="s">
        <v>1089</v>
      </c>
      <c r="D150" s="3"/>
    </row>
    <row r="151" spans="1:4">
      <c r="A151" s="3" t="s">
        <v>1479</v>
      </c>
      <c r="B151" s="3" t="s">
        <v>1470</v>
      </c>
      <c r="C151" s="64" t="s">
        <v>1084</v>
      </c>
      <c r="D151" s="3"/>
    </row>
    <row r="152" spans="1:4">
      <c r="A152" s="3" t="s">
        <v>1478</v>
      </c>
      <c r="B152" s="3" t="s">
        <v>1469</v>
      </c>
      <c r="C152" s="64" t="s">
        <v>1083</v>
      </c>
      <c r="D152" s="3"/>
    </row>
    <row r="153" spans="1:4">
      <c r="A153" s="3" t="s">
        <v>1477</v>
      </c>
      <c r="B153" s="3" t="s">
        <v>1468</v>
      </c>
      <c r="C153" s="64" t="s">
        <v>1080</v>
      </c>
      <c r="D153" s="3"/>
    </row>
    <row r="154" spans="1:4">
      <c r="A154" s="3" t="s">
        <v>1476</v>
      </c>
      <c r="B154" s="3" t="s">
        <v>1467</v>
      </c>
      <c r="C154" s="64" t="s">
        <v>1077</v>
      </c>
      <c r="D154" s="3"/>
    </row>
    <row r="155" spans="1:4">
      <c r="A155" s="3" t="s">
        <v>1475</v>
      </c>
      <c r="B155" s="3" t="s">
        <v>1465</v>
      </c>
      <c r="C155" s="64" t="s">
        <v>1069</v>
      </c>
      <c r="D155" s="3"/>
    </row>
    <row r="156" spans="1:4">
      <c r="A156" s="3" t="s">
        <v>1474</v>
      </c>
      <c r="B156" s="3" t="s">
        <v>1464</v>
      </c>
      <c r="C156" s="64" t="s">
        <v>1068</v>
      </c>
      <c r="D156" s="3"/>
    </row>
    <row r="157" spans="1:4">
      <c r="A157" s="3" t="s">
        <v>1473</v>
      </c>
      <c r="B157" s="3" t="s">
        <v>1463</v>
      </c>
      <c r="C157" s="64" t="s">
        <v>1064</v>
      </c>
      <c r="D157" s="3"/>
    </row>
    <row r="158" spans="1:4">
      <c r="A158" s="3" t="s">
        <v>1472</v>
      </c>
      <c r="B158" s="3" t="s">
        <v>1462</v>
      </c>
      <c r="C158" s="64" t="s">
        <v>1063</v>
      </c>
      <c r="D158" s="3"/>
    </row>
    <row r="159" spans="1:4">
      <c r="A159" s="3" t="s">
        <v>1385</v>
      </c>
      <c r="B159" s="3" t="s">
        <v>1461</v>
      </c>
      <c r="C159" s="64" t="s">
        <v>1059</v>
      </c>
      <c r="D159" s="3"/>
    </row>
    <row r="160" spans="1:4">
      <c r="A160" s="3" t="s">
        <v>1471</v>
      </c>
      <c r="B160" s="3" t="s">
        <v>1460</v>
      </c>
      <c r="C160" s="64" t="s">
        <v>1052</v>
      </c>
      <c r="D160" s="3"/>
    </row>
    <row r="161" spans="1:4">
      <c r="A161" s="3" t="s">
        <v>1470</v>
      </c>
      <c r="B161" s="3" t="s">
        <v>1459</v>
      </c>
      <c r="C161" s="64" t="s">
        <v>1050</v>
      </c>
      <c r="D161" s="3"/>
    </row>
    <row r="162" spans="1:4">
      <c r="A162" s="3" t="s">
        <v>1469</v>
      </c>
      <c r="B162" s="3" t="s">
        <v>1458</v>
      </c>
      <c r="C162" s="64" t="s">
        <v>1047</v>
      </c>
      <c r="D162" s="3"/>
    </row>
    <row r="163" spans="1:4">
      <c r="A163" s="3" t="s">
        <v>1468</v>
      </c>
      <c r="B163" s="3" t="s">
        <v>1457</v>
      </c>
      <c r="C163" s="64" t="s">
        <v>1044</v>
      </c>
      <c r="D163" s="3"/>
    </row>
    <row r="164" spans="1:4">
      <c r="A164" s="3" t="s">
        <v>1467</v>
      </c>
      <c r="B164" s="3" t="s">
        <v>1456</v>
      </c>
      <c r="C164" s="64" t="s">
        <v>1042</v>
      </c>
      <c r="D164" s="3"/>
    </row>
    <row r="165" spans="1:4">
      <c r="A165" s="3" t="s">
        <v>1466</v>
      </c>
      <c r="B165" s="3" t="s">
        <v>1455</v>
      </c>
      <c r="C165" s="64" t="s">
        <v>1041</v>
      </c>
      <c r="D165" s="3"/>
    </row>
    <row r="166" spans="1:4">
      <c r="A166" s="3" t="s">
        <v>1465</v>
      </c>
      <c r="B166" s="3" t="s">
        <v>1454</v>
      </c>
      <c r="C166" s="64" t="s">
        <v>1034</v>
      </c>
      <c r="D166" s="3"/>
    </row>
    <row r="167" spans="1:4">
      <c r="A167" s="3" t="s">
        <v>1464</v>
      </c>
      <c r="B167" s="3" t="s">
        <v>1453</v>
      </c>
      <c r="C167" s="64" t="s">
        <v>1033</v>
      </c>
      <c r="D167" s="3"/>
    </row>
    <row r="168" spans="1:4">
      <c r="A168" s="3" t="s">
        <v>1463</v>
      </c>
      <c r="B168" s="3" t="s">
        <v>1452</v>
      </c>
      <c r="C168" s="64" t="s">
        <v>1032</v>
      </c>
      <c r="D168" s="3"/>
    </row>
    <row r="169" spans="1:4">
      <c r="A169" s="3" t="s">
        <v>1462</v>
      </c>
      <c r="B169" s="3" t="s">
        <v>1451</v>
      </c>
      <c r="C169" s="64" t="s">
        <v>1020</v>
      </c>
      <c r="D169" s="3"/>
    </row>
    <row r="170" spans="1:4">
      <c r="A170" s="3" t="s">
        <v>1461</v>
      </c>
      <c r="B170" s="3" t="s">
        <v>1450</v>
      </c>
      <c r="C170" s="64" t="s">
        <v>1018</v>
      </c>
      <c r="D170" s="3"/>
    </row>
    <row r="171" spans="1:4">
      <c r="A171" s="3" t="s">
        <v>1460</v>
      </c>
      <c r="B171" s="3" t="s">
        <v>1449</v>
      </c>
      <c r="C171" s="64" t="s">
        <v>1016</v>
      </c>
      <c r="D171" s="3"/>
    </row>
    <row r="172" spans="1:4">
      <c r="A172" s="3" t="s">
        <v>1459</v>
      </c>
      <c r="B172" s="3" t="s">
        <v>1447</v>
      </c>
      <c r="C172" s="64" t="s">
        <v>1010</v>
      </c>
      <c r="D172" s="3"/>
    </row>
    <row r="173" spans="1:4">
      <c r="A173" s="3" t="s">
        <v>1458</v>
      </c>
      <c r="B173" s="3" t="s">
        <v>1446</v>
      </c>
      <c r="C173" s="64" t="s">
        <v>1009</v>
      </c>
      <c r="D173" s="3"/>
    </row>
    <row r="174" spans="1:4">
      <c r="A174" s="3" t="s">
        <v>1457</v>
      </c>
      <c r="B174" s="3" t="s">
        <v>1445</v>
      </c>
      <c r="C174" s="64" t="s">
        <v>1007</v>
      </c>
      <c r="D174" s="3"/>
    </row>
    <row r="175" spans="1:4">
      <c r="A175" s="3" t="s">
        <v>1456</v>
      </c>
      <c r="B175" s="3" t="s">
        <v>1444</v>
      </c>
      <c r="C175" s="64" t="s">
        <v>996</v>
      </c>
      <c r="D175" s="3"/>
    </row>
    <row r="176" spans="1:4">
      <c r="A176" s="3" t="s">
        <v>1455</v>
      </c>
      <c r="B176" s="3" t="s">
        <v>1443</v>
      </c>
      <c r="C176" s="64" t="s">
        <v>993</v>
      </c>
      <c r="D176" s="3"/>
    </row>
    <row r="177" spans="1:4">
      <c r="A177" s="3" t="s">
        <v>1454</v>
      </c>
      <c r="B177" s="3" t="s">
        <v>1442</v>
      </c>
      <c r="C177" s="64" t="s">
        <v>981</v>
      </c>
      <c r="D177" s="3"/>
    </row>
    <row r="178" spans="1:4">
      <c r="A178" s="3" t="s">
        <v>1453</v>
      </c>
      <c r="B178" s="3" t="s">
        <v>1441</v>
      </c>
      <c r="C178" s="64" t="s">
        <v>978</v>
      </c>
      <c r="D178" s="3"/>
    </row>
    <row r="179" spans="1:4">
      <c r="A179" s="3" t="s">
        <v>1452</v>
      </c>
      <c r="B179" s="3" t="s">
        <v>1440</v>
      </c>
      <c r="C179" s="64" t="s">
        <v>973</v>
      </c>
      <c r="D179" s="3"/>
    </row>
    <row r="180" spans="1:4">
      <c r="A180" s="3" t="s">
        <v>1451</v>
      </c>
      <c r="B180" s="3" t="s">
        <v>1439</v>
      </c>
      <c r="C180" s="64" t="s">
        <v>972</v>
      </c>
      <c r="D180" s="3"/>
    </row>
    <row r="181" spans="1:4">
      <c r="A181" s="3" t="s">
        <v>1450</v>
      </c>
      <c r="B181" s="3" t="s">
        <v>1437</v>
      </c>
      <c r="C181" s="64" t="s">
        <v>971</v>
      </c>
      <c r="D181" s="3"/>
    </row>
    <row r="182" spans="1:4">
      <c r="A182" s="3" t="s">
        <v>1449</v>
      </c>
      <c r="B182" s="3" t="s">
        <v>1436</v>
      </c>
      <c r="C182" s="64" t="s">
        <v>970</v>
      </c>
      <c r="D182" s="3"/>
    </row>
    <row r="183" spans="1:4">
      <c r="A183" s="3" t="s">
        <v>1448</v>
      </c>
      <c r="B183" s="3" t="s">
        <v>1435</v>
      </c>
      <c r="C183" s="64" t="s">
        <v>962</v>
      </c>
      <c r="D183" s="3"/>
    </row>
    <row r="184" spans="1:4">
      <c r="A184" s="3" t="s">
        <v>1447</v>
      </c>
      <c r="B184" s="3" t="s">
        <v>1434</v>
      </c>
      <c r="C184" s="64" t="s">
        <v>954</v>
      </c>
      <c r="D184" s="3"/>
    </row>
    <row r="185" spans="1:4">
      <c r="A185" s="3" t="s">
        <v>1446</v>
      </c>
      <c r="B185" s="3" t="s">
        <v>1433</v>
      </c>
      <c r="C185" s="64" t="s">
        <v>953</v>
      </c>
      <c r="D185" s="3"/>
    </row>
    <row r="186" spans="1:4">
      <c r="A186" s="3" t="s">
        <v>1445</v>
      </c>
      <c r="B186" s="3" t="s">
        <v>1432</v>
      </c>
      <c r="C186" s="64" t="s">
        <v>946</v>
      </c>
      <c r="D186" s="3"/>
    </row>
    <row r="187" spans="1:4">
      <c r="A187" s="3" t="s">
        <v>1444</v>
      </c>
      <c r="B187" s="3" t="s">
        <v>1430</v>
      </c>
      <c r="C187" s="64" t="s">
        <v>943</v>
      </c>
      <c r="D187" s="3"/>
    </row>
    <row r="188" spans="1:4">
      <c r="A188" s="3" t="s">
        <v>1443</v>
      </c>
      <c r="B188" s="3" t="s">
        <v>1429</v>
      </c>
      <c r="C188" s="64" t="s">
        <v>941</v>
      </c>
      <c r="D188" s="3"/>
    </row>
    <row r="189" spans="1:4">
      <c r="A189" s="3" t="s">
        <v>1442</v>
      </c>
      <c r="B189" s="3" t="s">
        <v>1428</v>
      </c>
      <c r="C189" s="64" t="s">
        <v>939</v>
      </c>
      <c r="D189" s="3"/>
    </row>
    <row r="190" spans="1:4">
      <c r="A190" s="3" t="s">
        <v>1441</v>
      </c>
      <c r="B190" s="3" t="s">
        <v>1427</v>
      </c>
      <c r="C190" s="64" t="s">
        <v>937</v>
      </c>
      <c r="D190" s="3"/>
    </row>
    <row r="191" spans="1:4">
      <c r="A191" s="3" t="s">
        <v>1440</v>
      </c>
      <c r="B191" s="3" t="s">
        <v>1426</v>
      </c>
      <c r="C191" s="64" t="s">
        <v>935</v>
      </c>
      <c r="D191" s="3"/>
    </row>
    <row r="192" spans="1:4">
      <c r="A192" s="3" t="s">
        <v>1439</v>
      </c>
      <c r="B192" s="3" t="s">
        <v>1424</v>
      </c>
      <c r="C192" s="64" t="s">
        <v>934</v>
      </c>
      <c r="D192" s="3"/>
    </row>
    <row r="193" spans="1:4">
      <c r="A193" s="3" t="s">
        <v>1438</v>
      </c>
      <c r="B193" s="3" t="s">
        <v>1423</v>
      </c>
      <c r="C193" s="64" t="s">
        <v>933</v>
      </c>
      <c r="D193" s="3"/>
    </row>
    <row r="194" spans="1:4">
      <c r="A194" s="3" t="s">
        <v>1437</v>
      </c>
      <c r="B194" s="3" t="s">
        <v>1421</v>
      </c>
      <c r="C194" s="64" t="s">
        <v>931</v>
      </c>
      <c r="D194" s="3"/>
    </row>
    <row r="195" spans="1:4">
      <c r="A195" s="3" t="s">
        <v>1436</v>
      </c>
      <c r="B195" s="3" t="s">
        <v>1420</v>
      </c>
      <c r="C195" s="64" t="s">
        <v>928</v>
      </c>
      <c r="D195" s="3"/>
    </row>
    <row r="196" spans="1:4">
      <c r="A196" s="3" t="s">
        <v>1435</v>
      </c>
      <c r="B196" s="3" t="s">
        <v>1418</v>
      </c>
      <c r="C196" s="64" t="s">
        <v>927</v>
      </c>
      <c r="D196" s="3"/>
    </row>
    <row r="197" spans="1:4">
      <c r="A197" s="3" t="s">
        <v>1434</v>
      </c>
      <c r="B197" s="3" t="s">
        <v>1416</v>
      </c>
      <c r="C197" s="64" t="s">
        <v>926</v>
      </c>
      <c r="D197" s="3"/>
    </row>
    <row r="198" spans="1:4">
      <c r="A198" s="3" t="s">
        <v>1433</v>
      </c>
      <c r="B198" s="3" t="s">
        <v>1415</v>
      </c>
      <c r="C198" s="64" t="s">
        <v>922</v>
      </c>
      <c r="D198" s="3"/>
    </row>
    <row r="199" spans="1:4">
      <c r="A199" s="3" t="s">
        <v>1432</v>
      </c>
      <c r="B199" s="3" t="s">
        <v>1413</v>
      </c>
      <c r="C199" s="64" t="s">
        <v>920</v>
      </c>
      <c r="D199" s="3"/>
    </row>
    <row r="200" spans="1:4">
      <c r="A200" s="3" t="s">
        <v>1431</v>
      </c>
      <c r="B200" s="3" t="s">
        <v>1412</v>
      </c>
      <c r="C200" s="64" t="s">
        <v>919</v>
      </c>
      <c r="D200" s="3"/>
    </row>
    <row r="201" spans="1:4">
      <c r="A201" s="3" t="s">
        <v>1430</v>
      </c>
      <c r="B201" s="3" t="s">
        <v>1411</v>
      </c>
      <c r="C201" s="64" t="s">
        <v>907</v>
      </c>
      <c r="D201" s="3"/>
    </row>
    <row r="202" spans="1:4">
      <c r="A202" s="3" t="s">
        <v>874</v>
      </c>
      <c r="B202" s="3" t="s">
        <v>1410</v>
      </c>
      <c r="C202" s="64" t="s">
        <v>906</v>
      </c>
      <c r="D202" s="3"/>
    </row>
    <row r="203" spans="1:4">
      <c r="A203" s="3" t="s">
        <v>1429</v>
      </c>
      <c r="B203" s="3" t="s">
        <v>1409</v>
      </c>
      <c r="C203" s="64" t="s">
        <v>902</v>
      </c>
      <c r="D203" s="3"/>
    </row>
    <row r="204" spans="1:4">
      <c r="A204" s="3" t="s">
        <v>1428</v>
      </c>
      <c r="B204" s="3" t="s">
        <v>1408</v>
      </c>
      <c r="C204" s="64" t="s">
        <v>900</v>
      </c>
      <c r="D204" s="3"/>
    </row>
    <row r="205" spans="1:4">
      <c r="A205" s="3" t="s">
        <v>1427</v>
      </c>
      <c r="B205" s="3" t="s">
        <v>1407</v>
      </c>
      <c r="C205" s="64" t="s">
        <v>898</v>
      </c>
      <c r="D205" s="3"/>
    </row>
    <row r="206" spans="1:4">
      <c r="A206" s="3" t="s">
        <v>1426</v>
      </c>
      <c r="B206" s="3" t="s">
        <v>1406</v>
      </c>
      <c r="C206" s="64" t="s">
        <v>896</v>
      </c>
      <c r="D206" s="3"/>
    </row>
    <row r="207" spans="1:4">
      <c r="A207" s="3" t="s">
        <v>1425</v>
      </c>
      <c r="B207" s="3" t="s">
        <v>1405</v>
      </c>
      <c r="C207" s="64" t="s">
        <v>895</v>
      </c>
      <c r="D207" s="3"/>
    </row>
    <row r="208" spans="1:4">
      <c r="A208" s="3" t="s">
        <v>1424</v>
      </c>
      <c r="B208" s="3" t="s">
        <v>1404</v>
      </c>
      <c r="C208" s="64" t="s">
        <v>892</v>
      </c>
      <c r="D208" s="3"/>
    </row>
    <row r="209" spans="1:4">
      <c r="A209" s="3" t="s">
        <v>1423</v>
      </c>
      <c r="B209" s="3" t="s">
        <v>1403</v>
      </c>
      <c r="C209" s="64" t="s">
        <v>886</v>
      </c>
      <c r="D209" s="3"/>
    </row>
    <row r="210" spans="1:4">
      <c r="A210" s="3" t="s">
        <v>1422</v>
      </c>
      <c r="B210" s="3" t="s">
        <v>1402</v>
      </c>
      <c r="C210" s="64" t="s">
        <v>882</v>
      </c>
      <c r="D210" s="3"/>
    </row>
    <row r="211" spans="1:4">
      <c r="A211" s="3" t="s">
        <v>1421</v>
      </c>
      <c r="B211" s="3" t="s">
        <v>1401</v>
      </c>
      <c r="C211" s="64" t="s">
        <v>879</v>
      </c>
      <c r="D211" s="3"/>
    </row>
    <row r="212" spans="1:4">
      <c r="A212" s="3" t="s">
        <v>1420</v>
      </c>
      <c r="B212" s="3" t="s">
        <v>1400</v>
      </c>
      <c r="C212" s="64" t="s">
        <v>876</v>
      </c>
      <c r="D212" s="3"/>
    </row>
    <row r="213" spans="1:4">
      <c r="A213" s="3" t="s">
        <v>1419</v>
      </c>
      <c r="B213" s="3" t="s">
        <v>1399</v>
      </c>
      <c r="C213" s="64" t="s">
        <v>875</v>
      </c>
      <c r="D213" s="3"/>
    </row>
    <row r="214" spans="1:4">
      <c r="A214" s="3" t="s">
        <v>1418</v>
      </c>
      <c r="B214" s="3" t="s">
        <v>1398</v>
      </c>
      <c r="C214" s="64" t="s">
        <v>872</v>
      </c>
      <c r="D214" s="3"/>
    </row>
    <row r="215" spans="1:4">
      <c r="A215" s="3" t="s">
        <v>1417</v>
      </c>
      <c r="B215" s="3" t="s">
        <v>1397</v>
      </c>
      <c r="C215" s="64" t="s">
        <v>865</v>
      </c>
      <c r="D215" s="3"/>
    </row>
    <row r="216" spans="1:4">
      <c r="A216" s="3" t="s">
        <v>1416</v>
      </c>
      <c r="B216" s="3" t="s">
        <v>1396</v>
      </c>
      <c r="C216" s="64" t="s">
        <v>864</v>
      </c>
      <c r="D216" s="3"/>
    </row>
    <row r="217" spans="1:4">
      <c r="A217" s="3" t="s">
        <v>1415</v>
      </c>
      <c r="B217" s="3" t="s">
        <v>1395</v>
      </c>
      <c r="C217" s="64" t="s">
        <v>861</v>
      </c>
      <c r="D217" s="3"/>
    </row>
    <row r="218" spans="1:4">
      <c r="A218" s="3" t="s">
        <v>1414</v>
      </c>
      <c r="B218" s="3" t="s">
        <v>1394</v>
      </c>
      <c r="C218" s="64" t="s">
        <v>859</v>
      </c>
      <c r="D218" s="3"/>
    </row>
    <row r="219" spans="1:4">
      <c r="A219" s="3" t="s">
        <v>1413</v>
      </c>
      <c r="B219" s="3" t="s">
        <v>1393</v>
      </c>
      <c r="C219" s="64" t="s">
        <v>852</v>
      </c>
      <c r="D219" s="3"/>
    </row>
    <row r="220" spans="1:4">
      <c r="A220" s="3" t="s">
        <v>1412</v>
      </c>
      <c r="B220" s="3" t="s">
        <v>1392</v>
      </c>
      <c r="C220" s="64" t="s">
        <v>849</v>
      </c>
      <c r="D220" s="3"/>
    </row>
    <row r="221" spans="1:4">
      <c r="A221" s="3" t="s">
        <v>1411</v>
      </c>
      <c r="B221" s="3" t="s">
        <v>1391</v>
      </c>
      <c r="C221" s="64" t="s">
        <v>847</v>
      </c>
      <c r="D221" s="3"/>
    </row>
    <row r="222" spans="1:4">
      <c r="A222" s="3" t="s">
        <v>1410</v>
      </c>
      <c r="B222" s="3" t="s">
        <v>1390</v>
      </c>
      <c r="C222" s="64" t="s">
        <v>844</v>
      </c>
      <c r="D222" s="3"/>
    </row>
    <row r="223" spans="1:4">
      <c r="A223" s="3" t="s">
        <v>1409</v>
      </c>
      <c r="B223" s="3" t="s">
        <v>1388</v>
      </c>
      <c r="C223" s="64" t="s">
        <v>842</v>
      </c>
      <c r="D223" s="3"/>
    </row>
    <row r="224" spans="1:4">
      <c r="A224" s="3" t="s">
        <v>1408</v>
      </c>
      <c r="B224" s="3" t="s">
        <v>1387</v>
      </c>
      <c r="C224" s="64" t="s">
        <v>837</v>
      </c>
      <c r="D224" s="3"/>
    </row>
    <row r="225" spans="1:4">
      <c r="A225" s="3" t="s">
        <v>1407</v>
      </c>
      <c r="B225" s="3" t="s">
        <v>1386</v>
      </c>
      <c r="C225" s="64" t="s">
        <v>835</v>
      </c>
      <c r="D225" s="3"/>
    </row>
    <row r="226" spans="1:4">
      <c r="A226" s="3" t="s">
        <v>1406</v>
      </c>
      <c r="B226" s="3" t="s">
        <v>1384</v>
      </c>
      <c r="C226" s="64" t="s">
        <v>834</v>
      </c>
      <c r="D226" s="3"/>
    </row>
    <row r="227" spans="1:4">
      <c r="A227" s="3" t="s">
        <v>1405</v>
      </c>
      <c r="B227" s="3" t="s">
        <v>1383</v>
      </c>
      <c r="C227" s="64" t="s">
        <v>832</v>
      </c>
      <c r="D227" s="3"/>
    </row>
    <row r="228" spans="1:4">
      <c r="A228" s="3" t="s">
        <v>1404</v>
      </c>
      <c r="B228" s="3" t="s">
        <v>1382</v>
      </c>
      <c r="C228" s="64" t="s">
        <v>829</v>
      </c>
      <c r="D228" s="3"/>
    </row>
    <row r="229" spans="1:4">
      <c r="A229" s="3" t="s">
        <v>1403</v>
      </c>
      <c r="B229" s="3" t="s">
        <v>1381</v>
      </c>
      <c r="C229" s="64" t="s">
        <v>827</v>
      </c>
      <c r="D229" s="3"/>
    </row>
    <row r="230" spans="1:4">
      <c r="A230" s="3" t="s">
        <v>1402</v>
      </c>
      <c r="B230" s="3" t="s">
        <v>1379</v>
      </c>
      <c r="C230" s="64" t="s">
        <v>826</v>
      </c>
      <c r="D230" s="3"/>
    </row>
    <row r="231" spans="1:4">
      <c r="A231" s="3" t="s">
        <v>1401</v>
      </c>
      <c r="B231" s="3" t="s">
        <v>1378</v>
      </c>
      <c r="C231" s="64" t="s">
        <v>825</v>
      </c>
      <c r="D231" s="3"/>
    </row>
    <row r="232" spans="1:4">
      <c r="A232" s="3" t="s">
        <v>1400</v>
      </c>
      <c r="B232" s="3" t="s">
        <v>1377</v>
      </c>
      <c r="C232" s="64" t="s">
        <v>824</v>
      </c>
      <c r="D232" s="3"/>
    </row>
    <row r="233" spans="1:4">
      <c r="A233" s="3" t="s">
        <v>1399</v>
      </c>
      <c r="B233" s="3" t="s">
        <v>1376</v>
      </c>
      <c r="C233" s="64" t="s">
        <v>822</v>
      </c>
      <c r="D233" s="3"/>
    </row>
    <row r="234" spans="1:4">
      <c r="A234" s="3" t="s">
        <v>1398</v>
      </c>
      <c r="B234" s="3" t="s">
        <v>1374</v>
      </c>
      <c r="C234" s="64" t="s">
        <v>818</v>
      </c>
      <c r="D234" s="3"/>
    </row>
    <row r="235" spans="1:4">
      <c r="A235" s="3" t="s">
        <v>1397</v>
      </c>
      <c r="B235" s="3" t="s">
        <v>1373</v>
      </c>
      <c r="C235" s="64" t="s">
        <v>813</v>
      </c>
      <c r="D235" s="3"/>
    </row>
    <row r="236" spans="1:4">
      <c r="A236" s="3" t="s">
        <v>1396</v>
      </c>
      <c r="B236" s="3" t="s">
        <v>1372</v>
      </c>
      <c r="C236" s="64" t="s">
        <v>808</v>
      </c>
      <c r="D236" s="3"/>
    </row>
    <row r="237" spans="1:4">
      <c r="A237" s="3" t="s">
        <v>1395</v>
      </c>
      <c r="B237" s="3" t="s">
        <v>1371</v>
      </c>
      <c r="C237" s="64" t="s">
        <v>803</v>
      </c>
      <c r="D237" s="3"/>
    </row>
    <row r="238" spans="1:4">
      <c r="A238" s="3" t="s">
        <v>1394</v>
      </c>
      <c r="B238" s="3" t="s">
        <v>1370</v>
      </c>
      <c r="C238" s="64" t="s">
        <v>801</v>
      </c>
      <c r="D238" s="3"/>
    </row>
    <row r="239" spans="1:4">
      <c r="A239" s="3" t="s">
        <v>1393</v>
      </c>
      <c r="B239" s="3" t="s">
        <v>1369</v>
      </c>
      <c r="C239" s="64" t="s">
        <v>800</v>
      </c>
      <c r="D239" s="3"/>
    </row>
    <row r="240" spans="1:4">
      <c r="A240" s="3" t="s">
        <v>1392</v>
      </c>
      <c r="B240" s="3" t="s">
        <v>1368</v>
      </c>
      <c r="C240" s="64" t="s">
        <v>797</v>
      </c>
      <c r="D240" s="3"/>
    </row>
    <row r="241" spans="1:4">
      <c r="A241" s="3" t="s">
        <v>1391</v>
      </c>
      <c r="B241" s="3" t="s">
        <v>1367</v>
      </c>
      <c r="C241" s="64" t="s">
        <v>795</v>
      </c>
      <c r="D241" s="3"/>
    </row>
    <row r="242" spans="1:4">
      <c r="A242" s="3" t="s">
        <v>1390</v>
      </c>
      <c r="B242" s="3" t="s">
        <v>1366</v>
      </c>
      <c r="C242" s="64" t="s">
        <v>793</v>
      </c>
      <c r="D242" s="3"/>
    </row>
    <row r="243" spans="1:4">
      <c r="A243" s="3" t="s">
        <v>1389</v>
      </c>
      <c r="B243" s="3" t="s">
        <v>1365</v>
      </c>
      <c r="C243" s="64" t="s">
        <v>792</v>
      </c>
      <c r="D243" s="3"/>
    </row>
    <row r="244" spans="1:4">
      <c r="A244" s="3" t="s">
        <v>1388</v>
      </c>
      <c r="B244" s="3" t="s">
        <v>1364</v>
      </c>
      <c r="C244" s="64" t="s">
        <v>778</v>
      </c>
      <c r="D244" s="3"/>
    </row>
    <row r="245" spans="1:4">
      <c r="A245" s="3" t="s">
        <v>1387</v>
      </c>
      <c r="B245" s="3" t="s">
        <v>1363</v>
      </c>
      <c r="C245" s="64" t="s">
        <v>775</v>
      </c>
      <c r="D245" s="3"/>
    </row>
    <row r="246" spans="1:4">
      <c r="A246" s="3" t="s">
        <v>1386</v>
      </c>
      <c r="B246" s="3" t="s">
        <v>1362</v>
      </c>
      <c r="C246" s="64" t="s">
        <v>1385</v>
      </c>
      <c r="D246" s="3"/>
    </row>
    <row r="247" spans="1:4">
      <c r="A247" s="3" t="s">
        <v>1384</v>
      </c>
      <c r="B247" s="3" t="s">
        <v>1361</v>
      </c>
      <c r="C247" s="64" t="s">
        <v>773</v>
      </c>
      <c r="D247" s="3"/>
    </row>
    <row r="248" spans="1:4">
      <c r="A248" s="3" t="s">
        <v>1383</v>
      </c>
      <c r="B248" s="3" t="s">
        <v>1360</v>
      </c>
      <c r="C248" s="64" t="s">
        <v>770</v>
      </c>
      <c r="D248" s="3"/>
    </row>
    <row r="249" spans="1:4">
      <c r="A249" s="3" t="s">
        <v>1382</v>
      </c>
      <c r="B249" s="3" t="s">
        <v>1359</v>
      </c>
      <c r="C249" s="64" t="s">
        <v>767</v>
      </c>
      <c r="D249" s="3"/>
    </row>
    <row r="250" spans="1:4">
      <c r="A250" s="3" t="s">
        <v>1381</v>
      </c>
      <c r="B250" s="3" t="s">
        <v>1357</v>
      </c>
      <c r="C250" s="64" t="s">
        <v>766</v>
      </c>
      <c r="D250" s="3"/>
    </row>
    <row r="251" spans="1:4">
      <c r="A251" s="3" t="s">
        <v>1380</v>
      </c>
      <c r="B251" s="3" t="s">
        <v>1356</v>
      </c>
      <c r="C251" s="64" t="s">
        <v>764</v>
      </c>
      <c r="D251" s="3"/>
    </row>
    <row r="252" spans="1:4">
      <c r="A252" s="3" t="s">
        <v>1379</v>
      </c>
      <c r="B252" s="3" t="s">
        <v>1355</v>
      </c>
      <c r="C252" s="64" t="s">
        <v>762</v>
      </c>
      <c r="D252" s="3"/>
    </row>
    <row r="253" spans="1:4">
      <c r="A253" s="3" t="s">
        <v>1378</v>
      </c>
      <c r="B253" s="3" t="s">
        <v>1354</v>
      </c>
      <c r="C253" s="64" t="s">
        <v>758</v>
      </c>
      <c r="D253" s="3"/>
    </row>
    <row r="254" spans="1:4">
      <c r="A254" s="3" t="s">
        <v>1377</v>
      </c>
      <c r="B254" s="3" t="s">
        <v>1353</v>
      </c>
      <c r="C254" s="64" t="s">
        <v>757</v>
      </c>
      <c r="D254" s="3"/>
    </row>
    <row r="255" spans="1:4">
      <c r="A255" s="3" t="s">
        <v>1376</v>
      </c>
      <c r="B255" s="3" t="s">
        <v>1352</v>
      </c>
      <c r="C255" s="64" t="s">
        <v>756</v>
      </c>
      <c r="D255" s="3"/>
    </row>
    <row r="256" spans="1:4">
      <c r="A256" s="3" t="s">
        <v>1375</v>
      </c>
      <c r="B256" s="3" t="s">
        <v>1351</v>
      </c>
      <c r="C256" s="64" t="s">
        <v>754</v>
      </c>
      <c r="D256" s="3"/>
    </row>
    <row r="257" spans="1:4">
      <c r="A257" s="3" t="s">
        <v>1374</v>
      </c>
      <c r="B257" s="3" t="s">
        <v>1350</v>
      </c>
      <c r="C257" s="64" t="s">
        <v>752</v>
      </c>
      <c r="D257" s="3"/>
    </row>
    <row r="258" spans="1:4">
      <c r="A258" s="3" t="s">
        <v>1373</v>
      </c>
      <c r="B258" s="3" t="s">
        <v>1349</v>
      </c>
      <c r="C258" s="64" t="s">
        <v>750</v>
      </c>
      <c r="D258" s="3"/>
    </row>
    <row r="259" spans="1:4">
      <c r="A259" s="3" t="s">
        <v>1372</v>
      </c>
      <c r="B259" s="3" t="s">
        <v>1348</v>
      </c>
      <c r="C259" s="64" t="s">
        <v>748</v>
      </c>
      <c r="D259" s="3"/>
    </row>
    <row r="260" spans="1:4">
      <c r="A260" s="3" t="s">
        <v>1371</v>
      </c>
      <c r="B260" s="3" t="s">
        <v>1347</v>
      </c>
      <c r="C260" s="64" t="s">
        <v>747</v>
      </c>
      <c r="D260" s="3"/>
    </row>
    <row r="261" spans="1:4">
      <c r="A261" s="3" t="s">
        <v>1370</v>
      </c>
      <c r="B261" s="3" t="s">
        <v>1346</v>
      </c>
      <c r="C261" s="64" t="s">
        <v>741</v>
      </c>
      <c r="D261" s="3"/>
    </row>
    <row r="262" spans="1:4">
      <c r="A262" s="3" t="s">
        <v>1369</v>
      </c>
      <c r="B262" s="3" t="s">
        <v>1345</v>
      </c>
      <c r="C262" s="64" t="s">
        <v>734</v>
      </c>
      <c r="D262" s="3"/>
    </row>
    <row r="263" spans="1:4">
      <c r="A263" s="3" t="s">
        <v>1368</v>
      </c>
      <c r="B263" s="3" t="s">
        <v>1344</v>
      </c>
      <c r="C263" s="64" t="s">
        <v>729</v>
      </c>
      <c r="D263" s="3"/>
    </row>
    <row r="264" spans="1:4">
      <c r="A264" s="3" t="s">
        <v>1367</v>
      </c>
      <c r="B264" s="3" t="s">
        <v>1343</v>
      </c>
      <c r="C264" s="64" t="s">
        <v>723</v>
      </c>
      <c r="D264" s="3"/>
    </row>
    <row r="265" spans="1:4">
      <c r="A265" s="3" t="s">
        <v>1366</v>
      </c>
      <c r="B265" s="3" t="s">
        <v>1340</v>
      </c>
      <c r="C265" s="64" t="s">
        <v>721</v>
      </c>
      <c r="D265" s="3"/>
    </row>
    <row r="266" spans="1:4">
      <c r="A266" s="3" t="s">
        <v>1365</v>
      </c>
      <c r="B266" s="3" t="s">
        <v>1339</v>
      </c>
      <c r="C266" s="64" t="s">
        <v>720</v>
      </c>
      <c r="D266" s="3"/>
    </row>
    <row r="267" spans="1:4">
      <c r="A267" s="3" t="s">
        <v>1364</v>
      </c>
      <c r="B267" s="3" t="s">
        <v>1338</v>
      </c>
      <c r="C267" s="64" t="s">
        <v>717</v>
      </c>
      <c r="D267" s="3"/>
    </row>
    <row r="268" spans="1:4">
      <c r="A268" s="3" t="s">
        <v>1363</v>
      </c>
      <c r="B268" s="3" t="s">
        <v>1337</v>
      </c>
      <c r="C268" s="64" t="s">
        <v>714</v>
      </c>
      <c r="D268" s="3"/>
    </row>
    <row r="269" spans="1:4">
      <c r="A269" s="3" t="s">
        <v>1362</v>
      </c>
      <c r="B269" s="3" t="s">
        <v>1336</v>
      </c>
      <c r="C269" s="64" t="s">
        <v>712</v>
      </c>
      <c r="D269" s="3"/>
    </row>
    <row r="270" spans="1:4">
      <c r="A270" s="3" t="s">
        <v>1361</v>
      </c>
      <c r="B270" s="3" t="s">
        <v>1334</v>
      </c>
      <c r="C270" s="64" t="s">
        <v>704</v>
      </c>
      <c r="D270" s="3"/>
    </row>
    <row r="271" spans="1:4">
      <c r="A271" s="3" t="s">
        <v>1360</v>
      </c>
      <c r="B271" s="3" t="s">
        <v>1333</v>
      </c>
      <c r="C271" s="64" t="s">
        <v>703</v>
      </c>
      <c r="D271" s="3"/>
    </row>
    <row r="272" spans="1:4">
      <c r="A272" s="3" t="s">
        <v>1359</v>
      </c>
      <c r="B272" s="3" t="s">
        <v>1331</v>
      </c>
      <c r="C272" s="64" t="s">
        <v>700</v>
      </c>
      <c r="D272" s="3"/>
    </row>
    <row r="273" spans="1:4">
      <c r="A273" s="3" t="s">
        <v>1358</v>
      </c>
      <c r="B273" s="3" t="s">
        <v>1330</v>
      </c>
      <c r="C273" s="64" t="s">
        <v>695</v>
      </c>
      <c r="D273" s="3"/>
    </row>
    <row r="274" spans="1:4">
      <c r="A274" s="3" t="s">
        <v>1357</v>
      </c>
      <c r="B274" s="3" t="s">
        <v>1329</v>
      </c>
      <c r="C274" s="64" t="s">
        <v>692</v>
      </c>
      <c r="D274" s="3"/>
    </row>
    <row r="275" spans="1:4">
      <c r="A275" s="3" t="s">
        <v>1356</v>
      </c>
      <c r="B275" s="3" t="s">
        <v>1328</v>
      </c>
      <c r="C275" s="64" t="s">
        <v>689</v>
      </c>
      <c r="D275" s="3"/>
    </row>
    <row r="276" spans="1:4">
      <c r="A276" s="3" t="s">
        <v>1355</v>
      </c>
      <c r="B276" s="3" t="s">
        <v>1327</v>
      </c>
      <c r="C276" s="64" t="s">
        <v>688</v>
      </c>
      <c r="D276" s="3"/>
    </row>
    <row r="277" spans="1:4">
      <c r="A277" s="3" t="s">
        <v>1354</v>
      </c>
      <c r="B277" s="3" t="s">
        <v>1325</v>
      </c>
      <c r="C277" s="64" t="s">
        <v>682</v>
      </c>
      <c r="D277" s="3"/>
    </row>
    <row r="278" spans="1:4">
      <c r="A278" s="3" t="s">
        <v>1353</v>
      </c>
      <c r="B278" s="3" t="s">
        <v>1324</v>
      </c>
      <c r="C278" s="64" t="s">
        <v>679</v>
      </c>
      <c r="D278" s="3"/>
    </row>
    <row r="279" spans="1:4">
      <c r="A279" s="3" t="s">
        <v>1352</v>
      </c>
      <c r="B279" s="3" t="s">
        <v>1323</v>
      </c>
      <c r="C279" s="64" t="s">
        <v>678</v>
      </c>
      <c r="D279" s="3"/>
    </row>
    <row r="280" spans="1:4">
      <c r="A280" s="3" t="s">
        <v>1351</v>
      </c>
      <c r="B280" s="3" t="s">
        <v>1322</v>
      </c>
      <c r="C280" s="64" t="s">
        <v>677</v>
      </c>
      <c r="D280" s="3"/>
    </row>
    <row r="281" spans="1:4">
      <c r="A281" s="3" t="s">
        <v>820</v>
      </c>
      <c r="B281" s="3" t="s">
        <v>1321</v>
      </c>
      <c r="C281" s="64" t="s">
        <v>676</v>
      </c>
      <c r="D281" s="3"/>
    </row>
    <row r="282" spans="1:4">
      <c r="A282" s="3" t="s">
        <v>1350</v>
      </c>
      <c r="B282" s="3" t="s">
        <v>1320</v>
      </c>
      <c r="C282" s="64" t="s">
        <v>671</v>
      </c>
      <c r="D282" s="3"/>
    </row>
    <row r="283" spans="1:4">
      <c r="A283" s="3" t="s">
        <v>1349</v>
      </c>
      <c r="B283" s="3" t="s">
        <v>1319</v>
      </c>
      <c r="C283" s="64" t="s">
        <v>670</v>
      </c>
      <c r="D283" s="3"/>
    </row>
    <row r="284" spans="1:4">
      <c r="A284" s="3" t="s">
        <v>1348</v>
      </c>
      <c r="B284" s="3" t="s">
        <v>1318</v>
      </c>
      <c r="C284" s="64" t="s">
        <v>668</v>
      </c>
      <c r="D284" s="3"/>
    </row>
    <row r="285" spans="1:4">
      <c r="A285" s="3" t="s">
        <v>1347</v>
      </c>
      <c r="B285" s="3" t="s">
        <v>1317</v>
      </c>
      <c r="C285" s="64" t="s">
        <v>667</v>
      </c>
      <c r="D285" s="3"/>
    </row>
    <row r="286" spans="1:4">
      <c r="A286" s="3" t="s">
        <v>1346</v>
      </c>
      <c r="B286" s="3" t="s">
        <v>1316</v>
      </c>
      <c r="C286" s="64" t="s">
        <v>665</v>
      </c>
      <c r="D286" s="3"/>
    </row>
    <row r="287" spans="1:4">
      <c r="A287" s="3" t="s">
        <v>1345</v>
      </c>
      <c r="B287" s="3" t="s">
        <v>1315</v>
      </c>
      <c r="C287" s="64" t="s">
        <v>662</v>
      </c>
      <c r="D287" s="3"/>
    </row>
    <row r="288" spans="1:4">
      <c r="A288" s="3" t="s">
        <v>1344</v>
      </c>
      <c r="B288" s="3" t="s">
        <v>1314</v>
      </c>
      <c r="C288" s="64" t="s">
        <v>659</v>
      </c>
      <c r="D288" s="3"/>
    </row>
    <row r="289" spans="1:4">
      <c r="A289" s="3" t="s">
        <v>1343</v>
      </c>
      <c r="B289" s="3" t="s">
        <v>1313</v>
      </c>
      <c r="C289" s="64" t="s">
        <v>649</v>
      </c>
      <c r="D289" s="3"/>
    </row>
    <row r="290" spans="1:4">
      <c r="A290" s="3" t="s">
        <v>1342</v>
      </c>
      <c r="B290" s="3" t="s">
        <v>1310</v>
      </c>
      <c r="C290" s="64" t="s">
        <v>648</v>
      </c>
      <c r="D290" s="3"/>
    </row>
    <row r="291" spans="1:4">
      <c r="A291" s="3" t="s">
        <v>1341</v>
      </c>
      <c r="B291" s="3" t="s">
        <v>1308</v>
      </c>
      <c r="C291" s="64" t="s">
        <v>646</v>
      </c>
      <c r="D291" s="3"/>
    </row>
    <row r="292" spans="1:4">
      <c r="A292" s="3" t="s">
        <v>1340</v>
      </c>
      <c r="B292" s="3" t="s">
        <v>1307</v>
      </c>
      <c r="C292" s="64" t="s">
        <v>644</v>
      </c>
      <c r="D292" s="3"/>
    </row>
    <row r="293" spans="1:4">
      <c r="A293" s="3" t="s">
        <v>1339</v>
      </c>
      <c r="B293" s="3" t="s">
        <v>1306</v>
      </c>
      <c r="C293" s="64" t="s">
        <v>642</v>
      </c>
      <c r="D293" s="3"/>
    </row>
    <row r="294" spans="1:4">
      <c r="A294" s="3" t="s">
        <v>1338</v>
      </c>
      <c r="B294" s="3" t="s">
        <v>1305</v>
      </c>
      <c r="C294" s="64" t="s">
        <v>637</v>
      </c>
      <c r="D294" s="3"/>
    </row>
    <row r="295" spans="1:4">
      <c r="A295" s="3" t="s">
        <v>1337</v>
      </c>
      <c r="B295" s="3" t="s">
        <v>1304</v>
      </c>
      <c r="C295" s="64" t="s">
        <v>636</v>
      </c>
      <c r="D295" s="3"/>
    </row>
    <row r="296" spans="1:4">
      <c r="A296" s="3" t="s">
        <v>1336</v>
      </c>
      <c r="B296" s="3" t="s">
        <v>1303</v>
      </c>
      <c r="C296" s="64" t="s">
        <v>628</v>
      </c>
      <c r="D296" s="3"/>
    </row>
    <row r="297" spans="1:4">
      <c r="A297" s="3" t="s">
        <v>1335</v>
      </c>
      <c r="B297" s="3" t="s">
        <v>1301</v>
      </c>
      <c r="C297" s="64" t="s">
        <v>621</v>
      </c>
      <c r="D297" s="3"/>
    </row>
    <row r="298" spans="1:4">
      <c r="A298" s="3" t="s">
        <v>1334</v>
      </c>
      <c r="B298" s="3" t="s">
        <v>1300</v>
      </c>
      <c r="C298" s="64" t="s">
        <v>618</v>
      </c>
      <c r="D298" s="3"/>
    </row>
    <row r="299" spans="1:4">
      <c r="A299" s="3" t="s">
        <v>1333</v>
      </c>
      <c r="B299" s="3" t="s">
        <v>1298</v>
      </c>
      <c r="C299" s="64" t="s">
        <v>617</v>
      </c>
      <c r="D299" s="3"/>
    </row>
    <row r="300" spans="1:4">
      <c r="A300" s="3" t="s">
        <v>1332</v>
      </c>
      <c r="B300" s="3" t="s">
        <v>1297</v>
      </c>
      <c r="C300" s="64" t="s">
        <v>613</v>
      </c>
      <c r="D300" s="3"/>
    </row>
    <row r="301" spans="1:4">
      <c r="A301" s="3" t="s">
        <v>1331</v>
      </c>
      <c r="B301" s="3" t="s">
        <v>1296</v>
      </c>
      <c r="C301" s="64" t="s">
        <v>1264</v>
      </c>
      <c r="D301" s="3"/>
    </row>
    <row r="302" spans="1:4">
      <c r="A302" s="3" t="s">
        <v>1330</v>
      </c>
      <c r="B302" s="3" t="s">
        <v>1295</v>
      </c>
      <c r="C302" s="64" t="s">
        <v>608</v>
      </c>
      <c r="D302" s="3"/>
    </row>
    <row r="303" spans="1:4">
      <c r="A303" s="3" t="s">
        <v>1329</v>
      </c>
      <c r="B303" s="3" t="s">
        <v>1294</v>
      </c>
      <c r="C303" s="64" t="s">
        <v>605</v>
      </c>
      <c r="D303" s="3"/>
    </row>
    <row r="304" spans="1:4">
      <c r="A304" s="3" t="s">
        <v>1328</v>
      </c>
      <c r="B304" s="3" t="s">
        <v>1293</v>
      </c>
      <c r="C304" s="64" t="s">
        <v>600</v>
      </c>
      <c r="D304" s="3"/>
    </row>
    <row r="305" spans="1:4">
      <c r="A305" s="3" t="s">
        <v>1327</v>
      </c>
      <c r="B305" s="3" t="s">
        <v>1292</v>
      </c>
      <c r="C305" s="64" t="s">
        <v>1230</v>
      </c>
      <c r="D305" s="3"/>
    </row>
    <row r="306" spans="1:4">
      <c r="A306" s="3" t="s">
        <v>1326</v>
      </c>
      <c r="B306" s="3" t="s">
        <v>1291</v>
      </c>
      <c r="C306" s="64" t="s">
        <v>592</v>
      </c>
      <c r="D306" s="3"/>
    </row>
    <row r="307" spans="1:4">
      <c r="A307" s="3" t="s">
        <v>1325</v>
      </c>
      <c r="B307" s="3" t="s">
        <v>1290</v>
      </c>
      <c r="C307" s="64" t="s">
        <v>591</v>
      </c>
      <c r="D307" s="3"/>
    </row>
    <row r="308" spans="1:4">
      <c r="A308" s="3" t="s">
        <v>1324</v>
      </c>
      <c r="B308" s="3" t="s">
        <v>1289</v>
      </c>
      <c r="C308" s="64" t="s">
        <v>589</v>
      </c>
      <c r="D308" s="3"/>
    </row>
    <row r="309" spans="1:4">
      <c r="A309" s="3" t="s">
        <v>1323</v>
      </c>
      <c r="B309" s="3" t="s">
        <v>1288</v>
      </c>
      <c r="C309" s="64" t="s">
        <v>588</v>
      </c>
      <c r="D309" s="3"/>
    </row>
    <row r="310" spans="1:4">
      <c r="A310" s="3" t="s">
        <v>1322</v>
      </c>
      <c r="B310" s="3" t="s">
        <v>1287</v>
      </c>
      <c r="C310" s="64" t="s">
        <v>587</v>
      </c>
      <c r="D310" s="3"/>
    </row>
    <row r="311" spans="1:4">
      <c r="A311" s="3" t="s">
        <v>1321</v>
      </c>
      <c r="B311" s="3" t="s">
        <v>1286</v>
      </c>
      <c r="C311" s="64" t="s">
        <v>586</v>
      </c>
      <c r="D311" s="3"/>
    </row>
    <row r="312" spans="1:4">
      <c r="A312" s="3" t="s">
        <v>1320</v>
      </c>
      <c r="B312" s="3" t="s">
        <v>1285</v>
      </c>
      <c r="C312" s="64" t="s">
        <v>585</v>
      </c>
      <c r="D312" s="3"/>
    </row>
    <row r="313" spans="1:4">
      <c r="A313" s="3" t="s">
        <v>1319</v>
      </c>
      <c r="B313" s="3" t="s">
        <v>1284</v>
      </c>
      <c r="C313" s="64" t="s">
        <v>582</v>
      </c>
      <c r="D313" s="3"/>
    </row>
    <row r="314" spans="1:4">
      <c r="A314" s="3" t="s">
        <v>1318</v>
      </c>
      <c r="B314" s="3" t="s">
        <v>1283</v>
      </c>
      <c r="C314" s="64" t="s">
        <v>580</v>
      </c>
      <c r="D314" s="3"/>
    </row>
    <row r="315" spans="1:4">
      <c r="A315" s="3" t="s">
        <v>1317</v>
      </c>
      <c r="B315" s="3" t="s">
        <v>1282</v>
      </c>
      <c r="C315" s="64" t="s">
        <v>576</v>
      </c>
      <c r="D315" s="3"/>
    </row>
    <row r="316" spans="1:4">
      <c r="A316" s="3" t="s">
        <v>1316</v>
      </c>
      <c r="B316" s="3" t="s">
        <v>1281</v>
      </c>
      <c r="C316" s="64" t="s">
        <v>566</v>
      </c>
      <c r="D316" s="3"/>
    </row>
    <row r="317" spans="1:4">
      <c r="A317" s="3" t="s">
        <v>1315</v>
      </c>
      <c r="B317" s="3" t="s">
        <v>1280</v>
      </c>
      <c r="C317" s="64" t="s">
        <v>724</v>
      </c>
      <c r="D317" s="3"/>
    </row>
    <row r="318" spans="1:4">
      <c r="A318" s="3" t="s">
        <v>1314</v>
      </c>
      <c r="B318" s="3" t="s">
        <v>1279</v>
      </c>
      <c r="C318" s="64" t="s">
        <v>722</v>
      </c>
      <c r="D318" s="3"/>
    </row>
    <row r="319" spans="1:4">
      <c r="A319" s="3" t="s">
        <v>1313</v>
      </c>
      <c r="B319" s="3" t="s">
        <v>1278</v>
      </c>
      <c r="C319" s="64" t="s">
        <v>555</v>
      </c>
      <c r="D319" s="3"/>
    </row>
    <row r="320" spans="1:4">
      <c r="A320" s="3" t="s">
        <v>1312</v>
      </c>
      <c r="B320" s="3" t="s">
        <v>1277</v>
      </c>
      <c r="C320" s="64" t="s">
        <v>554</v>
      </c>
      <c r="D320" s="3"/>
    </row>
    <row r="321" spans="1:4">
      <c r="A321" s="3" t="s">
        <v>1311</v>
      </c>
      <c r="B321" s="3" t="s">
        <v>1276</v>
      </c>
      <c r="C321" s="64" t="s">
        <v>551</v>
      </c>
      <c r="D321" s="3"/>
    </row>
    <row r="322" spans="1:4">
      <c r="A322" s="3" t="s">
        <v>1310</v>
      </c>
      <c r="B322" s="3" t="s">
        <v>1275</v>
      </c>
      <c r="C322" s="64" t="s">
        <v>540</v>
      </c>
      <c r="D322" s="3"/>
    </row>
    <row r="323" spans="1:4">
      <c r="A323" s="3" t="s">
        <v>1309</v>
      </c>
      <c r="B323" s="3" t="s">
        <v>1274</v>
      </c>
      <c r="C323" s="64" t="s">
        <v>538</v>
      </c>
      <c r="D323" s="3"/>
    </row>
    <row r="324" spans="1:4">
      <c r="A324" s="3" t="s">
        <v>1308</v>
      </c>
      <c r="B324" s="3" t="s">
        <v>1273</v>
      </c>
      <c r="C324" s="64" t="s">
        <v>536</v>
      </c>
      <c r="D324" s="3"/>
    </row>
    <row r="325" spans="1:4">
      <c r="A325" s="3" t="s">
        <v>1307</v>
      </c>
      <c r="B325" s="3" t="s">
        <v>1269</v>
      </c>
      <c r="C325" s="64" t="s">
        <v>525</v>
      </c>
      <c r="D325" s="3"/>
    </row>
    <row r="326" spans="1:4">
      <c r="A326" s="3" t="s">
        <v>1306</v>
      </c>
      <c r="B326" s="3" t="s">
        <v>1268</v>
      </c>
      <c r="C326" s="64" t="s">
        <v>523</v>
      </c>
      <c r="D326" s="3"/>
    </row>
    <row r="327" spans="1:4">
      <c r="A327" s="3" t="s">
        <v>1305</v>
      </c>
      <c r="B327" s="3" t="s">
        <v>1267</v>
      </c>
      <c r="C327" s="64" t="s">
        <v>1160</v>
      </c>
      <c r="D327" s="3"/>
    </row>
    <row r="328" spans="1:4">
      <c r="A328" s="3" t="s">
        <v>1304</v>
      </c>
      <c r="B328" s="3" t="s">
        <v>1266</v>
      </c>
      <c r="C328" s="64" t="s">
        <v>514</v>
      </c>
      <c r="D328" s="3"/>
    </row>
    <row r="329" spans="1:4">
      <c r="A329" s="3" t="s">
        <v>1303</v>
      </c>
      <c r="B329" s="3" t="s">
        <v>1264</v>
      </c>
      <c r="C329" s="64" t="s">
        <v>513</v>
      </c>
      <c r="D329" s="3"/>
    </row>
    <row r="330" spans="1:4">
      <c r="A330" s="3" t="s">
        <v>1302</v>
      </c>
      <c r="B330" s="3" t="s">
        <v>1263</v>
      </c>
      <c r="C330" s="64" t="s">
        <v>508</v>
      </c>
      <c r="D330" s="3"/>
    </row>
    <row r="331" spans="1:4">
      <c r="A331" s="3" t="s">
        <v>1301</v>
      </c>
      <c r="B331" s="3" t="s">
        <v>1261</v>
      </c>
      <c r="C331" s="64" t="s">
        <v>1143</v>
      </c>
      <c r="D331" s="3"/>
    </row>
    <row r="332" spans="1:4">
      <c r="A332" s="3" t="s">
        <v>1300</v>
      </c>
      <c r="B332" s="3" t="s">
        <v>1260</v>
      </c>
      <c r="C332" s="64" t="s">
        <v>505</v>
      </c>
      <c r="D332" s="3"/>
    </row>
    <row r="333" spans="1:4">
      <c r="A333" s="3" t="s">
        <v>1299</v>
      </c>
      <c r="B333" s="3" t="s">
        <v>1259</v>
      </c>
      <c r="C333" s="64" t="s">
        <v>503</v>
      </c>
      <c r="D333" s="3"/>
    </row>
    <row r="334" spans="1:4">
      <c r="A334" s="3" t="s">
        <v>1298</v>
      </c>
      <c r="B334" s="3" t="s">
        <v>1257</v>
      </c>
      <c r="C334" s="64" t="s">
        <v>501</v>
      </c>
      <c r="D334" s="3"/>
    </row>
    <row r="335" spans="1:4">
      <c r="A335" s="3" t="s">
        <v>1297</v>
      </c>
      <c r="B335" s="3" t="s">
        <v>1256</v>
      </c>
      <c r="C335" s="64" t="s">
        <v>499</v>
      </c>
      <c r="D335" s="3"/>
    </row>
    <row r="336" spans="1:4">
      <c r="A336" s="3" t="s">
        <v>1296</v>
      </c>
      <c r="B336" s="3" t="s">
        <v>1255</v>
      </c>
      <c r="C336" s="64" t="s">
        <v>498</v>
      </c>
      <c r="D336" s="3"/>
    </row>
    <row r="337" spans="1:4">
      <c r="A337" s="3" t="s">
        <v>1295</v>
      </c>
      <c r="B337" s="3" t="s">
        <v>1254</v>
      </c>
      <c r="C337" s="64" t="s">
        <v>490</v>
      </c>
      <c r="D337" s="3"/>
    </row>
    <row r="338" spans="1:4">
      <c r="A338" s="3" t="s">
        <v>1294</v>
      </c>
      <c r="B338" s="3" t="s">
        <v>1253</v>
      </c>
      <c r="C338" s="64" t="s">
        <v>488</v>
      </c>
      <c r="D338" s="3"/>
    </row>
    <row r="339" spans="1:4">
      <c r="A339" s="3" t="s">
        <v>1293</v>
      </c>
      <c r="B339" s="3" t="s">
        <v>1252</v>
      </c>
      <c r="C339" s="64" t="s">
        <v>485</v>
      </c>
      <c r="D339" s="3"/>
    </row>
    <row r="340" spans="1:4">
      <c r="A340" s="3" t="s">
        <v>1292</v>
      </c>
      <c r="B340" s="3" t="s">
        <v>1251</v>
      </c>
      <c r="C340" s="64" t="s">
        <v>482</v>
      </c>
      <c r="D340" s="3"/>
    </row>
    <row r="341" spans="1:4">
      <c r="A341" s="3" t="s">
        <v>1291</v>
      </c>
      <c r="B341" s="3" t="s">
        <v>1248</v>
      </c>
      <c r="C341" s="64" t="s">
        <v>480</v>
      </c>
      <c r="D341" s="3"/>
    </row>
    <row r="342" spans="1:4">
      <c r="A342" s="3" t="s">
        <v>1290</v>
      </c>
      <c r="B342" s="3" t="s">
        <v>1247</v>
      </c>
      <c r="C342" s="64" t="s">
        <v>478</v>
      </c>
      <c r="D342" s="3"/>
    </row>
    <row r="343" spans="1:4">
      <c r="A343" s="3" t="s">
        <v>1289</v>
      </c>
      <c r="B343" s="3" t="s">
        <v>1245</v>
      </c>
      <c r="C343" s="64" t="s">
        <v>475</v>
      </c>
      <c r="D343" s="3"/>
    </row>
    <row r="344" spans="1:4">
      <c r="A344" s="3" t="s">
        <v>1288</v>
      </c>
      <c r="B344" s="3" t="s">
        <v>1241</v>
      </c>
      <c r="C344" s="64" t="s">
        <v>473</v>
      </c>
      <c r="D344" s="3"/>
    </row>
    <row r="345" spans="1:4">
      <c r="A345" s="3" t="s">
        <v>1287</v>
      </c>
      <c r="B345" s="3" t="s">
        <v>1240</v>
      </c>
      <c r="C345" s="64" t="s">
        <v>472</v>
      </c>
      <c r="D345" s="3"/>
    </row>
    <row r="346" spans="1:4">
      <c r="A346" s="3" t="s">
        <v>1286</v>
      </c>
      <c r="B346" s="3" t="s">
        <v>1239</v>
      </c>
      <c r="C346" s="64" t="s">
        <v>468</v>
      </c>
      <c r="D346" s="3"/>
    </row>
    <row r="347" spans="1:4">
      <c r="A347" s="3" t="s">
        <v>1285</v>
      </c>
      <c r="B347" s="3" t="s">
        <v>1238</v>
      </c>
      <c r="C347" s="64" t="s">
        <v>457</v>
      </c>
      <c r="D347" s="3"/>
    </row>
    <row r="348" spans="1:4">
      <c r="A348" s="3" t="s">
        <v>1284</v>
      </c>
      <c r="B348" s="3" t="s">
        <v>1237</v>
      </c>
      <c r="C348" s="64" t="s">
        <v>454</v>
      </c>
      <c r="D348" s="3"/>
    </row>
    <row r="349" spans="1:4">
      <c r="A349" s="3" t="s">
        <v>1283</v>
      </c>
      <c r="B349" s="3" t="s">
        <v>1236</v>
      </c>
      <c r="C349" s="64" t="s">
        <v>449</v>
      </c>
      <c r="D349" s="3"/>
    </row>
    <row r="350" spans="1:4">
      <c r="A350" s="3" t="s">
        <v>1282</v>
      </c>
      <c r="B350" s="3" t="s">
        <v>1235</v>
      </c>
      <c r="C350" s="64" t="s">
        <v>443</v>
      </c>
      <c r="D350" s="3"/>
    </row>
    <row r="351" spans="1:4">
      <c r="A351" s="3" t="s">
        <v>1281</v>
      </c>
      <c r="B351" s="3" t="s">
        <v>1234</v>
      </c>
      <c r="C351" s="64" t="s">
        <v>436</v>
      </c>
      <c r="D351" s="3"/>
    </row>
    <row r="352" spans="1:4">
      <c r="A352" s="3" t="s">
        <v>1280</v>
      </c>
      <c r="B352" s="3" t="s">
        <v>1233</v>
      </c>
      <c r="C352" s="64" t="s">
        <v>431</v>
      </c>
      <c r="D352" s="3"/>
    </row>
    <row r="353" spans="1:4">
      <c r="A353" s="3" t="s">
        <v>1279</v>
      </c>
      <c r="B353" s="3" t="s">
        <v>1232</v>
      </c>
      <c r="C353" s="64" t="s">
        <v>429</v>
      </c>
      <c r="D353" s="3"/>
    </row>
    <row r="354" spans="1:4">
      <c r="A354" s="3" t="s">
        <v>1278</v>
      </c>
      <c r="B354" s="3" t="s">
        <v>1231</v>
      </c>
      <c r="C354" s="64" t="s">
        <v>428</v>
      </c>
      <c r="D354" s="3"/>
    </row>
    <row r="355" spans="1:4">
      <c r="A355" s="3" t="s">
        <v>1277</v>
      </c>
      <c r="B355" s="3" t="s">
        <v>1230</v>
      </c>
      <c r="C355" s="64" t="s">
        <v>1054</v>
      </c>
      <c r="D355" s="3"/>
    </row>
    <row r="356" spans="1:4">
      <c r="A356" s="3" t="s">
        <v>1276</v>
      </c>
      <c r="B356" s="3" t="s">
        <v>1229</v>
      </c>
      <c r="C356" s="64" t="s">
        <v>418</v>
      </c>
      <c r="D356" s="3"/>
    </row>
    <row r="357" spans="1:4">
      <c r="A357" s="3" t="s">
        <v>1275</v>
      </c>
      <c r="B357" s="3" t="s">
        <v>1227</v>
      </c>
      <c r="C357" s="64" t="s">
        <v>416</v>
      </c>
      <c r="D357" s="3"/>
    </row>
    <row r="358" spans="1:4">
      <c r="A358" s="3" t="s">
        <v>1274</v>
      </c>
      <c r="B358" s="3" t="s">
        <v>1226</v>
      </c>
      <c r="C358" s="64" t="s">
        <v>414</v>
      </c>
      <c r="D358" s="3"/>
    </row>
    <row r="359" spans="1:4">
      <c r="A359" s="3" t="s">
        <v>1273</v>
      </c>
      <c r="B359" s="3" t="s">
        <v>1225</v>
      </c>
      <c r="C359" s="64" t="s">
        <v>413</v>
      </c>
      <c r="D359" s="3"/>
    </row>
    <row r="360" spans="1:4">
      <c r="A360" s="3" t="s">
        <v>1272</v>
      </c>
      <c r="B360" s="3" t="s">
        <v>1224</v>
      </c>
      <c r="C360" s="64" t="s">
        <v>412</v>
      </c>
      <c r="D360" s="3"/>
    </row>
    <row r="361" spans="1:4">
      <c r="A361" s="3" t="s">
        <v>1271</v>
      </c>
      <c r="B361" s="3" t="s">
        <v>1223</v>
      </c>
      <c r="C361" s="64" t="s">
        <v>411</v>
      </c>
      <c r="D361" s="3"/>
    </row>
    <row r="362" spans="1:4">
      <c r="A362" s="3" t="s">
        <v>1270</v>
      </c>
      <c r="B362" s="3" t="s">
        <v>1222</v>
      </c>
      <c r="C362" s="64" t="s">
        <v>409</v>
      </c>
      <c r="D362" s="3"/>
    </row>
    <row r="363" spans="1:4">
      <c r="A363" s="3" t="s">
        <v>1269</v>
      </c>
      <c r="B363" s="3" t="s">
        <v>1221</v>
      </c>
      <c r="C363" s="64" t="s">
        <v>408</v>
      </c>
      <c r="D363" s="3"/>
    </row>
    <row r="364" spans="1:4">
      <c r="A364" s="3" t="s">
        <v>1268</v>
      </c>
      <c r="B364" s="3" t="s">
        <v>1220</v>
      </c>
      <c r="C364" s="64" t="s">
        <v>407</v>
      </c>
      <c r="D364" s="3"/>
    </row>
    <row r="365" spans="1:4">
      <c r="A365" s="3" t="s">
        <v>1267</v>
      </c>
      <c r="B365" s="3" t="s">
        <v>1218</v>
      </c>
      <c r="C365" s="64" t="s">
        <v>406</v>
      </c>
      <c r="D365" s="3"/>
    </row>
    <row r="366" spans="1:4">
      <c r="A366" s="3" t="s">
        <v>1266</v>
      </c>
      <c r="B366" s="3" t="s">
        <v>1217</v>
      </c>
      <c r="C366" s="64" t="s">
        <v>404</v>
      </c>
      <c r="D366" s="3"/>
    </row>
    <row r="367" spans="1:4">
      <c r="A367" s="3" t="s">
        <v>1265</v>
      </c>
      <c r="B367" s="3" t="s">
        <v>1216</v>
      </c>
      <c r="C367" s="64" t="s">
        <v>402</v>
      </c>
      <c r="D367" s="3"/>
    </row>
    <row r="368" spans="1:4">
      <c r="A368" s="3" t="s">
        <v>1264</v>
      </c>
      <c r="B368" s="3" t="s">
        <v>1215</v>
      </c>
      <c r="C368" s="64" t="s">
        <v>401</v>
      </c>
      <c r="D368" s="3"/>
    </row>
    <row r="369" spans="1:4">
      <c r="A369" s="3" t="s">
        <v>1263</v>
      </c>
      <c r="B369" s="3" t="s">
        <v>1214</v>
      </c>
      <c r="C369" s="64" t="s">
        <v>398</v>
      </c>
      <c r="D369" s="3"/>
    </row>
    <row r="370" spans="1:4">
      <c r="A370" s="3" t="s">
        <v>1262</v>
      </c>
      <c r="B370" s="3" t="s">
        <v>1213</v>
      </c>
      <c r="C370" s="64" t="s">
        <v>397</v>
      </c>
      <c r="D370" s="3"/>
    </row>
    <row r="371" spans="1:4">
      <c r="A371" s="3" t="s">
        <v>1261</v>
      </c>
      <c r="B371" s="3" t="s">
        <v>1212</v>
      </c>
      <c r="C371" s="64" t="s">
        <v>396</v>
      </c>
      <c r="D371" s="3"/>
    </row>
    <row r="372" spans="1:4">
      <c r="A372" s="3" t="s">
        <v>1260</v>
      </c>
      <c r="B372" s="3" t="s">
        <v>1211</v>
      </c>
      <c r="C372" s="64" t="s">
        <v>395</v>
      </c>
      <c r="D372" s="3"/>
    </row>
    <row r="373" spans="1:4">
      <c r="A373" s="3" t="s">
        <v>1259</v>
      </c>
      <c r="B373" s="3" t="s">
        <v>1210</v>
      </c>
      <c r="C373" s="64" t="s">
        <v>394</v>
      </c>
      <c r="D373" s="3"/>
    </row>
    <row r="374" spans="1:4">
      <c r="A374" s="3" t="s">
        <v>1258</v>
      </c>
      <c r="B374" s="3" t="s">
        <v>1209</v>
      </c>
      <c r="C374" s="64" t="s">
        <v>393</v>
      </c>
      <c r="D374" s="3"/>
    </row>
    <row r="375" spans="1:4">
      <c r="A375" s="3" t="s">
        <v>1257</v>
      </c>
      <c r="B375" s="3" t="s">
        <v>1208</v>
      </c>
      <c r="C375" s="64" t="s">
        <v>390</v>
      </c>
      <c r="D375" s="3"/>
    </row>
    <row r="376" spans="1:4">
      <c r="A376" s="3" t="s">
        <v>1256</v>
      </c>
      <c r="B376" s="3" t="s">
        <v>1206</v>
      </c>
      <c r="C376" s="64" t="s">
        <v>389</v>
      </c>
      <c r="D376" s="3"/>
    </row>
    <row r="377" spans="1:4">
      <c r="A377" s="3" t="s">
        <v>1255</v>
      </c>
      <c r="B377" s="3" t="s">
        <v>1202</v>
      </c>
      <c r="C377" s="64" t="s">
        <v>386</v>
      </c>
      <c r="D377" s="3"/>
    </row>
    <row r="378" spans="1:4">
      <c r="A378" s="3" t="s">
        <v>1254</v>
      </c>
      <c r="B378" s="3" t="s">
        <v>1201</v>
      </c>
      <c r="C378" s="64" t="s">
        <v>380</v>
      </c>
      <c r="D378" s="3"/>
    </row>
    <row r="379" spans="1:4">
      <c r="A379" s="3" t="s">
        <v>1253</v>
      </c>
      <c r="B379" s="3" t="s">
        <v>1200</v>
      </c>
      <c r="C379" s="64" t="s">
        <v>378</v>
      </c>
      <c r="D379" s="3"/>
    </row>
    <row r="380" spans="1:4">
      <c r="A380" s="3" t="s">
        <v>1252</v>
      </c>
      <c r="B380" s="3" t="s">
        <v>1199</v>
      </c>
      <c r="C380" s="64" t="s">
        <v>373</v>
      </c>
      <c r="D380" s="3"/>
    </row>
    <row r="381" spans="1:4">
      <c r="A381" s="3" t="s">
        <v>1251</v>
      </c>
      <c r="B381" s="3" t="s">
        <v>1198</v>
      </c>
      <c r="C381" s="64" t="s">
        <v>367</v>
      </c>
      <c r="D381" s="3"/>
    </row>
    <row r="382" spans="1:4">
      <c r="A382" s="3" t="s">
        <v>1250</v>
      </c>
      <c r="B382" s="3" t="s">
        <v>1197</v>
      </c>
      <c r="C382" s="64" t="s">
        <v>358</v>
      </c>
      <c r="D382" s="3"/>
    </row>
    <row r="383" spans="1:4">
      <c r="A383" s="3" t="s">
        <v>1249</v>
      </c>
      <c r="B383" s="3" t="s">
        <v>1196</v>
      </c>
      <c r="C383" s="64" t="s">
        <v>353</v>
      </c>
      <c r="D383" s="3"/>
    </row>
    <row r="384" spans="1:4">
      <c r="A384" s="3" t="s">
        <v>1248</v>
      </c>
      <c r="B384" s="3" t="s">
        <v>1195</v>
      </c>
      <c r="C384" s="64" t="s">
        <v>352</v>
      </c>
      <c r="D384" s="3"/>
    </row>
    <row r="385" spans="1:4">
      <c r="A385" s="3" t="s">
        <v>1247</v>
      </c>
      <c r="B385" s="3" t="s">
        <v>1194</v>
      </c>
      <c r="C385" s="64" t="s">
        <v>349</v>
      </c>
      <c r="D385" s="3"/>
    </row>
    <row r="386" spans="1:4">
      <c r="A386" s="3" t="s">
        <v>1246</v>
      </c>
      <c r="B386" s="3" t="s">
        <v>1192</v>
      </c>
      <c r="C386" s="64" t="s">
        <v>347</v>
      </c>
      <c r="D386" s="3"/>
    </row>
    <row r="387" spans="1:4">
      <c r="A387" s="3" t="s">
        <v>1245</v>
      </c>
      <c r="B387" s="3" t="s">
        <v>1191</v>
      </c>
      <c r="C387" s="64" t="s">
        <v>342</v>
      </c>
      <c r="D387" s="3"/>
    </row>
    <row r="388" spans="1:4">
      <c r="A388" s="3" t="s">
        <v>1244</v>
      </c>
      <c r="B388" s="3" t="s">
        <v>1190</v>
      </c>
      <c r="C388" s="64" t="s">
        <v>341</v>
      </c>
      <c r="D388" s="3"/>
    </row>
    <row r="389" spans="1:4">
      <c r="A389" s="3" t="s">
        <v>1243</v>
      </c>
      <c r="B389" s="3" t="s">
        <v>1189</v>
      </c>
      <c r="C389" s="64" t="s">
        <v>339</v>
      </c>
      <c r="D389" s="3"/>
    </row>
    <row r="390" spans="1:4">
      <c r="A390" s="3" t="s">
        <v>1242</v>
      </c>
      <c r="B390" s="3" t="s">
        <v>1188</v>
      </c>
      <c r="C390" s="64" t="s">
        <v>337</v>
      </c>
      <c r="D390" s="3"/>
    </row>
    <row r="391" spans="1:4">
      <c r="A391" s="3" t="s">
        <v>1241</v>
      </c>
      <c r="B391" s="3" t="s">
        <v>1187</v>
      </c>
      <c r="C391" s="64" t="s">
        <v>331</v>
      </c>
      <c r="D391" s="3"/>
    </row>
    <row r="392" spans="1:4">
      <c r="A392" s="3" t="s">
        <v>1240</v>
      </c>
      <c r="B392" s="3" t="s">
        <v>1186</v>
      </c>
      <c r="C392" s="64" t="s">
        <v>325</v>
      </c>
      <c r="D392" s="3"/>
    </row>
    <row r="393" spans="1:4">
      <c r="A393" s="3" t="s">
        <v>1239</v>
      </c>
      <c r="B393" s="3" t="s">
        <v>1185</v>
      </c>
      <c r="C393" s="3"/>
      <c r="D393" s="3"/>
    </row>
    <row r="394" spans="1:4">
      <c r="A394" s="3" t="s">
        <v>990</v>
      </c>
      <c r="B394" s="3" t="s">
        <v>1184</v>
      </c>
      <c r="C394" s="3"/>
      <c r="D394" s="3"/>
    </row>
    <row r="395" spans="1:4">
      <c r="A395" s="3" t="s">
        <v>1238</v>
      </c>
      <c r="B395" s="3" t="s">
        <v>1183</v>
      </c>
      <c r="C395" s="3"/>
      <c r="D395" s="3"/>
    </row>
    <row r="396" spans="1:4">
      <c r="A396" s="3" t="s">
        <v>1237</v>
      </c>
      <c r="B396" s="3" t="s">
        <v>1182</v>
      </c>
      <c r="C396" s="3"/>
      <c r="D396" s="3"/>
    </row>
    <row r="397" spans="1:4">
      <c r="A397" s="3" t="s">
        <v>1236</v>
      </c>
      <c r="B397" s="3" t="s">
        <v>1181</v>
      </c>
      <c r="C397" s="3"/>
      <c r="D397" s="3"/>
    </row>
    <row r="398" spans="1:4">
      <c r="A398" s="3" t="s">
        <v>1235</v>
      </c>
      <c r="B398" s="3" t="s">
        <v>1180</v>
      </c>
      <c r="C398" s="3"/>
      <c r="D398" s="3"/>
    </row>
    <row r="399" spans="1:4">
      <c r="A399" s="3" t="s">
        <v>1234</v>
      </c>
      <c r="B399" s="3" t="s">
        <v>1179</v>
      </c>
      <c r="C399" s="3"/>
      <c r="D399" s="3"/>
    </row>
    <row r="400" spans="1:4">
      <c r="A400" s="3" t="s">
        <v>1233</v>
      </c>
      <c r="B400" s="3" t="s">
        <v>1177</v>
      </c>
      <c r="C400" s="3"/>
      <c r="D400" s="3"/>
    </row>
    <row r="401" spans="1:4">
      <c r="A401" s="3" t="s">
        <v>1232</v>
      </c>
      <c r="B401" s="3" t="s">
        <v>1176</v>
      </c>
      <c r="C401" s="3"/>
      <c r="D401" s="3"/>
    </row>
    <row r="402" spans="1:4">
      <c r="A402" s="3" t="s">
        <v>1231</v>
      </c>
      <c r="B402" s="3" t="s">
        <v>1175</v>
      </c>
      <c r="C402" s="3"/>
      <c r="D402" s="3"/>
    </row>
    <row r="403" spans="1:4">
      <c r="A403" s="3" t="s">
        <v>1230</v>
      </c>
      <c r="B403" s="3" t="s">
        <v>1174</v>
      </c>
      <c r="C403" s="3"/>
      <c r="D403" s="3"/>
    </row>
    <row r="404" spans="1:4">
      <c r="A404" s="3" t="s">
        <v>1229</v>
      </c>
      <c r="B404" s="3" t="s">
        <v>1173</v>
      </c>
      <c r="C404" s="3"/>
      <c r="D404" s="3"/>
    </row>
    <row r="405" spans="1:4">
      <c r="A405" s="3" t="s">
        <v>1228</v>
      </c>
      <c r="B405" s="3" t="s">
        <v>1171</v>
      </c>
      <c r="C405" s="3"/>
      <c r="D405" s="3"/>
    </row>
    <row r="406" spans="1:4">
      <c r="A406" s="3" t="s">
        <v>1227</v>
      </c>
      <c r="B406" s="3" t="s">
        <v>1170</v>
      </c>
      <c r="C406" s="3"/>
      <c r="D406" s="3"/>
    </row>
    <row r="407" spans="1:4">
      <c r="A407" s="3" t="s">
        <v>1226</v>
      </c>
      <c r="B407" s="3" t="s">
        <v>1169</v>
      </c>
      <c r="C407" s="3"/>
      <c r="D407" s="3"/>
    </row>
    <row r="408" spans="1:4">
      <c r="A408" s="3" t="s">
        <v>1225</v>
      </c>
      <c r="B408" s="3" t="s">
        <v>1168</v>
      </c>
      <c r="C408" s="3"/>
      <c r="D408" s="3"/>
    </row>
    <row r="409" spans="1:4">
      <c r="A409" s="3" t="s">
        <v>1224</v>
      </c>
      <c r="B409" s="3" t="s">
        <v>1167</v>
      </c>
      <c r="C409" s="3"/>
      <c r="D409" s="3"/>
    </row>
    <row r="410" spans="1:4">
      <c r="A410" s="3" t="s">
        <v>1223</v>
      </c>
      <c r="B410" s="3" t="s">
        <v>1166</v>
      </c>
      <c r="C410" s="3"/>
      <c r="D410" s="3"/>
    </row>
    <row r="411" spans="1:4">
      <c r="A411" s="3" t="s">
        <v>1222</v>
      </c>
      <c r="B411" s="3" t="s">
        <v>1165</v>
      </c>
      <c r="C411" s="3"/>
      <c r="D411" s="3"/>
    </row>
    <row r="412" spans="1:4">
      <c r="A412" s="3" t="s">
        <v>1221</v>
      </c>
      <c r="B412" s="3" t="s">
        <v>1164</v>
      </c>
      <c r="C412" s="3"/>
      <c r="D412" s="3"/>
    </row>
    <row r="413" spans="1:4">
      <c r="A413" s="3" t="s">
        <v>1220</v>
      </c>
      <c r="B413" s="3" t="s">
        <v>1163</v>
      </c>
      <c r="C413" s="3"/>
      <c r="D413" s="3"/>
    </row>
    <row r="414" spans="1:4">
      <c r="A414" s="3" t="s">
        <v>1219</v>
      </c>
      <c r="B414" s="3" t="s">
        <v>1162</v>
      </c>
      <c r="C414" s="3"/>
      <c r="D414" s="3"/>
    </row>
    <row r="415" spans="1:4">
      <c r="A415" s="3" t="s">
        <v>1218</v>
      </c>
      <c r="B415" s="3" t="s">
        <v>1161</v>
      </c>
      <c r="C415" s="3"/>
      <c r="D415" s="3"/>
    </row>
    <row r="416" spans="1:4">
      <c r="A416" s="3" t="s">
        <v>1217</v>
      </c>
      <c r="B416" s="3" t="s">
        <v>1160</v>
      </c>
      <c r="C416" s="3"/>
      <c r="D416" s="3"/>
    </row>
    <row r="417" spans="1:4">
      <c r="A417" s="3" t="s">
        <v>1216</v>
      </c>
      <c r="B417" s="3" t="s">
        <v>1159</v>
      </c>
      <c r="C417" s="3"/>
      <c r="D417" s="3"/>
    </row>
    <row r="418" spans="1:4">
      <c r="A418" s="3" t="s">
        <v>1215</v>
      </c>
      <c r="B418" s="3" t="s">
        <v>1158</v>
      </c>
      <c r="C418" s="3"/>
      <c r="D418" s="3"/>
    </row>
    <row r="419" spans="1:4">
      <c r="A419" s="3" t="s">
        <v>1214</v>
      </c>
      <c r="B419" s="3" t="s">
        <v>1157</v>
      </c>
      <c r="C419" s="3"/>
      <c r="D419" s="3"/>
    </row>
    <row r="420" spans="1:4">
      <c r="A420" s="3" t="s">
        <v>1213</v>
      </c>
      <c r="B420" s="3" t="s">
        <v>1156</v>
      </c>
      <c r="C420" s="3"/>
      <c r="D420" s="3"/>
    </row>
    <row r="421" spans="1:4">
      <c r="A421" s="3" t="s">
        <v>1212</v>
      </c>
      <c r="B421" s="3" t="s">
        <v>1155</v>
      </c>
      <c r="C421" s="3"/>
      <c r="D421" s="3"/>
    </row>
    <row r="422" spans="1:4">
      <c r="A422" s="3" t="s">
        <v>1211</v>
      </c>
      <c r="B422" s="3" t="s">
        <v>1154</v>
      </c>
      <c r="C422" s="3"/>
      <c r="D422" s="3"/>
    </row>
    <row r="423" spans="1:4">
      <c r="A423" s="3" t="s">
        <v>1210</v>
      </c>
      <c r="B423" s="3" t="s">
        <v>1153</v>
      </c>
      <c r="C423" s="3"/>
      <c r="D423" s="3"/>
    </row>
    <row r="424" spans="1:4">
      <c r="A424" s="3" t="s">
        <v>1209</v>
      </c>
      <c r="B424" s="3" t="s">
        <v>1152</v>
      </c>
      <c r="C424" s="3"/>
      <c r="D424" s="3"/>
    </row>
    <row r="425" spans="1:4">
      <c r="A425" s="3" t="s">
        <v>1208</v>
      </c>
      <c r="B425" s="3" t="s">
        <v>1151</v>
      </c>
      <c r="C425" s="3"/>
      <c r="D425" s="3"/>
    </row>
    <row r="426" spans="1:4">
      <c r="A426" s="3" t="s">
        <v>1207</v>
      </c>
      <c r="B426" s="3" t="s">
        <v>1149</v>
      </c>
      <c r="C426" s="3"/>
      <c r="D426" s="3"/>
    </row>
    <row r="427" spans="1:4">
      <c r="A427" s="3" t="s">
        <v>1206</v>
      </c>
      <c r="B427" s="3" t="s">
        <v>1148</v>
      </c>
      <c r="C427" s="3"/>
      <c r="D427" s="3"/>
    </row>
    <row r="428" spans="1:4">
      <c r="A428" s="3" t="s">
        <v>1205</v>
      </c>
      <c r="B428" s="3" t="s">
        <v>1147</v>
      </c>
      <c r="C428" s="3"/>
      <c r="D428" s="3"/>
    </row>
    <row r="429" spans="1:4">
      <c r="A429" s="3" t="s">
        <v>1204</v>
      </c>
      <c r="B429" s="3" t="s">
        <v>1146</v>
      </c>
      <c r="C429" s="3"/>
      <c r="D429" s="3"/>
    </row>
    <row r="430" spans="1:4">
      <c r="A430" s="3" t="s">
        <v>1203</v>
      </c>
      <c r="B430" s="3" t="s">
        <v>1145</v>
      </c>
      <c r="C430" s="3"/>
      <c r="D430" s="3"/>
    </row>
    <row r="431" spans="1:4">
      <c r="A431" s="3" t="s">
        <v>1202</v>
      </c>
      <c r="B431" s="3" t="s">
        <v>1144</v>
      </c>
      <c r="C431" s="3"/>
      <c r="D431" s="3"/>
    </row>
    <row r="432" spans="1:4">
      <c r="A432" s="3" t="s">
        <v>1201</v>
      </c>
      <c r="B432" s="3" t="s">
        <v>1143</v>
      </c>
      <c r="C432" s="3"/>
      <c r="D432" s="3"/>
    </row>
    <row r="433" spans="1:4">
      <c r="A433" s="3" t="s">
        <v>1200</v>
      </c>
      <c r="B433" s="3" t="s">
        <v>1142</v>
      </c>
      <c r="C433" s="3"/>
      <c r="D433" s="3"/>
    </row>
    <row r="434" spans="1:4">
      <c r="A434" s="3" t="s">
        <v>1199</v>
      </c>
      <c r="B434" s="3" t="s">
        <v>1141</v>
      </c>
      <c r="C434" s="3"/>
      <c r="D434" s="3"/>
    </row>
    <row r="435" spans="1:4">
      <c r="A435" s="3" t="s">
        <v>1198</v>
      </c>
      <c r="B435" s="3" t="s">
        <v>1140</v>
      </c>
      <c r="C435" s="3"/>
      <c r="D435" s="3"/>
    </row>
    <row r="436" spans="1:4">
      <c r="A436" s="3" t="s">
        <v>1197</v>
      </c>
      <c r="B436" s="3" t="s">
        <v>1139</v>
      </c>
      <c r="C436" s="3"/>
      <c r="D436" s="3"/>
    </row>
    <row r="437" spans="1:4">
      <c r="A437" s="3" t="s">
        <v>1196</v>
      </c>
      <c r="B437" s="3" t="s">
        <v>1138</v>
      </c>
      <c r="C437" s="3"/>
      <c r="D437" s="3"/>
    </row>
    <row r="438" spans="1:4">
      <c r="A438" s="3" t="s">
        <v>1195</v>
      </c>
      <c r="B438" s="3" t="s">
        <v>1137</v>
      </c>
      <c r="C438" s="3"/>
      <c r="D438" s="3"/>
    </row>
    <row r="439" spans="1:4">
      <c r="A439" s="3" t="s">
        <v>1194</v>
      </c>
      <c r="B439" s="3" t="s">
        <v>1136</v>
      </c>
      <c r="C439" s="3"/>
      <c r="D439" s="3"/>
    </row>
    <row r="440" spans="1:4">
      <c r="A440" s="3" t="s">
        <v>1193</v>
      </c>
      <c r="B440" s="3" t="s">
        <v>1135</v>
      </c>
      <c r="C440" s="3"/>
      <c r="D440" s="3"/>
    </row>
    <row r="441" spans="1:4">
      <c r="A441" s="3" t="s">
        <v>1192</v>
      </c>
      <c r="B441" s="3" t="s">
        <v>1134</v>
      </c>
      <c r="C441" s="3"/>
      <c r="D441" s="3"/>
    </row>
    <row r="442" spans="1:4">
      <c r="A442" s="3" t="s">
        <v>1191</v>
      </c>
      <c r="B442" s="3" t="s">
        <v>1133</v>
      </c>
      <c r="C442" s="3"/>
      <c r="D442" s="3"/>
    </row>
    <row r="443" spans="1:4">
      <c r="A443" s="3" t="s">
        <v>1190</v>
      </c>
      <c r="B443" s="3" t="s">
        <v>1132</v>
      </c>
      <c r="C443" s="3"/>
      <c r="D443" s="3"/>
    </row>
    <row r="444" spans="1:4">
      <c r="A444" s="3" t="s">
        <v>1189</v>
      </c>
      <c r="B444" s="3" t="s">
        <v>1131</v>
      </c>
      <c r="C444" s="3"/>
      <c r="D444" s="3"/>
    </row>
    <row r="445" spans="1:4">
      <c r="A445" s="3" t="s">
        <v>1188</v>
      </c>
      <c r="B445" s="3" t="s">
        <v>1130</v>
      </c>
      <c r="C445" s="3"/>
      <c r="D445" s="3"/>
    </row>
    <row r="446" spans="1:4">
      <c r="A446" s="3" t="s">
        <v>1187</v>
      </c>
      <c r="B446" s="3" t="s">
        <v>1127</v>
      </c>
      <c r="C446" s="3"/>
      <c r="D446" s="3"/>
    </row>
    <row r="447" spans="1:4">
      <c r="A447" s="3" t="s">
        <v>1186</v>
      </c>
      <c r="B447" s="3" t="s">
        <v>1126</v>
      </c>
      <c r="C447" s="3"/>
      <c r="D447" s="3"/>
    </row>
    <row r="448" spans="1:4">
      <c r="A448" s="3" t="s">
        <v>1185</v>
      </c>
      <c r="B448" s="3" t="s">
        <v>1124</v>
      </c>
      <c r="C448" s="3"/>
      <c r="D448" s="3"/>
    </row>
    <row r="449" spans="1:4">
      <c r="A449" s="3" t="s">
        <v>1184</v>
      </c>
      <c r="B449" s="3" t="s">
        <v>1123</v>
      </c>
      <c r="C449" s="3"/>
      <c r="D449" s="3"/>
    </row>
    <row r="450" spans="1:4">
      <c r="A450" s="3" t="s">
        <v>724</v>
      </c>
      <c r="B450" s="3" t="s">
        <v>1122</v>
      </c>
      <c r="C450" s="3"/>
      <c r="D450" s="3"/>
    </row>
    <row r="451" spans="1:4">
      <c r="A451" s="3" t="s">
        <v>722</v>
      </c>
      <c r="B451" s="3" t="s">
        <v>1121</v>
      </c>
      <c r="C451" s="3"/>
      <c r="D451" s="3"/>
    </row>
    <row r="452" spans="1:4">
      <c r="A452" s="3" t="s">
        <v>1183</v>
      </c>
      <c r="B452" s="3" t="s">
        <v>1119</v>
      </c>
      <c r="C452" s="3"/>
      <c r="D452" s="3"/>
    </row>
    <row r="453" spans="1:4">
      <c r="A453" s="3" t="s">
        <v>1182</v>
      </c>
      <c r="B453" s="3" t="s">
        <v>1118</v>
      </c>
      <c r="C453" s="3"/>
      <c r="D453" s="3"/>
    </row>
    <row r="454" spans="1:4">
      <c r="A454" s="3" t="s">
        <v>1181</v>
      </c>
      <c r="B454" s="3" t="s">
        <v>1116</v>
      </c>
      <c r="C454" s="3"/>
      <c r="D454" s="3"/>
    </row>
    <row r="455" spans="1:4">
      <c r="A455" s="3" t="s">
        <v>1180</v>
      </c>
      <c r="B455" s="3" t="s">
        <v>1115</v>
      </c>
      <c r="C455" s="3"/>
      <c r="D455" s="3"/>
    </row>
    <row r="456" spans="1:4">
      <c r="A456" s="3" t="s">
        <v>1179</v>
      </c>
      <c r="B456" s="3" t="s">
        <v>1114</v>
      </c>
      <c r="C456" s="3"/>
      <c r="D456" s="3"/>
    </row>
    <row r="457" spans="1:4">
      <c r="A457" s="3" t="s">
        <v>1178</v>
      </c>
      <c r="B457" s="3" t="s">
        <v>1113</v>
      </c>
      <c r="C457" s="3"/>
      <c r="D457" s="3"/>
    </row>
    <row r="458" spans="1:4">
      <c r="A458" s="3" t="s">
        <v>1177</v>
      </c>
      <c r="B458" s="3" t="s">
        <v>1111</v>
      </c>
      <c r="C458" s="3"/>
      <c r="D458" s="3"/>
    </row>
    <row r="459" spans="1:4">
      <c r="A459" s="3" t="s">
        <v>1176</v>
      </c>
      <c r="B459" s="3" t="s">
        <v>1110</v>
      </c>
      <c r="C459" s="3"/>
      <c r="D459" s="3"/>
    </row>
    <row r="460" spans="1:4">
      <c r="A460" s="3" t="s">
        <v>1175</v>
      </c>
      <c r="B460" s="3" t="s">
        <v>1109</v>
      </c>
      <c r="C460" s="3"/>
      <c r="D460" s="3"/>
    </row>
    <row r="461" spans="1:4">
      <c r="A461" s="3" t="s">
        <v>1174</v>
      </c>
      <c r="B461" s="3" t="s">
        <v>1108</v>
      </c>
      <c r="C461" s="3"/>
      <c r="D461" s="3"/>
    </row>
    <row r="462" spans="1:4">
      <c r="A462" s="3" t="s">
        <v>1173</v>
      </c>
      <c r="B462" s="3" t="s">
        <v>1107</v>
      </c>
      <c r="C462" s="3"/>
      <c r="D462" s="3"/>
    </row>
    <row r="463" spans="1:4">
      <c r="A463" s="3" t="s">
        <v>1172</v>
      </c>
      <c r="B463" s="3" t="s">
        <v>1106</v>
      </c>
      <c r="C463" s="3"/>
      <c r="D463" s="3"/>
    </row>
    <row r="464" spans="1:4">
      <c r="A464" s="3" t="s">
        <v>1171</v>
      </c>
      <c r="B464" s="3" t="s">
        <v>1104</v>
      </c>
      <c r="C464" s="3"/>
      <c r="D464" s="3"/>
    </row>
    <row r="465" spans="1:4">
      <c r="A465" s="3" t="s">
        <v>1170</v>
      </c>
      <c r="B465" s="3" t="s">
        <v>1101</v>
      </c>
      <c r="C465" s="3"/>
      <c r="D465" s="3"/>
    </row>
    <row r="466" spans="1:4">
      <c r="A466" s="3" t="s">
        <v>1169</v>
      </c>
      <c r="B466" s="3" t="s">
        <v>1100</v>
      </c>
      <c r="C466" s="3"/>
      <c r="D466" s="3"/>
    </row>
    <row r="467" spans="1:4">
      <c r="A467" s="3" t="s">
        <v>1168</v>
      </c>
      <c r="B467" s="3" t="s">
        <v>1099</v>
      </c>
      <c r="C467" s="3"/>
      <c r="D467" s="3"/>
    </row>
    <row r="468" spans="1:4">
      <c r="A468" s="3" t="s">
        <v>1167</v>
      </c>
      <c r="B468" s="3" t="s">
        <v>1098</v>
      </c>
      <c r="C468" s="3"/>
      <c r="D468" s="3"/>
    </row>
    <row r="469" spans="1:4">
      <c r="A469" s="3" t="s">
        <v>1166</v>
      </c>
      <c r="B469" s="3" t="s">
        <v>1097</v>
      </c>
      <c r="C469" s="3"/>
      <c r="D469" s="3"/>
    </row>
    <row r="470" spans="1:4">
      <c r="A470" s="3" t="s">
        <v>1165</v>
      </c>
      <c r="B470" s="3" t="s">
        <v>1096</v>
      </c>
      <c r="C470" s="3"/>
      <c r="D470" s="3"/>
    </row>
    <row r="471" spans="1:4">
      <c r="A471" s="3" t="s">
        <v>1164</v>
      </c>
      <c r="B471" s="3" t="s">
        <v>1095</v>
      </c>
      <c r="C471" s="3"/>
      <c r="D471" s="3"/>
    </row>
    <row r="472" spans="1:4">
      <c r="A472" s="3" t="s">
        <v>1163</v>
      </c>
      <c r="B472" s="3" t="s">
        <v>1093</v>
      </c>
      <c r="C472" s="3"/>
      <c r="D472" s="3"/>
    </row>
    <row r="473" spans="1:4">
      <c r="A473" s="3" t="s">
        <v>1162</v>
      </c>
      <c r="B473" s="3" t="s">
        <v>1092</v>
      </c>
      <c r="C473" s="3"/>
      <c r="D473" s="3"/>
    </row>
    <row r="474" spans="1:4">
      <c r="A474" s="3" t="s">
        <v>1161</v>
      </c>
      <c r="B474" s="3" t="s">
        <v>1091</v>
      </c>
      <c r="C474" s="3"/>
      <c r="D474" s="3"/>
    </row>
    <row r="475" spans="1:4">
      <c r="A475" s="3" t="s">
        <v>1160</v>
      </c>
      <c r="B475" s="3" t="s">
        <v>1090</v>
      </c>
      <c r="C475" s="3"/>
      <c r="D475" s="3"/>
    </row>
    <row r="476" spans="1:4">
      <c r="A476" s="3" t="s">
        <v>1159</v>
      </c>
      <c r="B476" s="3" t="s">
        <v>1088</v>
      </c>
      <c r="C476" s="3"/>
      <c r="D476" s="3"/>
    </row>
    <row r="477" spans="1:4">
      <c r="A477" s="3" t="s">
        <v>1158</v>
      </c>
      <c r="B477" s="3" t="s">
        <v>1087</v>
      </c>
      <c r="C477" s="3"/>
      <c r="D477" s="3"/>
    </row>
    <row r="478" spans="1:4">
      <c r="A478" s="3" t="s">
        <v>1157</v>
      </c>
      <c r="B478" s="3" t="s">
        <v>1086</v>
      </c>
      <c r="C478" s="3"/>
      <c r="D478" s="3"/>
    </row>
    <row r="479" spans="1:4">
      <c r="A479" s="3" t="s">
        <v>1156</v>
      </c>
      <c r="B479" s="3" t="s">
        <v>1085</v>
      </c>
      <c r="C479" s="3"/>
      <c r="D479" s="3"/>
    </row>
    <row r="480" spans="1:4">
      <c r="A480" s="3" t="s">
        <v>1155</v>
      </c>
      <c r="B480" s="3" t="s">
        <v>1083</v>
      </c>
      <c r="C480" s="3"/>
      <c r="D480" s="3"/>
    </row>
    <row r="481" spans="1:4">
      <c r="A481" s="3" t="s">
        <v>1154</v>
      </c>
      <c r="B481" s="3" t="s">
        <v>1082</v>
      </c>
      <c r="C481" s="3"/>
      <c r="D481" s="3"/>
    </row>
    <row r="482" spans="1:4">
      <c r="A482" s="3" t="s">
        <v>1153</v>
      </c>
      <c r="B482" s="3" t="s">
        <v>1081</v>
      </c>
      <c r="C482" s="3"/>
      <c r="D482" s="3"/>
    </row>
    <row r="483" spans="1:4">
      <c r="A483" s="3" t="s">
        <v>1152</v>
      </c>
      <c r="B483" s="3" t="s">
        <v>1080</v>
      </c>
      <c r="C483" s="3"/>
      <c r="D483" s="3"/>
    </row>
    <row r="484" spans="1:4">
      <c r="A484" s="3" t="s">
        <v>1151</v>
      </c>
      <c r="B484" s="3" t="s">
        <v>1079</v>
      </c>
      <c r="C484" s="3"/>
      <c r="D484" s="3"/>
    </row>
    <row r="485" spans="1:4">
      <c r="A485" s="3" t="s">
        <v>1150</v>
      </c>
      <c r="B485" s="3" t="s">
        <v>1078</v>
      </c>
      <c r="C485" s="3"/>
      <c r="D485" s="3"/>
    </row>
    <row r="486" spans="1:4">
      <c r="A486" s="3" t="s">
        <v>1149</v>
      </c>
      <c r="B486" s="3" t="s">
        <v>1076</v>
      </c>
      <c r="C486" s="3"/>
      <c r="D486" s="3"/>
    </row>
    <row r="487" spans="1:4">
      <c r="A487" s="3" t="s">
        <v>1148</v>
      </c>
      <c r="B487" s="3" t="s">
        <v>1075</v>
      </c>
      <c r="C487" s="3"/>
      <c r="D487" s="3"/>
    </row>
    <row r="488" spans="1:4">
      <c r="A488" s="3" t="s">
        <v>1147</v>
      </c>
      <c r="B488" s="3" t="s">
        <v>1074</v>
      </c>
      <c r="C488" s="3"/>
      <c r="D488" s="3"/>
    </row>
    <row r="489" spans="1:4">
      <c r="A489" s="3" t="s">
        <v>1146</v>
      </c>
      <c r="B489" s="3" t="s">
        <v>1073</v>
      </c>
      <c r="C489" s="3"/>
      <c r="D489" s="3"/>
    </row>
    <row r="490" spans="1:4">
      <c r="A490" s="3" t="s">
        <v>1145</v>
      </c>
      <c r="B490" s="3" t="s">
        <v>1072</v>
      </c>
      <c r="C490" s="3"/>
      <c r="D490" s="3"/>
    </row>
    <row r="491" spans="1:4">
      <c r="A491" s="3" t="s">
        <v>1144</v>
      </c>
      <c r="B491" s="3" t="s">
        <v>1071</v>
      </c>
      <c r="C491" s="3"/>
      <c r="D491" s="3"/>
    </row>
    <row r="492" spans="1:4">
      <c r="A492" s="3" t="s">
        <v>1143</v>
      </c>
      <c r="B492" s="3" t="s">
        <v>1070</v>
      </c>
      <c r="C492" s="3"/>
      <c r="D492" s="3"/>
    </row>
    <row r="493" spans="1:4">
      <c r="A493" s="3" t="s">
        <v>1142</v>
      </c>
      <c r="B493" s="3" t="s">
        <v>1069</v>
      </c>
      <c r="C493" s="3"/>
      <c r="D493" s="3"/>
    </row>
    <row r="494" spans="1:4">
      <c r="A494" s="3" t="s">
        <v>1141</v>
      </c>
      <c r="B494" s="3" t="s">
        <v>1068</v>
      </c>
      <c r="C494" s="3"/>
      <c r="D494" s="3"/>
    </row>
    <row r="495" spans="1:4">
      <c r="A495" s="3" t="s">
        <v>1140</v>
      </c>
      <c r="B495" s="3" t="s">
        <v>1067</v>
      </c>
      <c r="C495" s="3"/>
      <c r="D495" s="3"/>
    </row>
    <row r="496" spans="1:4">
      <c r="A496" s="3" t="s">
        <v>1139</v>
      </c>
      <c r="B496" s="3" t="s">
        <v>1066</v>
      </c>
      <c r="C496" s="3"/>
      <c r="D496" s="3"/>
    </row>
    <row r="497" spans="1:4">
      <c r="A497" s="3" t="s">
        <v>1138</v>
      </c>
      <c r="B497" s="3" t="s">
        <v>1065</v>
      </c>
      <c r="C497" s="3"/>
      <c r="D497" s="3"/>
    </row>
    <row r="498" spans="1:4">
      <c r="A498" s="3" t="s">
        <v>1137</v>
      </c>
      <c r="B498" s="3" t="s">
        <v>1063</v>
      </c>
      <c r="C498" s="3"/>
      <c r="D498" s="3"/>
    </row>
    <row r="499" spans="1:4">
      <c r="A499" s="3" t="s">
        <v>1136</v>
      </c>
      <c r="B499" s="3" t="s">
        <v>1062</v>
      </c>
      <c r="C499" s="3"/>
      <c r="D499" s="3"/>
    </row>
    <row r="500" spans="1:4">
      <c r="A500" s="3" t="s">
        <v>1135</v>
      </c>
      <c r="B500" s="3" t="s">
        <v>1061</v>
      </c>
      <c r="C500" s="3"/>
      <c r="D500" s="3"/>
    </row>
    <row r="501" spans="1:4">
      <c r="A501" s="3" t="s">
        <v>1134</v>
      </c>
      <c r="B501" s="3" t="s">
        <v>1060</v>
      </c>
      <c r="C501" s="3"/>
      <c r="D501" s="3"/>
    </row>
    <row r="502" spans="1:4">
      <c r="A502" s="3" t="s">
        <v>1133</v>
      </c>
      <c r="B502" s="3" t="s">
        <v>1059</v>
      </c>
      <c r="C502" s="3"/>
      <c r="D502" s="3"/>
    </row>
    <row r="503" spans="1:4">
      <c r="A503" s="3" t="s">
        <v>1132</v>
      </c>
      <c r="B503" s="3" t="s">
        <v>1058</v>
      </c>
      <c r="C503" s="3"/>
      <c r="D503" s="3"/>
    </row>
    <row r="504" spans="1:4">
      <c r="A504" s="3" t="s">
        <v>1131</v>
      </c>
      <c r="B504" s="3" t="s">
        <v>1057</v>
      </c>
      <c r="C504" s="3"/>
      <c r="D504" s="3"/>
    </row>
    <row r="505" spans="1:4">
      <c r="A505" s="3" t="s">
        <v>1130</v>
      </c>
      <c r="B505" s="3" t="s">
        <v>1056</v>
      </c>
      <c r="C505" s="3"/>
      <c r="D505" s="3"/>
    </row>
    <row r="506" spans="1:4">
      <c r="A506" s="3" t="s">
        <v>1129</v>
      </c>
      <c r="B506" s="3" t="s">
        <v>1055</v>
      </c>
      <c r="C506" s="3"/>
      <c r="D506" s="3"/>
    </row>
    <row r="507" spans="1:4">
      <c r="A507" s="3" t="s">
        <v>1128</v>
      </c>
      <c r="B507" s="3" t="s">
        <v>1054</v>
      </c>
      <c r="C507" s="3"/>
      <c r="D507" s="3"/>
    </row>
    <row r="508" spans="1:4">
      <c r="A508" s="3" t="s">
        <v>1127</v>
      </c>
      <c r="B508" s="3" t="s">
        <v>1053</v>
      </c>
      <c r="C508" s="3"/>
      <c r="D508" s="3"/>
    </row>
    <row r="509" spans="1:4">
      <c r="A509" s="3" t="s">
        <v>1126</v>
      </c>
      <c r="B509" s="3" t="s">
        <v>1052</v>
      </c>
      <c r="C509" s="3"/>
      <c r="D509" s="3"/>
    </row>
    <row r="510" spans="1:4">
      <c r="A510" s="3" t="s">
        <v>1125</v>
      </c>
      <c r="B510" s="3" t="s">
        <v>1051</v>
      </c>
      <c r="C510" s="3"/>
      <c r="D510" s="3"/>
    </row>
    <row r="511" spans="1:4">
      <c r="A511" s="3" t="s">
        <v>1124</v>
      </c>
      <c r="B511" s="3" t="s">
        <v>1050</v>
      </c>
      <c r="C511" s="3"/>
      <c r="D511" s="3"/>
    </row>
    <row r="512" spans="1:4">
      <c r="A512" s="3" t="s">
        <v>1123</v>
      </c>
      <c r="B512" s="3" t="s">
        <v>1049</v>
      </c>
      <c r="C512" s="3"/>
      <c r="D512" s="3"/>
    </row>
    <row r="513" spans="1:4">
      <c r="A513" s="3" t="s">
        <v>1122</v>
      </c>
      <c r="B513" s="3" t="s">
        <v>1048</v>
      </c>
      <c r="C513" s="3"/>
      <c r="D513" s="3"/>
    </row>
    <row r="514" spans="1:4">
      <c r="A514" s="3" t="s">
        <v>1121</v>
      </c>
      <c r="B514" s="3" t="s">
        <v>1046</v>
      </c>
      <c r="C514" s="3"/>
      <c r="D514" s="3"/>
    </row>
    <row r="515" spans="1:4">
      <c r="A515" s="3" t="s">
        <v>1120</v>
      </c>
      <c r="B515" s="3" t="s">
        <v>1045</v>
      </c>
      <c r="C515" s="3"/>
      <c r="D515" s="3"/>
    </row>
    <row r="516" spans="1:4">
      <c r="A516" s="3" t="s">
        <v>1119</v>
      </c>
      <c r="B516" s="3" t="s">
        <v>1043</v>
      </c>
      <c r="C516" s="3"/>
      <c r="D516" s="3"/>
    </row>
    <row r="517" spans="1:4">
      <c r="A517" s="3" t="s">
        <v>1118</v>
      </c>
      <c r="B517" s="3" t="s">
        <v>1040</v>
      </c>
      <c r="C517" s="3"/>
      <c r="D517" s="3"/>
    </row>
    <row r="518" spans="1:4">
      <c r="A518" s="3" t="s">
        <v>1117</v>
      </c>
      <c r="B518" s="3" t="s">
        <v>1039</v>
      </c>
      <c r="C518" s="3"/>
      <c r="D518" s="3"/>
    </row>
    <row r="519" spans="1:4">
      <c r="A519" s="3" t="s">
        <v>1116</v>
      </c>
      <c r="B519" s="3" t="s">
        <v>1038</v>
      </c>
      <c r="C519" s="3"/>
      <c r="D519" s="3"/>
    </row>
    <row r="520" spans="1:4">
      <c r="A520" s="3" t="s">
        <v>1115</v>
      </c>
      <c r="B520" s="3" t="s">
        <v>1037</v>
      </c>
      <c r="C520" s="3"/>
      <c r="D520" s="3"/>
    </row>
    <row r="521" spans="1:4">
      <c r="A521" s="3" t="s">
        <v>1114</v>
      </c>
      <c r="B521" s="3" t="s">
        <v>1036</v>
      </c>
      <c r="C521" s="3"/>
      <c r="D521" s="3"/>
    </row>
    <row r="522" spans="1:4">
      <c r="A522" s="3" t="s">
        <v>1113</v>
      </c>
      <c r="B522" s="3" t="s">
        <v>1035</v>
      </c>
      <c r="C522" s="3"/>
      <c r="D522" s="3"/>
    </row>
    <row r="523" spans="1:4">
      <c r="A523" s="3" t="s">
        <v>1112</v>
      </c>
      <c r="B523" s="3" t="s">
        <v>1034</v>
      </c>
      <c r="C523" s="3"/>
      <c r="D523" s="3"/>
    </row>
    <row r="524" spans="1:4">
      <c r="A524" s="3" t="s">
        <v>1111</v>
      </c>
      <c r="B524" s="3" t="s">
        <v>1033</v>
      </c>
      <c r="C524" s="3"/>
      <c r="D524" s="3"/>
    </row>
    <row r="525" spans="1:4">
      <c r="A525" s="3" t="s">
        <v>1110</v>
      </c>
      <c r="B525" s="3" t="s">
        <v>1032</v>
      </c>
      <c r="C525" s="3"/>
      <c r="D525" s="3"/>
    </row>
    <row r="526" spans="1:4">
      <c r="A526" s="3" t="s">
        <v>1109</v>
      </c>
      <c r="B526" s="3" t="s">
        <v>1031</v>
      </c>
      <c r="C526" s="3"/>
      <c r="D526" s="3"/>
    </row>
    <row r="527" spans="1:4">
      <c r="A527" s="3" t="s">
        <v>1108</v>
      </c>
      <c r="B527" s="3" t="s">
        <v>1030</v>
      </c>
      <c r="C527" s="3"/>
      <c r="D527" s="3"/>
    </row>
    <row r="528" spans="1:4">
      <c r="A528" s="3" t="s">
        <v>1107</v>
      </c>
      <c r="B528" s="3" t="s">
        <v>1029</v>
      </c>
      <c r="C528" s="3"/>
      <c r="D528" s="3"/>
    </row>
    <row r="529" spans="1:4">
      <c r="A529" s="3" t="s">
        <v>1106</v>
      </c>
      <c r="B529" s="3" t="s">
        <v>1028</v>
      </c>
      <c r="C529" s="3"/>
      <c r="D529" s="3"/>
    </row>
    <row r="530" spans="1:4">
      <c r="A530" s="3" t="s">
        <v>1105</v>
      </c>
      <c r="B530" s="3" t="s">
        <v>1027</v>
      </c>
      <c r="C530" s="3"/>
      <c r="D530" s="3"/>
    </row>
    <row r="531" spans="1:4">
      <c r="A531" s="3" t="s">
        <v>1104</v>
      </c>
      <c r="B531" s="3" t="s">
        <v>1026</v>
      </c>
      <c r="C531" s="3"/>
      <c r="D531" s="3"/>
    </row>
    <row r="532" spans="1:4">
      <c r="A532" s="3" t="s">
        <v>1103</v>
      </c>
      <c r="B532" s="3" t="s">
        <v>1025</v>
      </c>
      <c r="C532" s="3"/>
      <c r="D532" s="3"/>
    </row>
    <row r="533" spans="1:4">
      <c r="A533" s="3" t="s">
        <v>1102</v>
      </c>
      <c r="B533" s="3" t="s">
        <v>1024</v>
      </c>
      <c r="C533" s="3"/>
      <c r="D533" s="3"/>
    </row>
    <row r="534" spans="1:4">
      <c r="A534" s="3" t="s">
        <v>1101</v>
      </c>
      <c r="B534" s="3" t="s">
        <v>1023</v>
      </c>
      <c r="C534" s="3"/>
      <c r="D534" s="3"/>
    </row>
    <row r="535" spans="1:4">
      <c r="A535" s="3" t="s">
        <v>1100</v>
      </c>
      <c r="B535" s="3" t="s">
        <v>1022</v>
      </c>
      <c r="C535" s="3"/>
      <c r="D535" s="3"/>
    </row>
    <row r="536" spans="1:4">
      <c r="A536" s="3" t="s">
        <v>1099</v>
      </c>
      <c r="B536" s="3" t="s">
        <v>1021</v>
      </c>
      <c r="C536" s="3"/>
      <c r="D536" s="3"/>
    </row>
    <row r="537" spans="1:4">
      <c r="A537" s="3" t="s">
        <v>1098</v>
      </c>
      <c r="B537" s="3" t="s">
        <v>1019</v>
      </c>
      <c r="C537" s="3"/>
      <c r="D537" s="3"/>
    </row>
    <row r="538" spans="1:4">
      <c r="A538" s="3" t="s">
        <v>1097</v>
      </c>
      <c r="B538" s="3" t="s">
        <v>1018</v>
      </c>
      <c r="C538" s="3"/>
      <c r="D538" s="3"/>
    </row>
    <row r="539" spans="1:4">
      <c r="A539" s="3" t="s">
        <v>1096</v>
      </c>
      <c r="B539" s="3" t="s">
        <v>1017</v>
      </c>
      <c r="C539" s="3"/>
      <c r="D539" s="3"/>
    </row>
    <row r="540" spans="1:4">
      <c r="A540" s="3" t="s">
        <v>1095</v>
      </c>
      <c r="B540" s="3" t="s">
        <v>1016</v>
      </c>
      <c r="C540" s="3"/>
      <c r="D540" s="3"/>
    </row>
    <row r="541" spans="1:4">
      <c r="A541" s="3" t="s">
        <v>1094</v>
      </c>
      <c r="B541" s="3" t="s">
        <v>1015</v>
      </c>
      <c r="C541" s="3"/>
      <c r="D541" s="3"/>
    </row>
    <row r="542" spans="1:4">
      <c r="A542" s="3" t="s">
        <v>1093</v>
      </c>
      <c r="B542" s="3" t="s">
        <v>1014</v>
      </c>
      <c r="C542" s="3"/>
      <c r="D542" s="3"/>
    </row>
    <row r="543" spans="1:4">
      <c r="A543" s="3" t="s">
        <v>1092</v>
      </c>
      <c r="B543" s="3" t="s">
        <v>1013</v>
      </c>
      <c r="C543" s="3"/>
      <c r="D543" s="3"/>
    </row>
    <row r="544" spans="1:4">
      <c r="A544" s="3" t="s">
        <v>1091</v>
      </c>
      <c r="B544" s="3" t="s">
        <v>1012</v>
      </c>
      <c r="C544" s="3"/>
      <c r="D544" s="3"/>
    </row>
    <row r="545" spans="1:4">
      <c r="A545" s="3" t="s">
        <v>1090</v>
      </c>
      <c r="B545" s="3" t="s">
        <v>1011</v>
      </c>
      <c r="C545" s="3"/>
      <c r="D545" s="3"/>
    </row>
    <row r="546" spans="1:4">
      <c r="A546" s="3" t="s">
        <v>1089</v>
      </c>
      <c r="B546" s="3" t="s">
        <v>1010</v>
      </c>
      <c r="C546" s="3"/>
      <c r="D546" s="3"/>
    </row>
    <row r="547" spans="1:4">
      <c r="A547" s="3" t="s">
        <v>1088</v>
      </c>
      <c r="B547" s="3" t="s">
        <v>1008</v>
      </c>
      <c r="C547" s="3"/>
      <c r="D547" s="3"/>
    </row>
    <row r="548" spans="1:4">
      <c r="A548" s="3" t="s">
        <v>1087</v>
      </c>
      <c r="B548" s="3" t="s">
        <v>1006</v>
      </c>
      <c r="C548" s="3"/>
      <c r="D548" s="3"/>
    </row>
    <row r="549" spans="1:4">
      <c r="A549" s="3" t="s">
        <v>1086</v>
      </c>
      <c r="B549" s="3" t="s">
        <v>1005</v>
      </c>
      <c r="C549" s="3"/>
      <c r="D549" s="3"/>
    </row>
    <row r="550" spans="1:4">
      <c r="A550" s="3" t="s">
        <v>1085</v>
      </c>
      <c r="B550" s="3" t="s">
        <v>1004</v>
      </c>
      <c r="C550" s="3"/>
      <c r="D550" s="3"/>
    </row>
    <row r="551" spans="1:4">
      <c r="A551" s="3" t="s">
        <v>1084</v>
      </c>
      <c r="B551" s="3" t="s">
        <v>1003</v>
      </c>
      <c r="C551" s="3"/>
      <c r="D551" s="3"/>
    </row>
    <row r="552" spans="1:4">
      <c r="A552" s="3" t="s">
        <v>1083</v>
      </c>
      <c r="B552" s="3" t="s">
        <v>1002</v>
      </c>
      <c r="C552" s="3"/>
      <c r="D552" s="3"/>
    </row>
    <row r="553" spans="1:4">
      <c r="A553" s="3" t="s">
        <v>1082</v>
      </c>
      <c r="B553" s="3" t="s">
        <v>1001</v>
      </c>
      <c r="C553" s="3"/>
      <c r="D553" s="3"/>
    </row>
    <row r="554" spans="1:4">
      <c r="A554" s="3" t="s">
        <v>1081</v>
      </c>
      <c r="B554" s="3" t="s">
        <v>1000</v>
      </c>
      <c r="C554" s="3"/>
      <c r="D554" s="3"/>
    </row>
    <row r="555" spans="1:4">
      <c r="A555" s="3" t="s">
        <v>1080</v>
      </c>
      <c r="B555" s="3" t="s">
        <v>999</v>
      </c>
      <c r="C555" s="3"/>
      <c r="D555" s="3"/>
    </row>
    <row r="556" spans="1:4">
      <c r="A556" s="3" t="s">
        <v>1079</v>
      </c>
      <c r="B556" s="3" t="s">
        <v>998</v>
      </c>
      <c r="C556" s="3"/>
      <c r="D556" s="3"/>
    </row>
    <row r="557" spans="1:4">
      <c r="A557" s="3" t="s">
        <v>1078</v>
      </c>
      <c r="B557" s="3" t="s">
        <v>997</v>
      </c>
      <c r="C557" s="3"/>
      <c r="D557" s="3"/>
    </row>
    <row r="558" spans="1:4">
      <c r="A558" s="3" t="s">
        <v>1077</v>
      </c>
      <c r="B558" s="3" t="s">
        <v>995</v>
      </c>
      <c r="C558" s="3"/>
      <c r="D558" s="3"/>
    </row>
    <row r="559" spans="1:4">
      <c r="A559" s="3" t="s">
        <v>1076</v>
      </c>
      <c r="B559" s="3" t="s">
        <v>994</v>
      </c>
      <c r="C559" s="3"/>
      <c r="D559" s="3"/>
    </row>
    <row r="560" spans="1:4">
      <c r="A560" s="3" t="s">
        <v>1075</v>
      </c>
      <c r="B560" s="3" t="s">
        <v>992</v>
      </c>
      <c r="C560" s="3"/>
      <c r="D560" s="3"/>
    </row>
    <row r="561" spans="1:4">
      <c r="A561" s="3" t="s">
        <v>1074</v>
      </c>
      <c r="B561" s="3" t="s">
        <v>991</v>
      </c>
      <c r="C561" s="3"/>
      <c r="D561" s="3"/>
    </row>
    <row r="562" spans="1:4">
      <c r="A562" s="3" t="s">
        <v>1073</v>
      </c>
      <c r="B562" s="3" t="s">
        <v>989</v>
      </c>
      <c r="C562" s="3"/>
      <c r="D562" s="3"/>
    </row>
    <row r="563" spans="1:4">
      <c r="A563" s="3" t="s">
        <v>1072</v>
      </c>
      <c r="B563" s="3" t="s">
        <v>988</v>
      </c>
      <c r="C563" s="3"/>
      <c r="D563" s="3"/>
    </row>
    <row r="564" spans="1:4">
      <c r="A564" s="3" t="s">
        <v>1071</v>
      </c>
      <c r="B564" s="3" t="s">
        <v>987</v>
      </c>
      <c r="C564" s="3"/>
      <c r="D564" s="3"/>
    </row>
    <row r="565" spans="1:4">
      <c r="A565" s="3" t="s">
        <v>1070</v>
      </c>
      <c r="B565" s="3" t="s">
        <v>986</v>
      </c>
      <c r="C565" s="3"/>
      <c r="D565" s="3"/>
    </row>
    <row r="566" spans="1:4">
      <c r="A566" s="3" t="s">
        <v>1069</v>
      </c>
      <c r="B566" s="3" t="s">
        <v>985</v>
      </c>
      <c r="C566" s="3"/>
      <c r="D566" s="3"/>
    </row>
    <row r="567" spans="1:4">
      <c r="A567" s="3" t="s">
        <v>1068</v>
      </c>
      <c r="B567" s="3" t="s">
        <v>984</v>
      </c>
      <c r="C567" s="3"/>
      <c r="D567" s="3"/>
    </row>
    <row r="568" spans="1:4">
      <c r="A568" s="3" t="s">
        <v>1067</v>
      </c>
      <c r="B568" s="3" t="s">
        <v>983</v>
      </c>
      <c r="C568" s="3"/>
      <c r="D568" s="3"/>
    </row>
    <row r="569" spans="1:4">
      <c r="A569" s="3" t="s">
        <v>1066</v>
      </c>
      <c r="B569" s="3" t="s">
        <v>982</v>
      </c>
      <c r="C569" s="3"/>
      <c r="D569" s="3"/>
    </row>
    <row r="570" spans="1:4">
      <c r="A570" s="3" t="s">
        <v>1065</v>
      </c>
      <c r="B570" s="3" t="s">
        <v>981</v>
      </c>
      <c r="C570" s="3"/>
      <c r="D570" s="3"/>
    </row>
    <row r="571" spans="1:4">
      <c r="A571" s="3" t="s">
        <v>1064</v>
      </c>
      <c r="B571" s="3" t="s">
        <v>980</v>
      </c>
      <c r="C571" s="3"/>
      <c r="D571" s="3"/>
    </row>
    <row r="572" spans="1:4">
      <c r="A572" s="3" t="s">
        <v>1063</v>
      </c>
      <c r="B572" s="3" t="s">
        <v>979</v>
      </c>
      <c r="C572" s="3"/>
      <c r="D572" s="3"/>
    </row>
    <row r="573" spans="1:4">
      <c r="A573" s="3" t="s">
        <v>1062</v>
      </c>
      <c r="B573" s="3" t="s">
        <v>978</v>
      </c>
      <c r="C573" s="3"/>
      <c r="D573" s="3"/>
    </row>
    <row r="574" spans="1:4">
      <c r="A574" s="3" t="s">
        <v>1061</v>
      </c>
      <c r="B574" s="3" t="s">
        <v>977</v>
      </c>
      <c r="C574" s="3"/>
      <c r="D574" s="3"/>
    </row>
    <row r="575" spans="1:4">
      <c r="A575" s="3" t="s">
        <v>1060</v>
      </c>
      <c r="B575" s="3" t="s">
        <v>976</v>
      </c>
      <c r="C575" s="3"/>
      <c r="D575" s="3"/>
    </row>
    <row r="576" spans="1:4">
      <c r="A576" s="3" t="s">
        <v>1059</v>
      </c>
      <c r="B576" s="3" t="s">
        <v>975</v>
      </c>
      <c r="C576" s="3"/>
      <c r="D576" s="3"/>
    </row>
    <row r="577" spans="1:4">
      <c r="A577" s="3" t="s">
        <v>1058</v>
      </c>
      <c r="B577" s="3" t="s">
        <v>974</v>
      </c>
      <c r="C577" s="3"/>
      <c r="D577" s="3"/>
    </row>
    <row r="578" spans="1:4">
      <c r="A578" s="3" t="s">
        <v>1057</v>
      </c>
      <c r="B578" s="3" t="s">
        <v>973</v>
      </c>
      <c r="C578" s="3"/>
      <c r="D578" s="3"/>
    </row>
    <row r="579" spans="1:4">
      <c r="A579" s="3" t="s">
        <v>1056</v>
      </c>
      <c r="B579" s="3" t="s">
        <v>972</v>
      </c>
      <c r="C579" s="3"/>
      <c r="D579" s="3"/>
    </row>
    <row r="580" spans="1:4">
      <c r="A580" s="3" t="s">
        <v>1055</v>
      </c>
      <c r="B580" s="3" t="s">
        <v>971</v>
      </c>
      <c r="C580" s="3"/>
      <c r="D580" s="3"/>
    </row>
    <row r="581" spans="1:4">
      <c r="A581" s="3" t="s">
        <v>1054</v>
      </c>
      <c r="B581" s="3" t="s">
        <v>970</v>
      </c>
      <c r="C581" s="3"/>
      <c r="D581" s="3"/>
    </row>
    <row r="582" spans="1:4">
      <c r="A582" s="3" t="s">
        <v>1053</v>
      </c>
      <c r="B582" s="3" t="s">
        <v>969</v>
      </c>
      <c r="C582" s="3"/>
      <c r="D582" s="3"/>
    </row>
    <row r="583" spans="1:4">
      <c r="A583" s="3" t="s">
        <v>1052</v>
      </c>
      <c r="B583" s="3" t="s">
        <v>968</v>
      </c>
      <c r="C583" s="3"/>
      <c r="D583" s="3"/>
    </row>
    <row r="584" spans="1:4">
      <c r="A584" s="3" t="s">
        <v>1051</v>
      </c>
      <c r="B584" s="3" t="s">
        <v>967</v>
      </c>
      <c r="C584" s="3"/>
      <c r="D584" s="3"/>
    </row>
    <row r="585" spans="1:4">
      <c r="A585" s="3" t="s">
        <v>1050</v>
      </c>
      <c r="B585" s="3" t="s">
        <v>966</v>
      </c>
      <c r="C585" s="3"/>
      <c r="D585" s="3"/>
    </row>
    <row r="586" spans="1:4">
      <c r="A586" s="3" t="s">
        <v>1049</v>
      </c>
      <c r="B586" s="3" t="s">
        <v>965</v>
      </c>
      <c r="C586" s="3"/>
      <c r="D586" s="3"/>
    </row>
    <row r="587" spans="1:4">
      <c r="A587" s="3" t="s">
        <v>1048</v>
      </c>
      <c r="B587" s="3" t="s">
        <v>964</v>
      </c>
      <c r="C587" s="3"/>
      <c r="D587" s="3"/>
    </row>
    <row r="588" spans="1:4">
      <c r="A588" s="3" t="s">
        <v>1047</v>
      </c>
      <c r="B588" s="3" t="s">
        <v>963</v>
      </c>
      <c r="C588" s="3"/>
      <c r="D588" s="3"/>
    </row>
    <row r="589" spans="1:4">
      <c r="A589" s="3" t="s">
        <v>1046</v>
      </c>
      <c r="B589" s="3" t="s">
        <v>962</v>
      </c>
      <c r="C589" s="3"/>
      <c r="D589" s="3"/>
    </row>
    <row r="590" spans="1:4">
      <c r="A590" s="3" t="s">
        <v>1045</v>
      </c>
      <c r="B590" s="3" t="s">
        <v>961</v>
      </c>
      <c r="C590" s="3"/>
      <c r="D590" s="3"/>
    </row>
    <row r="591" spans="1:4">
      <c r="A591" s="3" t="s">
        <v>1044</v>
      </c>
      <c r="B591" s="3" t="s">
        <v>960</v>
      </c>
      <c r="C591" s="3"/>
      <c r="D591" s="3"/>
    </row>
    <row r="592" spans="1:4">
      <c r="A592" s="3" t="s">
        <v>1043</v>
      </c>
      <c r="B592" s="3" t="s">
        <v>959</v>
      </c>
      <c r="C592" s="3"/>
      <c r="D592" s="3"/>
    </row>
    <row r="593" spans="1:4">
      <c r="A593" s="3" t="s">
        <v>1042</v>
      </c>
      <c r="B593" s="3" t="s">
        <v>958</v>
      </c>
      <c r="C593" s="3"/>
      <c r="D593" s="3"/>
    </row>
    <row r="594" spans="1:4">
      <c r="A594" s="3" t="s">
        <v>1041</v>
      </c>
      <c r="B594" s="3" t="s">
        <v>957</v>
      </c>
      <c r="C594" s="3"/>
      <c r="D594" s="3"/>
    </row>
    <row r="595" spans="1:4">
      <c r="A595" s="3" t="s">
        <v>1040</v>
      </c>
      <c r="B595" s="3" t="s">
        <v>956</v>
      </c>
      <c r="C595" s="3"/>
      <c r="D595" s="3"/>
    </row>
    <row r="596" spans="1:4">
      <c r="A596" s="3" t="s">
        <v>1039</v>
      </c>
      <c r="B596" s="3" t="s">
        <v>955</v>
      </c>
      <c r="C596" s="3"/>
      <c r="D596" s="3"/>
    </row>
    <row r="597" spans="1:4">
      <c r="A597" s="3" t="s">
        <v>1038</v>
      </c>
      <c r="B597" s="3" t="s">
        <v>954</v>
      </c>
      <c r="C597" s="3"/>
      <c r="D597" s="3"/>
    </row>
    <row r="598" spans="1:4">
      <c r="A598" s="3" t="s">
        <v>1037</v>
      </c>
      <c r="B598" s="3" t="s">
        <v>952</v>
      </c>
      <c r="C598" s="3"/>
      <c r="D598" s="3"/>
    </row>
    <row r="599" spans="1:4">
      <c r="A599" s="3" t="s">
        <v>1036</v>
      </c>
      <c r="B599" s="3" t="s">
        <v>951</v>
      </c>
      <c r="C599" s="3"/>
      <c r="D599" s="3"/>
    </row>
    <row r="600" spans="1:4">
      <c r="A600" s="3" t="s">
        <v>1035</v>
      </c>
      <c r="B600" s="3" t="s">
        <v>950</v>
      </c>
      <c r="C600" s="3"/>
      <c r="D600" s="3"/>
    </row>
    <row r="601" spans="1:4">
      <c r="A601" s="3" t="s">
        <v>599</v>
      </c>
      <c r="B601" s="3" t="s">
        <v>949</v>
      </c>
      <c r="C601" s="3"/>
      <c r="D601" s="3"/>
    </row>
    <row r="602" spans="1:4">
      <c r="A602" s="3" t="s">
        <v>1034</v>
      </c>
      <c r="B602" s="3" t="s">
        <v>948</v>
      </c>
      <c r="C602" s="3"/>
      <c r="D602" s="3"/>
    </row>
    <row r="603" spans="1:4">
      <c r="A603" s="3" t="s">
        <v>1033</v>
      </c>
      <c r="B603" s="3" t="s">
        <v>947</v>
      </c>
      <c r="C603" s="3"/>
      <c r="D603" s="3"/>
    </row>
    <row r="604" spans="1:4">
      <c r="A604" s="3" t="s">
        <v>1032</v>
      </c>
      <c r="B604" s="3" t="s">
        <v>946</v>
      </c>
      <c r="C604" s="3"/>
      <c r="D604" s="3"/>
    </row>
    <row r="605" spans="1:4">
      <c r="A605" s="3" t="s">
        <v>1031</v>
      </c>
      <c r="B605" s="3" t="s">
        <v>945</v>
      </c>
      <c r="C605" s="3"/>
      <c r="D605" s="3"/>
    </row>
    <row r="606" spans="1:4">
      <c r="A606" s="3" t="s">
        <v>1030</v>
      </c>
      <c r="B606" s="3" t="s">
        <v>944</v>
      </c>
      <c r="C606" s="3"/>
      <c r="D606" s="3"/>
    </row>
    <row r="607" spans="1:4">
      <c r="A607" s="3" t="s">
        <v>1029</v>
      </c>
      <c r="B607" s="3" t="s">
        <v>942</v>
      </c>
      <c r="C607" s="3"/>
      <c r="D607" s="3"/>
    </row>
    <row r="608" spans="1:4">
      <c r="A608" s="3" t="s">
        <v>1028</v>
      </c>
      <c r="B608" s="3" t="s">
        <v>940</v>
      </c>
      <c r="C608" s="3"/>
      <c r="D608" s="3"/>
    </row>
    <row r="609" spans="1:4">
      <c r="A609" s="3" t="s">
        <v>1027</v>
      </c>
      <c r="B609" s="3" t="s">
        <v>939</v>
      </c>
      <c r="C609" s="3"/>
      <c r="D609" s="3"/>
    </row>
    <row r="610" spans="1:4">
      <c r="A610" s="3" t="s">
        <v>1026</v>
      </c>
      <c r="B610" s="3" t="s">
        <v>938</v>
      </c>
      <c r="C610" s="3"/>
      <c r="D610" s="3"/>
    </row>
    <row r="611" spans="1:4">
      <c r="A611" s="3" t="s">
        <v>1025</v>
      </c>
      <c r="B611" s="3" t="s">
        <v>937</v>
      </c>
      <c r="C611" s="3"/>
      <c r="D611" s="3"/>
    </row>
    <row r="612" spans="1:4">
      <c r="A612" s="3" t="s">
        <v>1024</v>
      </c>
      <c r="B612" s="3" t="s">
        <v>936</v>
      </c>
      <c r="C612" s="3"/>
      <c r="D612" s="3"/>
    </row>
    <row r="613" spans="1:4">
      <c r="A613" s="3" t="s">
        <v>1023</v>
      </c>
      <c r="B613" s="3" t="s">
        <v>935</v>
      </c>
      <c r="C613" s="3"/>
      <c r="D613" s="3"/>
    </row>
    <row r="614" spans="1:4">
      <c r="A614" s="3" t="s">
        <v>1022</v>
      </c>
      <c r="B614" s="3" t="s">
        <v>933</v>
      </c>
      <c r="C614" s="3"/>
      <c r="D614" s="3"/>
    </row>
    <row r="615" spans="1:4">
      <c r="A615" s="3" t="s">
        <v>1021</v>
      </c>
      <c r="B615" s="3" t="s">
        <v>932</v>
      </c>
      <c r="C615" s="3"/>
      <c r="D615" s="3"/>
    </row>
    <row r="616" spans="1:4">
      <c r="A616" s="3" t="s">
        <v>1020</v>
      </c>
      <c r="B616" s="3" t="s">
        <v>930</v>
      </c>
      <c r="C616" s="3"/>
      <c r="D616" s="3"/>
    </row>
    <row r="617" spans="1:4">
      <c r="A617" s="3" t="s">
        <v>1019</v>
      </c>
      <c r="B617" s="3" t="s">
        <v>929</v>
      </c>
      <c r="C617" s="3"/>
      <c r="D617" s="3"/>
    </row>
    <row r="618" spans="1:4">
      <c r="A618" s="3" t="s">
        <v>1018</v>
      </c>
      <c r="B618" s="3" t="s">
        <v>928</v>
      </c>
      <c r="C618" s="3"/>
      <c r="D618" s="3"/>
    </row>
    <row r="619" spans="1:4">
      <c r="A619" s="3" t="s">
        <v>1017</v>
      </c>
      <c r="B619" s="3" t="s">
        <v>925</v>
      </c>
      <c r="C619" s="3"/>
      <c r="D619" s="3"/>
    </row>
    <row r="620" spans="1:4">
      <c r="A620" s="3" t="s">
        <v>1016</v>
      </c>
      <c r="B620" s="3" t="s">
        <v>924</v>
      </c>
      <c r="C620" s="3"/>
      <c r="D620" s="3"/>
    </row>
    <row r="621" spans="1:4">
      <c r="A621" s="3" t="s">
        <v>1015</v>
      </c>
      <c r="B621" s="3" t="s">
        <v>923</v>
      </c>
      <c r="C621" s="3"/>
      <c r="D621" s="3"/>
    </row>
    <row r="622" spans="1:4">
      <c r="A622" s="3" t="s">
        <v>1014</v>
      </c>
      <c r="B622" s="3" t="s">
        <v>921</v>
      </c>
      <c r="C622" s="3"/>
      <c r="D622" s="3"/>
    </row>
    <row r="623" spans="1:4">
      <c r="A623" s="3" t="s">
        <v>1013</v>
      </c>
      <c r="B623" s="3" t="s">
        <v>919</v>
      </c>
      <c r="C623" s="3"/>
      <c r="D623" s="3"/>
    </row>
    <row r="624" spans="1:4">
      <c r="A624" s="3" t="s">
        <v>1012</v>
      </c>
      <c r="B624" s="3" t="s">
        <v>918</v>
      </c>
      <c r="C624" s="3"/>
      <c r="D624" s="3"/>
    </row>
    <row r="625" spans="1:4">
      <c r="A625" s="3" t="s">
        <v>1011</v>
      </c>
      <c r="B625" s="3" t="s">
        <v>917</v>
      </c>
      <c r="C625" s="3"/>
      <c r="D625" s="3"/>
    </row>
    <row r="626" spans="1:4">
      <c r="A626" s="3" t="s">
        <v>1010</v>
      </c>
      <c r="B626" s="3" t="s">
        <v>916</v>
      </c>
      <c r="C626" s="3"/>
      <c r="D626" s="3"/>
    </row>
    <row r="627" spans="1:4">
      <c r="A627" s="3" t="s">
        <v>1009</v>
      </c>
      <c r="B627" s="3" t="s">
        <v>915</v>
      </c>
      <c r="C627" s="3"/>
      <c r="D627" s="3"/>
    </row>
    <row r="628" spans="1:4">
      <c r="A628" s="3" t="s">
        <v>1008</v>
      </c>
      <c r="B628" s="3" t="s">
        <v>914</v>
      </c>
      <c r="C628" s="3"/>
      <c r="D628" s="3"/>
    </row>
    <row r="629" spans="1:4">
      <c r="A629" s="3" t="s">
        <v>1007</v>
      </c>
      <c r="B629" s="3" t="s">
        <v>913</v>
      </c>
      <c r="C629" s="3"/>
      <c r="D629" s="3"/>
    </row>
    <row r="630" spans="1:4">
      <c r="A630" s="3" t="s">
        <v>1006</v>
      </c>
      <c r="B630" s="3" t="s">
        <v>912</v>
      </c>
      <c r="C630" s="3"/>
      <c r="D630" s="3"/>
    </row>
    <row r="631" spans="1:4">
      <c r="A631" s="3" t="s">
        <v>1005</v>
      </c>
      <c r="B631" s="3" t="s">
        <v>911</v>
      </c>
      <c r="C631" s="3"/>
      <c r="D631" s="3"/>
    </row>
    <row r="632" spans="1:4">
      <c r="A632" s="3" t="s">
        <v>1004</v>
      </c>
      <c r="B632" s="3" t="s">
        <v>910</v>
      </c>
      <c r="C632" s="3"/>
      <c r="D632" s="3"/>
    </row>
    <row r="633" spans="1:4">
      <c r="A633" s="3" t="s">
        <v>1003</v>
      </c>
      <c r="B633" s="3" t="s">
        <v>909</v>
      </c>
      <c r="C633" s="3"/>
      <c r="D633" s="3"/>
    </row>
    <row r="634" spans="1:4">
      <c r="A634" s="3" t="s">
        <v>1002</v>
      </c>
      <c r="B634" s="3" t="s">
        <v>908</v>
      </c>
      <c r="C634" s="3"/>
      <c r="D634" s="3"/>
    </row>
    <row r="635" spans="1:4">
      <c r="A635" s="3" t="s">
        <v>1001</v>
      </c>
      <c r="B635" s="3" t="s">
        <v>907</v>
      </c>
      <c r="C635" s="3"/>
      <c r="D635" s="3"/>
    </row>
    <row r="636" spans="1:4">
      <c r="A636" s="3" t="s">
        <v>1000</v>
      </c>
      <c r="B636" s="3" t="s">
        <v>905</v>
      </c>
      <c r="C636" s="3"/>
      <c r="D636" s="3"/>
    </row>
    <row r="637" spans="1:4">
      <c r="A637" s="3" t="s">
        <v>999</v>
      </c>
      <c r="B637" s="3" t="s">
        <v>904</v>
      </c>
      <c r="C637" s="3"/>
      <c r="D637" s="3"/>
    </row>
    <row r="638" spans="1:4">
      <c r="A638" s="3" t="s">
        <v>998</v>
      </c>
      <c r="B638" s="3" t="s">
        <v>903</v>
      </c>
      <c r="C638" s="3"/>
      <c r="D638" s="3"/>
    </row>
    <row r="639" spans="1:4">
      <c r="A639" s="3" t="s">
        <v>997</v>
      </c>
      <c r="B639" s="3" t="s">
        <v>901</v>
      </c>
      <c r="C639" s="3"/>
      <c r="D639" s="3"/>
    </row>
    <row r="640" spans="1:4">
      <c r="A640" s="3" t="s">
        <v>996</v>
      </c>
      <c r="B640" s="3" t="s">
        <v>899</v>
      </c>
      <c r="C640" s="3"/>
      <c r="D640" s="3"/>
    </row>
    <row r="641" spans="1:4">
      <c r="A641" s="3" t="s">
        <v>995</v>
      </c>
      <c r="B641" s="3" t="s">
        <v>898</v>
      </c>
      <c r="C641" s="3"/>
      <c r="D641" s="3"/>
    </row>
    <row r="642" spans="1:4">
      <c r="A642" s="3" t="s">
        <v>994</v>
      </c>
      <c r="B642" s="3" t="s">
        <v>897</v>
      </c>
      <c r="C642" s="3"/>
      <c r="D642" s="3"/>
    </row>
    <row r="643" spans="1:4">
      <c r="A643" s="3" t="s">
        <v>993</v>
      </c>
      <c r="B643" s="3" t="s">
        <v>896</v>
      </c>
      <c r="C643" s="3"/>
      <c r="D643" s="3"/>
    </row>
    <row r="644" spans="1:4">
      <c r="A644" s="3" t="s">
        <v>992</v>
      </c>
      <c r="B644" s="3" t="s">
        <v>894</v>
      </c>
      <c r="C644" s="3"/>
      <c r="D644" s="3"/>
    </row>
    <row r="645" spans="1:4">
      <c r="A645" s="3" t="s">
        <v>991</v>
      </c>
      <c r="B645" s="3" t="s">
        <v>990</v>
      </c>
      <c r="C645" s="3"/>
      <c r="D645" s="3"/>
    </row>
    <row r="646" spans="1:4">
      <c r="A646" s="3" t="s">
        <v>989</v>
      </c>
      <c r="B646" s="3" t="s">
        <v>893</v>
      </c>
      <c r="C646" s="3"/>
      <c r="D646" s="3"/>
    </row>
    <row r="647" spans="1:4">
      <c r="A647" s="3" t="s">
        <v>988</v>
      </c>
      <c r="B647" s="3" t="s">
        <v>891</v>
      </c>
      <c r="C647" s="3"/>
      <c r="D647" s="3"/>
    </row>
    <row r="648" spans="1:4">
      <c r="A648" s="3" t="s">
        <v>987</v>
      </c>
      <c r="B648" s="3" t="s">
        <v>890</v>
      </c>
      <c r="C648" s="3"/>
      <c r="D648" s="3"/>
    </row>
    <row r="649" spans="1:4">
      <c r="A649" s="3" t="s">
        <v>986</v>
      </c>
      <c r="B649" s="3" t="s">
        <v>889</v>
      </c>
      <c r="C649" s="3"/>
      <c r="D649" s="3"/>
    </row>
    <row r="650" spans="1:4">
      <c r="A650" s="3" t="s">
        <v>985</v>
      </c>
      <c r="B650" s="3" t="s">
        <v>888</v>
      </c>
      <c r="C650" s="3"/>
      <c r="D650" s="3"/>
    </row>
    <row r="651" spans="1:4">
      <c r="A651" s="3" t="s">
        <v>984</v>
      </c>
      <c r="B651" s="3" t="s">
        <v>887</v>
      </c>
      <c r="C651" s="3"/>
      <c r="D651" s="3"/>
    </row>
    <row r="652" spans="1:4">
      <c r="A652" s="3" t="s">
        <v>983</v>
      </c>
      <c r="B652" s="3" t="s">
        <v>885</v>
      </c>
      <c r="C652" s="3"/>
      <c r="D652" s="3"/>
    </row>
    <row r="653" spans="1:4">
      <c r="A653" s="3" t="s">
        <v>982</v>
      </c>
      <c r="B653" s="3" t="s">
        <v>884</v>
      </c>
      <c r="C653" s="3"/>
      <c r="D653" s="3"/>
    </row>
    <row r="654" spans="1:4">
      <c r="A654" s="3" t="s">
        <v>981</v>
      </c>
      <c r="B654" s="3" t="s">
        <v>883</v>
      </c>
      <c r="C654" s="3"/>
      <c r="D654" s="3"/>
    </row>
    <row r="655" spans="1:4">
      <c r="A655" s="3" t="s">
        <v>980</v>
      </c>
      <c r="B655" s="3" t="s">
        <v>881</v>
      </c>
      <c r="C655" s="3"/>
      <c r="D655" s="3"/>
    </row>
    <row r="656" spans="1:4">
      <c r="A656" s="3" t="s">
        <v>979</v>
      </c>
      <c r="B656" s="3" t="s">
        <v>880</v>
      </c>
      <c r="C656" s="3"/>
      <c r="D656" s="3"/>
    </row>
    <row r="657" spans="1:4">
      <c r="A657" s="3" t="s">
        <v>978</v>
      </c>
      <c r="B657" s="3" t="s">
        <v>878</v>
      </c>
      <c r="C657" s="3"/>
      <c r="D657" s="3"/>
    </row>
    <row r="658" spans="1:4">
      <c r="A658" s="3" t="s">
        <v>977</v>
      </c>
      <c r="B658" s="3" t="s">
        <v>877</v>
      </c>
      <c r="C658" s="3"/>
      <c r="D658" s="3"/>
    </row>
    <row r="659" spans="1:4">
      <c r="A659" s="3" t="s">
        <v>976</v>
      </c>
      <c r="B659" s="3" t="s">
        <v>873</v>
      </c>
      <c r="C659" s="3"/>
      <c r="D659" s="3"/>
    </row>
    <row r="660" spans="1:4">
      <c r="A660" s="3" t="s">
        <v>975</v>
      </c>
      <c r="B660" s="3" t="s">
        <v>871</v>
      </c>
      <c r="C660" s="3"/>
      <c r="D660" s="3"/>
    </row>
    <row r="661" spans="1:4">
      <c r="A661" s="3" t="s">
        <v>974</v>
      </c>
      <c r="B661" s="3" t="s">
        <v>870</v>
      </c>
      <c r="C661" s="3"/>
      <c r="D661" s="3"/>
    </row>
    <row r="662" spans="1:4">
      <c r="A662" s="3" t="s">
        <v>973</v>
      </c>
      <c r="B662" s="3" t="s">
        <v>869</v>
      </c>
      <c r="C662" s="3"/>
      <c r="D662" s="3"/>
    </row>
    <row r="663" spans="1:4">
      <c r="A663" s="3" t="s">
        <v>972</v>
      </c>
      <c r="B663" s="3" t="s">
        <v>868</v>
      </c>
      <c r="C663" s="3"/>
      <c r="D663" s="3"/>
    </row>
    <row r="664" spans="1:4">
      <c r="A664" s="3" t="s">
        <v>971</v>
      </c>
      <c r="B664" s="3" t="s">
        <v>867</v>
      </c>
      <c r="C664" s="3"/>
      <c r="D664" s="3"/>
    </row>
    <row r="665" spans="1:4">
      <c r="A665" s="3" t="s">
        <v>970</v>
      </c>
      <c r="B665" s="3" t="s">
        <v>866</v>
      </c>
      <c r="C665" s="3"/>
      <c r="D665" s="3"/>
    </row>
    <row r="666" spans="1:4">
      <c r="A666" s="3" t="s">
        <v>969</v>
      </c>
      <c r="B666" s="3" t="s">
        <v>863</v>
      </c>
      <c r="C666" s="3"/>
      <c r="D666" s="3"/>
    </row>
    <row r="667" spans="1:4">
      <c r="A667" s="3" t="s">
        <v>968</v>
      </c>
      <c r="B667" s="3" t="s">
        <v>862</v>
      </c>
      <c r="C667" s="3"/>
      <c r="D667" s="3"/>
    </row>
    <row r="668" spans="1:4">
      <c r="A668" s="3" t="s">
        <v>967</v>
      </c>
      <c r="B668" s="3" t="s">
        <v>861</v>
      </c>
      <c r="C668" s="3"/>
      <c r="D668" s="3"/>
    </row>
    <row r="669" spans="1:4">
      <c r="A669" s="3" t="s">
        <v>966</v>
      </c>
      <c r="B669" s="3" t="s">
        <v>860</v>
      </c>
      <c r="C669" s="3"/>
      <c r="D669" s="3"/>
    </row>
    <row r="670" spans="1:4">
      <c r="A670" s="3" t="s">
        <v>965</v>
      </c>
      <c r="B670" s="3" t="s">
        <v>858</v>
      </c>
      <c r="C670" s="3"/>
      <c r="D670" s="3"/>
    </row>
    <row r="671" spans="1:4">
      <c r="A671" s="3" t="s">
        <v>964</v>
      </c>
      <c r="B671" s="3" t="s">
        <v>857</v>
      </c>
      <c r="C671" s="3"/>
      <c r="D671" s="3"/>
    </row>
    <row r="672" spans="1:4">
      <c r="A672" s="3" t="s">
        <v>963</v>
      </c>
      <c r="B672" s="3" t="s">
        <v>856</v>
      </c>
      <c r="C672" s="3"/>
      <c r="D672" s="3"/>
    </row>
    <row r="673" spans="1:4">
      <c r="A673" s="3" t="s">
        <v>962</v>
      </c>
      <c r="B673" s="3" t="s">
        <v>855</v>
      </c>
      <c r="C673" s="3"/>
      <c r="D673" s="3"/>
    </row>
    <row r="674" spans="1:4">
      <c r="A674" s="3" t="s">
        <v>961</v>
      </c>
      <c r="B674" s="3" t="s">
        <v>854</v>
      </c>
      <c r="C674" s="3"/>
      <c r="D674" s="3"/>
    </row>
    <row r="675" spans="1:4">
      <c r="A675" s="3" t="s">
        <v>960</v>
      </c>
      <c r="B675" s="3" t="s">
        <v>853</v>
      </c>
      <c r="C675" s="3"/>
      <c r="D675" s="3"/>
    </row>
    <row r="676" spans="1:4">
      <c r="A676" s="3" t="s">
        <v>959</v>
      </c>
      <c r="B676" s="3" t="s">
        <v>851</v>
      </c>
      <c r="C676" s="3"/>
      <c r="D676" s="3"/>
    </row>
    <row r="677" spans="1:4">
      <c r="A677" s="3" t="s">
        <v>958</v>
      </c>
      <c r="B677" s="3" t="s">
        <v>850</v>
      </c>
      <c r="C677" s="3"/>
      <c r="D677" s="3"/>
    </row>
    <row r="678" spans="1:4">
      <c r="A678" s="3" t="s">
        <v>957</v>
      </c>
      <c r="B678" s="3" t="s">
        <v>848</v>
      </c>
      <c r="C678" s="3"/>
      <c r="D678" s="3"/>
    </row>
    <row r="679" spans="1:4">
      <c r="A679" s="3" t="s">
        <v>956</v>
      </c>
      <c r="B679" s="3" t="s">
        <v>846</v>
      </c>
      <c r="C679" s="3"/>
      <c r="D679" s="3"/>
    </row>
    <row r="680" spans="1:4">
      <c r="A680" s="3" t="s">
        <v>955</v>
      </c>
      <c r="B680" s="3" t="s">
        <v>845</v>
      </c>
      <c r="C680" s="3"/>
      <c r="D680" s="3"/>
    </row>
    <row r="681" spans="1:4">
      <c r="A681" s="3" t="s">
        <v>954</v>
      </c>
      <c r="B681" s="3" t="s">
        <v>844</v>
      </c>
      <c r="C681" s="3"/>
      <c r="D681" s="3"/>
    </row>
    <row r="682" spans="1:4">
      <c r="A682" s="3" t="s">
        <v>953</v>
      </c>
      <c r="B682" s="3" t="s">
        <v>843</v>
      </c>
      <c r="C682" s="3"/>
      <c r="D682" s="3"/>
    </row>
    <row r="683" spans="1:4">
      <c r="A683" s="3" t="s">
        <v>952</v>
      </c>
      <c r="B683" s="3" t="s">
        <v>841</v>
      </c>
      <c r="C683" s="3"/>
      <c r="D683" s="3"/>
    </row>
    <row r="684" spans="1:4">
      <c r="A684" s="3" t="s">
        <v>951</v>
      </c>
      <c r="B684" s="3" t="s">
        <v>840</v>
      </c>
      <c r="C684" s="3"/>
      <c r="D684" s="3"/>
    </row>
    <row r="685" spans="1:4">
      <c r="A685" s="3" t="s">
        <v>950</v>
      </c>
      <c r="B685" s="3" t="s">
        <v>839</v>
      </c>
      <c r="C685" s="3"/>
      <c r="D685" s="3"/>
    </row>
    <row r="686" spans="1:4">
      <c r="A686" s="3" t="s">
        <v>949</v>
      </c>
      <c r="B686" s="3" t="s">
        <v>838</v>
      </c>
      <c r="C686" s="3"/>
      <c r="D686" s="3"/>
    </row>
    <row r="687" spans="1:4">
      <c r="A687" s="3" t="s">
        <v>948</v>
      </c>
      <c r="B687" s="3" t="s">
        <v>836</v>
      </c>
      <c r="C687" s="3"/>
      <c r="D687" s="3"/>
    </row>
    <row r="688" spans="1:4">
      <c r="A688" s="3" t="s">
        <v>947</v>
      </c>
      <c r="B688" s="3" t="s">
        <v>835</v>
      </c>
      <c r="C688" s="3"/>
      <c r="D688" s="3"/>
    </row>
    <row r="689" spans="1:4">
      <c r="A689" s="3" t="s">
        <v>946</v>
      </c>
      <c r="B689" s="3" t="s">
        <v>833</v>
      </c>
      <c r="C689" s="3"/>
      <c r="D689" s="3"/>
    </row>
    <row r="690" spans="1:4">
      <c r="A690" s="3" t="s">
        <v>945</v>
      </c>
      <c r="B690" s="3" t="s">
        <v>831</v>
      </c>
      <c r="C690" s="3"/>
      <c r="D690" s="3"/>
    </row>
    <row r="691" spans="1:4">
      <c r="A691" s="3" t="s">
        <v>944</v>
      </c>
      <c r="B691" s="3" t="s">
        <v>830</v>
      </c>
      <c r="C691" s="3"/>
      <c r="D691" s="3"/>
    </row>
    <row r="692" spans="1:4">
      <c r="A692" s="3" t="s">
        <v>943</v>
      </c>
      <c r="B692" s="3" t="s">
        <v>829</v>
      </c>
      <c r="C692" s="3"/>
      <c r="D692" s="3"/>
    </row>
    <row r="693" spans="1:4">
      <c r="A693" s="3" t="s">
        <v>942</v>
      </c>
      <c r="B693" s="3" t="s">
        <v>828</v>
      </c>
      <c r="C693" s="3"/>
      <c r="D693" s="3"/>
    </row>
    <row r="694" spans="1:4">
      <c r="A694" s="3" t="s">
        <v>941</v>
      </c>
      <c r="B694" s="3" t="s">
        <v>827</v>
      </c>
      <c r="C694" s="3"/>
      <c r="D694" s="3"/>
    </row>
    <row r="695" spans="1:4">
      <c r="A695" s="3" t="s">
        <v>940</v>
      </c>
      <c r="B695" s="3" t="s">
        <v>826</v>
      </c>
      <c r="C695" s="3"/>
      <c r="D695" s="3"/>
    </row>
    <row r="696" spans="1:4">
      <c r="A696" s="3" t="s">
        <v>939</v>
      </c>
      <c r="B696" s="3" t="s">
        <v>823</v>
      </c>
      <c r="C696" s="3"/>
      <c r="D696" s="3"/>
    </row>
    <row r="697" spans="1:4">
      <c r="A697" s="3" t="s">
        <v>938</v>
      </c>
      <c r="B697" s="3" t="s">
        <v>821</v>
      </c>
      <c r="C697" s="3"/>
      <c r="D697" s="3"/>
    </row>
    <row r="698" spans="1:4">
      <c r="A698" s="3" t="s">
        <v>937</v>
      </c>
      <c r="B698" s="3" t="s">
        <v>819</v>
      </c>
      <c r="C698" s="3"/>
      <c r="D698" s="3"/>
    </row>
    <row r="699" spans="1:4">
      <c r="A699" s="3" t="s">
        <v>936</v>
      </c>
      <c r="B699" s="3" t="s">
        <v>818</v>
      </c>
      <c r="C699" s="3"/>
      <c r="D699" s="3"/>
    </row>
    <row r="700" spans="1:4">
      <c r="A700" s="3" t="s">
        <v>935</v>
      </c>
      <c r="B700" s="3" t="s">
        <v>817</v>
      </c>
      <c r="C700" s="3"/>
      <c r="D700" s="3"/>
    </row>
    <row r="701" spans="1:4">
      <c r="A701" s="3" t="s">
        <v>934</v>
      </c>
      <c r="B701" s="3" t="s">
        <v>816</v>
      </c>
      <c r="C701" s="3"/>
      <c r="D701" s="3"/>
    </row>
    <row r="702" spans="1:4">
      <c r="A702" s="3" t="s">
        <v>933</v>
      </c>
      <c r="B702" s="3" t="s">
        <v>815</v>
      </c>
      <c r="C702" s="3"/>
      <c r="D702" s="3"/>
    </row>
    <row r="703" spans="1:4">
      <c r="A703" s="3" t="s">
        <v>932</v>
      </c>
      <c r="B703" s="3" t="s">
        <v>814</v>
      </c>
      <c r="C703" s="3"/>
      <c r="D703" s="3"/>
    </row>
    <row r="704" spans="1:4">
      <c r="A704" s="3" t="s">
        <v>931</v>
      </c>
      <c r="B704" s="3" t="s">
        <v>812</v>
      </c>
      <c r="C704" s="3"/>
      <c r="D704" s="3"/>
    </row>
    <row r="705" spans="1:4">
      <c r="A705" s="3" t="s">
        <v>930</v>
      </c>
      <c r="B705" s="3" t="s">
        <v>811</v>
      </c>
      <c r="C705" s="3"/>
      <c r="D705" s="3"/>
    </row>
    <row r="706" spans="1:4">
      <c r="A706" s="3" t="s">
        <v>929</v>
      </c>
      <c r="B706" s="3" t="s">
        <v>810</v>
      </c>
      <c r="C706" s="3"/>
      <c r="D706" s="3"/>
    </row>
    <row r="707" spans="1:4">
      <c r="A707" s="3" t="s">
        <v>928</v>
      </c>
      <c r="B707" s="3" t="s">
        <v>809</v>
      </c>
      <c r="C707" s="3"/>
      <c r="D707" s="3"/>
    </row>
    <row r="708" spans="1:4">
      <c r="A708" s="3" t="s">
        <v>927</v>
      </c>
      <c r="B708" s="3" t="s">
        <v>807</v>
      </c>
      <c r="C708" s="3"/>
      <c r="D708" s="3"/>
    </row>
    <row r="709" spans="1:4">
      <c r="A709" s="3" t="s">
        <v>926</v>
      </c>
      <c r="B709" s="3" t="s">
        <v>806</v>
      </c>
      <c r="C709" s="3"/>
      <c r="D709" s="3"/>
    </row>
    <row r="710" spans="1:4">
      <c r="A710" s="3" t="s">
        <v>925</v>
      </c>
      <c r="B710" s="3" t="s">
        <v>805</v>
      </c>
      <c r="C710" s="3"/>
      <c r="D710" s="3"/>
    </row>
    <row r="711" spans="1:4">
      <c r="A711" s="3" t="s">
        <v>924</v>
      </c>
      <c r="B711" s="3" t="s">
        <v>804</v>
      </c>
      <c r="C711" s="3"/>
      <c r="D711" s="3"/>
    </row>
    <row r="712" spans="1:4">
      <c r="A712" s="3" t="s">
        <v>923</v>
      </c>
      <c r="B712" s="3" t="s">
        <v>803</v>
      </c>
      <c r="C712" s="3"/>
      <c r="D712" s="3"/>
    </row>
    <row r="713" spans="1:4">
      <c r="A713" s="3" t="s">
        <v>922</v>
      </c>
      <c r="B713" s="3" t="s">
        <v>802</v>
      </c>
      <c r="C713" s="3"/>
      <c r="D713" s="3"/>
    </row>
    <row r="714" spans="1:4">
      <c r="A714" s="3" t="s">
        <v>921</v>
      </c>
      <c r="B714" s="3" t="s">
        <v>800</v>
      </c>
      <c r="C714" s="3"/>
      <c r="D714" s="3"/>
    </row>
    <row r="715" spans="1:4">
      <c r="A715" s="3" t="s">
        <v>920</v>
      </c>
      <c r="B715" s="3" t="s">
        <v>799</v>
      </c>
      <c r="C715" s="3"/>
      <c r="D715" s="3"/>
    </row>
    <row r="716" spans="1:4">
      <c r="A716" s="3" t="s">
        <v>919</v>
      </c>
      <c r="B716" s="3" t="s">
        <v>798</v>
      </c>
      <c r="C716" s="3"/>
      <c r="D716" s="3"/>
    </row>
    <row r="717" spans="1:4">
      <c r="A717" s="3" t="s">
        <v>918</v>
      </c>
      <c r="B717" s="3" t="s">
        <v>796</v>
      </c>
      <c r="C717" s="3"/>
      <c r="D717" s="3"/>
    </row>
    <row r="718" spans="1:4">
      <c r="A718" s="3" t="s">
        <v>917</v>
      </c>
      <c r="B718" s="3" t="s">
        <v>794</v>
      </c>
      <c r="C718" s="3"/>
      <c r="D718" s="3"/>
    </row>
    <row r="719" spans="1:4">
      <c r="A719" s="3" t="s">
        <v>916</v>
      </c>
      <c r="B719" s="3" t="s">
        <v>792</v>
      </c>
      <c r="C719" s="3"/>
      <c r="D719" s="3"/>
    </row>
    <row r="720" spans="1:4">
      <c r="A720" s="3" t="s">
        <v>915</v>
      </c>
      <c r="B720" s="3" t="s">
        <v>791</v>
      </c>
      <c r="C720" s="3"/>
      <c r="D720" s="3"/>
    </row>
    <row r="721" spans="1:4">
      <c r="A721" s="3" t="s">
        <v>914</v>
      </c>
      <c r="B721" s="3" t="s">
        <v>790</v>
      </c>
      <c r="C721" s="3"/>
      <c r="D721" s="3"/>
    </row>
    <row r="722" spans="1:4">
      <c r="A722" s="3" t="s">
        <v>913</v>
      </c>
      <c r="B722" s="3" t="s">
        <v>789</v>
      </c>
      <c r="C722" s="3"/>
      <c r="D722" s="3"/>
    </row>
    <row r="723" spans="1:4">
      <c r="A723" s="3" t="s">
        <v>912</v>
      </c>
      <c r="B723" s="3" t="s">
        <v>788</v>
      </c>
      <c r="C723" s="3"/>
      <c r="D723" s="3"/>
    </row>
    <row r="724" spans="1:4">
      <c r="A724" s="3" t="s">
        <v>911</v>
      </c>
      <c r="B724" s="3" t="s">
        <v>787</v>
      </c>
      <c r="C724" s="3"/>
      <c r="D724" s="3"/>
    </row>
    <row r="725" spans="1:4">
      <c r="A725" s="3" t="s">
        <v>910</v>
      </c>
      <c r="B725" s="3" t="s">
        <v>786</v>
      </c>
      <c r="C725" s="3"/>
      <c r="D725" s="3"/>
    </row>
    <row r="726" spans="1:4">
      <c r="A726" s="3" t="s">
        <v>909</v>
      </c>
      <c r="B726" s="3" t="s">
        <v>785</v>
      </c>
      <c r="C726" s="3"/>
      <c r="D726" s="3"/>
    </row>
    <row r="727" spans="1:4">
      <c r="A727" s="3" t="s">
        <v>908</v>
      </c>
      <c r="B727" s="3" t="s">
        <v>784</v>
      </c>
      <c r="C727" s="3"/>
      <c r="D727" s="3"/>
    </row>
    <row r="728" spans="1:4">
      <c r="A728" s="3" t="s">
        <v>907</v>
      </c>
      <c r="B728" s="3" t="s">
        <v>783</v>
      </c>
      <c r="C728" s="3"/>
      <c r="D728" s="3"/>
    </row>
    <row r="729" spans="1:4">
      <c r="A729" s="3" t="s">
        <v>906</v>
      </c>
      <c r="B729" s="3" t="s">
        <v>782</v>
      </c>
      <c r="C729" s="3"/>
      <c r="D729" s="3"/>
    </row>
    <row r="730" spans="1:4">
      <c r="A730" s="3" t="s">
        <v>905</v>
      </c>
      <c r="B730" s="3" t="s">
        <v>781</v>
      </c>
      <c r="C730" s="3"/>
      <c r="D730" s="3"/>
    </row>
    <row r="731" spans="1:4">
      <c r="A731" s="3" t="s">
        <v>904</v>
      </c>
      <c r="B731" s="3" t="s">
        <v>780</v>
      </c>
      <c r="C731" s="3"/>
      <c r="D731" s="3"/>
    </row>
    <row r="732" spans="1:4">
      <c r="A732" s="3" t="s">
        <v>903</v>
      </c>
      <c r="B732" s="3" t="s">
        <v>779</v>
      </c>
      <c r="C732" s="3"/>
      <c r="D732" s="3"/>
    </row>
    <row r="733" spans="1:4">
      <c r="A733" s="3" t="s">
        <v>902</v>
      </c>
      <c r="B733" s="3" t="s">
        <v>777</v>
      </c>
      <c r="C733" s="3"/>
      <c r="D733" s="3"/>
    </row>
    <row r="734" spans="1:4">
      <c r="A734" s="3" t="s">
        <v>901</v>
      </c>
      <c r="B734" s="3" t="s">
        <v>776</v>
      </c>
      <c r="C734" s="3"/>
      <c r="D734" s="3"/>
    </row>
    <row r="735" spans="1:4">
      <c r="A735" s="3" t="s">
        <v>900</v>
      </c>
      <c r="B735" s="3" t="s">
        <v>774</v>
      </c>
      <c r="C735" s="3"/>
      <c r="D735" s="3"/>
    </row>
    <row r="736" spans="1:4">
      <c r="A736" s="3" t="s">
        <v>899</v>
      </c>
      <c r="B736" s="3" t="s">
        <v>773</v>
      </c>
      <c r="C736" s="3"/>
      <c r="D736" s="3"/>
    </row>
    <row r="737" spans="1:4">
      <c r="A737" s="3" t="s">
        <v>898</v>
      </c>
      <c r="B737" s="3" t="s">
        <v>772</v>
      </c>
      <c r="C737" s="3"/>
      <c r="D737" s="3"/>
    </row>
    <row r="738" spans="1:4">
      <c r="A738" s="3" t="s">
        <v>897</v>
      </c>
      <c r="B738" s="3" t="s">
        <v>771</v>
      </c>
      <c r="C738" s="3"/>
      <c r="D738" s="3"/>
    </row>
    <row r="739" spans="1:4">
      <c r="A739" s="3" t="s">
        <v>896</v>
      </c>
      <c r="B739" s="3" t="s">
        <v>770</v>
      </c>
      <c r="C739" s="3"/>
      <c r="D739" s="3"/>
    </row>
    <row r="740" spans="1:4">
      <c r="A740" s="3" t="s">
        <v>895</v>
      </c>
      <c r="B740" s="3" t="s">
        <v>769</v>
      </c>
      <c r="C740" s="3"/>
      <c r="D740" s="3"/>
    </row>
    <row r="741" spans="1:4">
      <c r="A741" s="3" t="s">
        <v>894</v>
      </c>
      <c r="B741" s="3" t="s">
        <v>768</v>
      </c>
      <c r="C741" s="3"/>
      <c r="D741" s="3"/>
    </row>
    <row r="742" spans="1:4">
      <c r="A742" s="3" t="s">
        <v>893</v>
      </c>
      <c r="B742" s="3" t="s">
        <v>767</v>
      </c>
      <c r="C742" s="3"/>
      <c r="D742" s="3"/>
    </row>
    <row r="743" spans="1:4">
      <c r="A743" s="3" t="s">
        <v>892</v>
      </c>
      <c r="B743" s="3" t="s">
        <v>765</v>
      </c>
      <c r="C743" s="3"/>
      <c r="D743" s="3"/>
    </row>
    <row r="744" spans="1:4">
      <c r="A744" s="3" t="s">
        <v>891</v>
      </c>
      <c r="B744" s="3" t="s">
        <v>763</v>
      </c>
      <c r="C744" s="3"/>
      <c r="D744" s="3"/>
    </row>
    <row r="745" spans="1:4">
      <c r="A745" s="3" t="s">
        <v>890</v>
      </c>
      <c r="B745" s="3" t="s">
        <v>761</v>
      </c>
      <c r="C745" s="3"/>
      <c r="D745" s="3"/>
    </row>
    <row r="746" spans="1:4">
      <c r="A746" s="3" t="s">
        <v>889</v>
      </c>
      <c r="B746" s="3" t="s">
        <v>760</v>
      </c>
      <c r="C746" s="3"/>
      <c r="D746" s="3"/>
    </row>
    <row r="747" spans="1:4">
      <c r="A747" s="3" t="s">
        <v>888</v>
      </c>
      <c r="B747" s="3" t="s">
        <v>759</v>
      </c>
      <c r="C747" s="3"/>
      <c r="D747" s="3"/>
    </row>
    <row r="748" spans="1:4">
      <c r="A748" s="3" t="s">
        <v>887</v>
      </c>
      <c r="B748" s="3" t="s">
        <v>758</v>
      </c>
      <c r="C748" s="3"/>
      <c r="D748" s="3"/>
    </row>
    <row r="749" spans="1:4">
      <c r="A749" s="3" t="s">
        <v>886</v>
      </c>
      <c r="B749" s="3" t="s">
        <v>757</v>
      </c>
      <c r="C749" s="3"/>
      <c r="D749" s="3"/>
    </row>
    <row r="750" spans="1:4">
      <c r="A750" s="3" t="s">
        <v>885</v>
      </c>
      <c r="B750" s="3" t="s">
        <v>756</v>
      </c>
      <c r="C750" s="3"/>
      <c r="D750" s="3"/>
    </row>
    <row r="751" spans="1:4">
      <c r="A751" s="3" t="s">
        <v>884</v>
      </c>
      <c r="B751" s="3" t="s">
        <v>755</v>
      </c>
      <c r="C751" s="3"/>
      <c r="D751" s="3"/>
    </row>
    <row r="752" spans="1:4">
      <c r="A752" s="3" t="s">
        <v>883</v>
      </c>
      <c r="B752" s="3" t="s">
        <v>753</v>
      </c>
      <c r="C752" s="3"/>
      <c r="D752" s="3"/>
    </row>
    <row r="753" spans="1:4">
      <c r="A753" s="3" t="s">
        <v>882</v>
      </c>
      <c r="B753" s="3" t="s">
        <v>751</v>
      </c>
      <c r="C753" s="3"/>
      <c r="D753" s="3"/>
    </row>
    <row r="754" spans="1:4">
      <c r="A754" s="3" t="s">
        <v>881</v>
      </c>
      <c r="B754" s="3" t="s">
        <v>750</v>
      </c>
      <c r="C754" s="3"/>
      <c r="D754" s="3"/>
    </row>
    <row r="755" spans="1:4">
      <c r="A755" s="3" t="s">
        <v>880</v>
      </c>
      <c r="B755" s="3" t="s">
        <v>749</v>
      </c>
      <c r="C755" s="3"/>
      <c r="D755" s="3"/>
    </row>
    <row r="756" spans="1:4">
      <c r="A756" s="3" t="s">
        <v>879</v>
      </c>
      <c r="B756" s="3" t="s">
        <v>746</v>
      </c>
      <c r="C756" s="3"/>
      <c r="D756" s="3"/>
    </row>
    <row r="757" spans="1:4">
      <c r="A757" s="3" t="s">
        <v>878</v>
      </c>
      <c r="B757" s="3" t="s">
        <v>745</v>
      </c>
      <c r="C757" s="3"/>
      <c r="D757" s="3"/>
    </row>
    <row r="758" spans="1:4">
      <c r="A758" s="3" t="s">
        <v>877</v>
      </c>
      <c r="B758" s="3" t="s">
        <v>744</v>
      </c>
      <c r="C758" s="3"/>
      <c r="D758" s="3"/>
    </row>
    <row r="759" spans="1:4">
      <c r="A759" s="3" t="s">
        <v>876</v>
      </c>
      <c r="B759" s="3" t="s">
        <v>743</v>
      </c>
      <c r="C759" s="3"/>
      <c r="D759" s="3"/>
    </row>
    <row r="760" spans="1:4">
      <c r="A760" s="3" t="s">
        <v>875</v>
      </c>
      <c r="B760" s="3" t="s">
        <v>874</v>
      </c>
      <c r="C760" s="3"/>
      <c r="D760" s="3"/>
    </row>
    <row r="761" spans="1:4">
      <c r="A761" s="3" t="s">
        <v>873</v>
      </c>
      <c r="B761" s="3" t="s">
        <v>742</v>
      </c>
      <c r="C761" s="3"/>
      <c r="D761" s="3"/>
    </row>
    <row r="762" spans="1:4">
      <c r="A762" s="3" t="s">
        <v>872</v>
      </c>
      <c r="B762" s="3" t="s">
        <v>740</v>
      </c>
      <c r="C762" s="3"/>
      <c r="D762" s="3"/>
    </row>
    <row r="763" spans="1:4">
      <c r="A763" s="3" t="s">
        <v>871</v>
      </c>
      <c r="B763" s="3" t="s">
        <v>739</v>
      </c>
      <c r="C763" s="3"/>
      <c r="D763" s="3"/>
    </row>
    <row r="764" spans="1:4">
      <c r="A764" s="3" t="s">
        <v>870</v>
      </c>
      <c r="B764" s="3" t="s">
        <v>738</v>
      </c>
      <c r="C764" s="3"/>
      <c r="D764" s="3"/>
    </row>
    <row r="765" spans="1:4">
      <c r="A765" s="3" t="s">
        <v>869</v>
      </c>
      <c r="B765" s="3" t="s">
        <v>737</v>
      </c>
      <c r="C765" s="3"/>
      <c r="D765" s="3"/>
    </row>
    <row r="766" spans="1:4">
      <c r="A766" s="3" t="s">
        <v>868</v>
      </c>
      <c r="B766" s="3" t="s">
        <v>736</v>
      </c>
      <c r="C766" s="3"/>
      <c r="D766" s="3"/>
    </row>
    <row r="767" spans="1:4">
      <c r="A767" s="3" t="s">
        <v>867</v>
      </c>
      <c r="B767" s="3" t="s">
        <v>735</v>
      </c>
      <c r="C767" s="3"/>
      <c r="D767" s="3"/>
    </row>
    <row r="768" spans="1:4">
      <c r="A768" s="3" t="s">
        <v>866</v>
      </c>
      <c r="B768" s="3" t="s">
        <v>733</v>
      </c>
      <c r="C768" s="3"/>
      <c r="D768" s="3"/>
    </row>
    <row r="769" spans="1:4">
      <c r="A769" s="3" t="s">
        <v>865</v>
      </c>
      <c r="B769" s="3" t="s">
        <v>732</v>
      </c>
      <c r="C769" s="3"/>
      <c r="D769" s="3"/>
    </row>
    <row r="770" spans="1:4">
      <c r="A770" s="3" t="s">
        <v>864</v>
      </c>
      <c r="B770" s="3" t="s">
        <v>731</v>
      </c>
      <c r="C770" s="3"/>
      <c r="D770" s="3"/>
    </row>
    <row r="771" spans="1:4">
      <c r="A771" s="3" t="s">
        <v>863</v>
      </c>
      <c r="B771" s="3" t="s">
        <v>730</v>
      </c>
      <c r="C771" s="3"/>
      <c r="D771" s="3"/>
    </row>
    <row r="772" spans="1:4">
      <c r="A772" s="3" t="s">
        <v>862</v>
      </c>
      <c r="B772" s="3" t="s">
        <v>728</v>
      </c>
      <c r="C772" s="3"/>
      <c r="D772" s="3"/>
    </row>
    <row r="773" spans="1:4">
      <c r="A773" s="3" t="s">
        <v>861</v>
      </c>
      <c r="B773" s="3" t="s">
        <v>727</v>
      </c>
      <c r="C773" s="3"/>
      <c r="D773" s="3"/>
    </row>
    <row r="774" spans="1:4">
      <c r="A774" s="3" t="s">
        <v>860</v>
      </c>
      <c r="B774" s="3" t="s">
        <v>726</v>
      </c>
      <c r="C774" s="3"/>
      <c r="D774" s="3"/>
    </row>
    <row r="775" spans="1:4">
      <c r="A775" s="3" t="s">
        <v>859</v>
      </c>
      <c r="B775" s="3" t="s">
        <v>725</v>
      </c>
      <c r="C775" s="3"/>
      <c r="D775" s="3"/>
    </row>
    <row r="776" spans="1:4">
      <c r="A776" s="3" t="s">
        <v>858</v>
      </c>
      <c r="B776" s="3" t="s">
        <v>723</v>
      </c>
      <c r="C776" s="3"/>
      <c r="D776" s="3"/>
    </row>
    <row r="777" spans="1:4">
      <c r="A777" s="3" t="s">
        <v>857</v>
      </c>
      <c r="B777" s="3" t="s">
        <v>719</v>
      </c>
      <c r="C777" s="3"/>
      <c r="D777" s="3"/>
    </row>
    <row r="778" spans="1:4">
      <c r="A778" s="3" t="s">
        <v>856</v>
      </c>
      <c r="B778" s="3" t="s">
        <v>718</v>
      </c>
      <c r="C778" s="3"/>
      <c r="D778" s="3"/>
    </row>
    <row r="779" spans="1:4">
      <c r="A779" s="3" t="s">
        <v>855</v>
      </c>
      <c r="B779" s="3" t="s">
        <v>716</v>
      </c>
      <c r="C779" s="3"/>
      <c r="D779" s="3"/>
    </row>
    <row r="780" spans="1:4">
      <c r="A780" s="3" t="s">
        <v>854</v>
      </c>
      <c r="B780" s="3" t="s">
        <v>715</v>
      </c>
      <c r="C780" s="3"/>
      <c r="D780" s="3"/>
    </row>
    <row r="781" spans="1:4">
      <c r="A781" s="3" t="s">
        <v>853</v>
      </c>
      <c r="B781" s="3" t="s">
        <v>714</v>
      </c>
      <c r="C781" s="3"/>
      <c r="D781" s="3"/>
    </row>
    <row r="782" spans="1:4">
      <c r="A782" s="3" t="s">
        <v>852</v>
      </c>
      <c r="B782" s="3" t="s">
        <v>713</v>
      </c>
      <c r="C782" s="3"/>
      <c r="D782" s="3"/>
    </row>
    <row r="783" spans="1:4">
      <c r="A783" s="3" t="s">
        <v>851</v>
      </c>
      <c r="B783" s="3" t="s">
        <v>711</v>
      </c>
      <c r="C783" s="3"/>
      <c r="D783" s="3"/>
    </row>
    <row r="784" spans="1:4">
      <c r="A784" s="3" t="s">
        <v>850</v>
      </c>
      <c r="B784" s="3" t="s">
        <v>710</v>
      </c>
      <c r="C784" s="3"/>
      <c r="D784" s="3"/>
    </row>
    <row r="785" spans="1:4">
      <c r="A785" s="3" t="s">
        <v>849</v>
      </c>
      <c r="B785" s="3" t="s">
        <v>709</v>
      </c>
      <c r="C785" s="3"/>
      <c r="D785" s="3"/>
    </row>
    <row r="786" spans="1:4">
      <c r="A786" s="3" t="s">
        <v>848</v>
      </c>
      <c r="B786" s="3" t="s">
        <v>708</v>
      </c>
      <c r="C786" s="3"/>
      <c r="D786" s="3"/>
    </row>
    <row r="787" spans="1:4">
      <c r="A787" s="3" t="s">
        <v>847</v>
      </c>
      <c r="B787" s="3" t="s">
        <v>707</v>
      </c>
      <c r="C787" s="3"/>
      <c r="D787" s="3"/>
    </row>
    <row r="788" spans="1:4">
      <c r="A788" s="3" t="s">
        <v>846</v>
      </c>
      <c r="B788" s="3" t="s">
        <v>706</v>
      </c>
      <c r="C788" s="3"/>
      <c r="D788" s="3"/>
    </row>
    <row r="789" spans="1:4">
      <c r="A789" s="3" t="s">
        <v>845</v>
      </c>
      <c r="B789" s="3" t="s">
        <v>705</v>
      </c>
      <c r="C789" s="3"/>
      <c r="D789" s="3"/>
    </row>
    <row r="790" spans="1:4">
      <c r="A790" s="3" t="s">
        <v>844</v>
      </c>
      <c r="B790" s="3" t="s">
        <v>704</v>
      </c>
      <c r="C790" s="3"/>
      <c r="D790" s="3"/>
    </row>
    <row r="791" spans="1:4">
      <c r="A791" s="3" t="s">
        <v>843</v>
      </c>
      <c r="B791" s="3" t="s">
        <v>702</v>
      </c>
      <c r="C791" s="3"/>
      <c r="D791" s="3"/>
    </row>
    <row r="792" spans="1:4">
      <c r="A792" s="3" t="s">
        <v>842</v>
      </c>
      <c r="B792" s="3" t="s">
        <v>701</v>
      </c>
      <c r="C792" s="3"/>
      <c r="D792" s="3"/>
    </row>
    <row r="793" spans="1:4">
      <c r="A793" s="3" t="s">
        <v>841</v>
      </c>
      <c r="B793" s="3" t="s">
        <v>699</v>
      </c>
      <c r="C793" s="3"/>
      <c r="D793" s="3"/>
    </row>
    <row r="794" spans="1:4">
      <c r="A794" s="3" t="s">
        <v>840</v>
      </c>
      <c r="B794" s="3" t="s">
        <v>698</v>
      </c>
      <c r="C794" s="3"/>
      <c r="D794" s="3"/>
    </row>
    <row r="795" spans="1:4">
      <c r="A795" s="3" t="s">
        <v>839</v>
      </c>
      <c r="B795" s="3" t="s">
        <v>697</v>
      </c>
      <c r="C795" s="3"/>
      <c r="D795" s="3"/>
    </row>
    <row r="796" spans="1:4">
      <c r="A796" s="3" t="s">
        <v>838</v>
      </c>
      <c r="B796" s="3" t="s">
        <v>696</v>
      </c>
      <c r="C796" s="3"/>
      <c r="D796" s="3"/>
    </row>
    <row r="797" spans="1:4">
      <c r="A797" s="3" t="s">
        <v>837</v>
      </c>
      <c r="B797" s="3" t="s">
        <v>695</v>
      </c>
      <c r="C797" s="3"/>
      <c r="D797" s="3"/>
    </row>
    <row r="798" spans="1:4">
      <c r="A798" s="3" t="s">
        <v>836</v>
      </c>
      <c r="B798" s="3" t="s">
        <v>694</v>
      </c>
      <c r="C798" s="3"/>
      <c r="D798" s="3"/>
    </row>
    <row r="799" spans="1:4">
      <c r="A799" s="3" t="s">
        <v>835</v>
      </c>
      <c r="B799" s="3" t="s">
        <v>693</v>
      </c>
      <c r="C799" s="3"/>
      <c r="D799" s="3"/>
    </row>
    <row r="800" spans="1:4">
      <c r="A800" s="3" t="s">
        <v>834</v>
      </c>
      <c r="B800" s="3" t="s">
        <v>691</v>
      </c>
      <c r="C800" s="3"/>
      <c r="D800" s="3"/>
    </row>
    <row r="801" spans="1:4">
      <c r="A801" s="3" t="s">
        <v>833</v>
      </c>
      <c r="B801" s="3" t="s">
        <v>690</v>
      </c>
      <c r="C801" s="3"/>
      <c r="D801" s="3"/>
    </row>
    <row r="802" spans="1:4">
      <c r="A802" s="3" t="s">
        <v>832</v>
      </c>
      <c r="B802" s="3" t="s">
        <v>689</v>
      </c>
      <c r="C802" s="3"/>
      <c r="D802" s="3"/>
    </row>
    <row r="803" spans="1:4">
      <c r="A803" s="3" t="s">
        <v>831</v>
      </c>
      <c r="B803" s="3" t="s">
        <v>688</v>
      </c>
      <c r="C803" s="3"/>
      <c r="D803" s="3"/>
    </row>
    <row r="804" spans="1:4">
      <c r="A804" s="3" t="s">
        <v>830</v>
      </c>
      <c r="B804" s="3" t="s">
        <v>687</v>
      </c>
      <c r="C804" s="3"/>
      <c r="D804" s="3"/>
    </row>
    <row r="805" spans="1:4">
      <c r="A805" s="3" t="s">
        <v>829</v>
      </c>
      <c r="B805" s="3" t="s">
        <v>686</v>
      </c>
      <c r="C805" s="3"/>
      <c r="D805" s="3"/>
    </row>
    <row r="806" spans="1:4">
      <c r="A806" s="3" t="s">
        <v>828</v>
      </c>
      <c r="B806" s="3" t="s">
        <v>685</v>
      </c>
      <c r="C806" s="3"/>
      <c r="D806" s="3"/>
    </row>
    <row r="807" spans="1:4">
      <c r="A807" s="3" t="s">
        <v>827</v>
      </c>
      <c r="B807" s="3" t="s">
        <v>684</v>
      </c>
      <c r="C807" s="3"/>
      <c r="D807" s="3"/>
    </row>
    <row r="808" spans="1:4">
      <c r="A808" s="3" t="s">
        <v>826</v>
      </c>
      <c r="B808" s="3" t="s">
        <v>683</v>
      </c>
      <c r="C808" s="3"/>
      <c r="D808" s="3"/>
    </row>
    <row r="809" spans="1:4">
      <c r="A809" s="3" t="s">
        <v>825</v>
      </c>
      <c r="B809" s="3" t="s">
        <v>681</v>
      </c>
      <c r="C809" s="3"/>
      <c r="D809" s="3"/>
    </row>
    <row r="810" spans="1:4">
      <c r="A810" s="3" t="s">
        <v>824</v>
      </c>
      <c r="B810" s="3" t="s">
        <v>680</v>
      </c>
      <c r="C810" s="3"/>
      <c r="D810" s="3"/>
    </row>
    <row r="811" spans="1:4">
      <c r="A811" s="3" t="s">
        <v>823</v>
      </c>
      <c r="B811" s="3" t="s">
        <v>679</v>
      </c>
      <c r="C811" s="3"/>
      <c r="D811" s="3"/>
    </row>
    <row r="812" spans="1:4">
      <c r="A812" s="3" t="s">
        <v>822</v>
      </c>
      <c r="B812" s="3" t="s">
        <v>678</v>
      </c>
      <c r="C812" s="3"/>
      <c r="D812" s="3"/>
    </row>
    <row r="813" spans="1:4">
      <c r="A813" s="3" t="s">
        <v>821</v>
      </c>
      <c r="B813" s="3" t="s">
        <v>820</v>
      </c>
      <c r="C813" s="3"/>
      <c r="D813" s="3"/>
    </row>
    <row r="814" spans="1:4">
      <c r="A814" s="3" t="s">
        <v>819</v>
      </c>
      <c r="B814" s="3" t="s">
        <v>677</v>
      </c>
      <c r="C814" s="3"/>
      <c r="D814" s="3"/>
    </row>
    <row r="815" spans="1:4">
      <c r="A815" s="3" t="s">
        <v>818</v>
      </c>
      <c r="B815" s="3" t="s">
        <v>675</v>
      </c>
      <c r="C815" s="3"/>
      <c r="D815" s="3"/>
    </row>
    <row r="816" spans="1:4">
      <c r="A816" s="3" t="s">
        <v>817</v>
      </c>
      <c r="B816" s="3" t="s">
        <v>674</v>
      </c>
      <c r="C816" s="3"/>
      <c r="D816" s="3"/>
    </row>
    <row r="817" spans="1:4">
      <c r="A817" s="3" t="s">
        <v>816</v>
      </c>
      <c r="B817" s="3" t="s">
        <v>673</v>
      </c>
      <c r="C817" s="3"/>
      <c r="D817" s="3"/>
    </row>
    <row r="818" spans="1:4">
      <c r="A818" s="3" t="s">
        <v>815</v>
      </c>
      <c r="B818" s="3" t="s">
        <v>672</v>
      </c>
      <c r="C818" s="3"/>
      <c r="D818" s="3"/>
    </row>
    <row r="819" spans="1:4">
      <c r="A819" s="3" t="s">
        <v>814</v>
      </c>
      <c r="B819" s="3" t="s">
        <v>671</v>
      </c>
      <c r="C819" s="3"/>
      <c r="D819" s="3"/>
    </row>
    <row r="820" spans="1:4">
      <c r="A820" s="3" t="s">
        <v>813</v>
      </c>
      <c r="B820" s="3" t="s">
        <v>669</v>
      </c>
      <c r="C820" s="3"/>
      <c r="D820" s="3"/>
    </row>
    <row r="821" spans="1:4">
      <c r="A821" s="3" t="s">
        <v>812</v>
      </c>
      <c r="B821" s="3" t="s">
        <v>666</v>
      </c>
      <c r="C821" s="3"/>
      <c r="D821" s="3"/>
    </row>
    <row r="822" spans="1:4">
      <c r="A822" s="3" t="s">
        <v>811</v>
      </c>
      <c r="B822" s="3" t="s">
        <v>664</v>
      </c>
      <c r="C822" s="3"/>
      <c r="D822" s="3"/>
    </row>
    <row r="823" spans="1:4">
      <c r="A823" s="3" t="s">
        <v>810</v>
      </c>
      <c r="B823" s="3" t="s">
        <v>663</v>
      </c>
      <c r="C823" s="3"/>
      <c r="D823" s="3"/>
    </row>
    <row r="824" spans="1:4">
      <c r="A824" s="3" t="s">
        <v>809</v>
      </c>
      <c r="B824" s="3" t="s">
        <v>661</v>
      </c>
      <c r="C824" s="3"/>
      <c r="D824" s="3"/>
    </row>
    <row r="825" spans="1:4">
      <c r="A825" s="3" t="s">
        <v>808</v>
      </c>
      <c r="B825" s="3" t="s">
        <v>660</v>
      </c>
      <c r="C825" s="3"/>
      <c r="D825" s="3"/>
    </row>
    <row r="826" spans="1:4">
      <c r="A826" s="3" t="s">
        <v>807</v>
      </c>
      <c r="B826" s="3" t="s">
        <v>658</v>
      </c>
      <c r="C826" s="3"/>
      <c r="D826" s="3"/>
    </row>
    <row r="827" spans="1:4">
      <c r="A827" s="3" t="s">
        <v>806</v>
      </c>
      <c r="B827" s="3" t="s">
        <v>657</v>
      </c>
      <c r="C827" s="3"/>
      <c r="D827" s="3"/>
    </row>
    <row r="828" spans="1:4">
      <c r="A828" s="3" t="s">
        <v>805</v>
      </c>
      <c r="B828" s="3" t="s">
        <v>656</v>
      </c>
      <c r="C828" s="3"/>
      <c r="D828" s="3"/>
    </row>
    <row r="829" spans="1:4">
      <c r="A829" s="3" t="s">
        <v>804</v>
      </c>
      <c r="B829" s="3" t="s">
        <v>655</v>
      </c>
      <c r="C829" s="3"/>
      <c r="D829" s="3"/>
    </row>
    <row r="830" spans="1:4">
      <c r="A830" s="3" t="s">
        <v>803</v>
      </c>
      <c r="B830" s="3" t="s">
        <v>654</v>
      </c>
      <c r="C830" s="3"/>
      <c r="D830" s="3"/>
    </row>
    <row r="831" spans="1:4">
      <c r="A831" s="3" t="s">
        <v>802</v>
      </c>
      <c r="B831" s="3" t="s">
        <v>653</v>
      </c>
      <c r="C831" s="3"/>
      <c r="D831" s="3"/>
    </row>
    <row r="832" spans="1:4">
      <c r="A832" s="3" t="s">
        <v>801</v>
      </c>
      <c r="B832" s="3" t="s">
        <v>652</v>
      </c>
      <c r="C832" s="3"/>
      <c r="D832" s="3"/>
    </row>
    <row r="833" spans="1:4">
      <c r="A833" s="3" t="s">
        <v>800</v>
      </c>
      <c r="B833" s="3" t="s">
        <v>651</v>
      </c>
      <c r="C833" s="3"/>
      <c r="D833" s="3"/>
    </row>
    <row r="834" spans="1:4">
      <c r="A834" s="3" t="s">
        <v>799</v>
      </c>
      <c r="B834" s="3" t="s">
        <v>650</v>
      </c>
      <c r="C834" s="3"/>
      <c r="D834" s="3"/>
    </row>
    <row r="835" spans="1:4">
      <c r="A835" s="3" t="s">
        <v>798</v>
      </c>
      <c r="B835" s="3" t="s">
        <v>649</v>
      </c>
      <c r="C835" s="3"/>
      <c r="D835" s="3"/>
    </row>
    <row r="836" spans="1:4">
      <c r="A836" s="3" t="s">
        <v>797</v>
      </c>
      <c r="B836" s="3" t="s">
        <v>648</v>
      </c>
      <c r="C836" s="3"/>
      <c r="D836" s="3"/>
    </row>
    <row r="837" spans="1:4">
      <c r="A837" s="3" t="s">
        <v>796</v>
      </c>
      <c r="B837" s="3" t="s">
        <v>647</v>
      </c>
      <c r="C837" s="3"/>
      <c r="D837" s="3"/>
    </row>
    <row r="838" spans="1:4">
      <c r="A838" s="3" t="s">
        <v>795</v>
      </c>
      <c r="B838" s="3" t="s">
        <v>645</v>
      </c>
      <c r="C838" s="3"/>
      <c r="D838" s="3"/>
    </row>
    <row r="839" spans="1:4">
      <c r="A839" s="3" t="s">
        <v>794</v>
      </c>
      <c r="B839" s="3" t="s">
        <v>644</v>
      </c>
      <c r="C839" s="3"/>
      <c r="D839" s="3"/>
    </row>
    <row r="840" spans="1:4">
      <c r="A840" s="3" t="s">
        <v>793</v>
      </c>
      <c r="B840" s="3" t="s">
        <v>643</v>
      </c>
      <c r="C840" s="3"/>
      <c r="D840" s="3"/>
    </row>
    <row r="841" spans="1:4">
      <c r="A841" s="3" t="s">
        <v>792</v>
      </c>
      <c r="B841" s="3" t="s">
        <v>642</v>
      </c>
      <c r="C841" s="3"/>
      <c r="D841" s="3"/>
    </row>
    <row r="842" spans="1:4">
      <c r="A842" s="3" t="s">
        <v>791</v>
      </c>
      <c r="B842" s="3" t="s">
        <v>641</v>
      </c>
      <c r="C842" s="3"/>
      <c r="D842" s="3"/>
    </row>
    <row r="843" spans="1:4">
      <c r="A843" s="3" t="s">
        <v>790</v>
      </c>
      <c r="B843" s="3" t="s">
        <v>640</v>
      </c>
      <c r="C843" s="3"/>
      <c r="D843" s="3"/>
    </row>
    <row r="844" spans="1:4">
      <c r="A844" s="3" t="s">
        <v>789</v>
      </c>
      <c r="B844" s="3" t="s">
        <v>639</v>
      </c>
      <c r="C844" s="3"/>
      <c r="D844" s="3"/>
    </row>
    <row r="845" spans="1:4">
      <c r="A845" s="3" t="s">
        <v>788</v>
      </c>
      <c r="B845" s="3" t="s">
        <v>638</v>
      </c>
      <c r="C845" s="3"/>
      <c r="D845" s="3"/>
    </row>
    <row r="846" spans="1:4">
      <c r="A846" s="3" t="s">
        <v>787</v>
      </c>
      <c r="B846" s="3" t="s">
        <v>637</v>
      </c>
      <c r="C846" s="3"/>
      <c r="D846" s="3"/>
    </row>
    <row r="847" spans="1:4">
      <c r="A847" s="3" t="s">
        <v>786</v>
      </c>
      <c r="B847" s="3" t="s">
        <v>635</v>
      </c>
      <c r="C847" s="3"/>
      <c r="D847" s="3"/>
    </row>
    <row r="848" spans="1:4">
      <c r="A848" s="3" t="s">
        <v>785</v>
      </c>
      <c r="B848" s="3" t="s">
        <v>634</v>
      </c>
      <c r="C848" s="3"/>
      <c r="D848" s="3"/>
    </row>
    <row r="849" spans="1:4">
      <c r="A849" s="3" t="s">
        <v>784</v>
      </c>
      <c r="B849" s="3" t="s">
        <v>633</v>
      </c>
      <c r="C849" s="3"/>
      <c r="D849" s="3"/>
    </row>
    <row r="850" spans="1:4">
      <c r="A850" s="3" t="s">
        <v>783</v>
      </c>
      <c r="B850" s="3" t="s">
        <v>632</v>
      </c>
      <c r="C850" s="3"/>
      <c r="D850" s="3"/>
    </row>
    <row r="851" spans="1:4">
      <c r="A851" s="3" t="s">
        <v>782</v>
      </c>
      <c r="B851" s="3" t="s">
        <v>631</v>
      </c>
      <c r="C851" s="3"/>
      <c r="D851" s="3"/>
    </row>
    <row r="852" spans="1:4">
      <c r="A852" s="3" t="s">
        <v>781</v>
      </c>
      <c r="B852" s="3" t="s">
        <v>630</v>
      </c>
      <c r="C852" s="3"/>
      <c r="D852" s="3"/>
    </row>
    <row r="853" spans="1:4">
      <c r="A853" s="3" t="s">
        <v>780</v>
      </c>
      <c r="B853" s="3" t="s">
        <v>629</v>
      </c>
      <c r="C853" s="3"/>
      <c r="D853" s="3"/>
    </row>
    <row r="854" spans="1:4">
      <c r="A854" s="3" t="s">
        <v>779</v>
      </c>
      <c r="B854" s="3" t="s">
        <v>627</v>
      </c>
      <c r="C854" s="3"/>
      <c r="D854" s="3"/>
    </row>
    <row r="855" spans="1:4">
      <c r="A855" s="3" t="s">
        <v>778</v>
      </c>
      <c r="B855" s="3" t="s">
        <v>626</v>
      </c>
      <c r="C855" s="3"/>
      <c r="D855" s="3"/>
    </row>
    <row r="856" spans="1:4">
      <c r="A856" s="3" t="s">
        <v>777</v>
      </c>
      <c r="B856" s="3" t="s">
        <v>625</v>
      </c>
      <c r="C856" s="3"/>
      <c r="D856" s="3"/>
    </row>
    <row r="857" spans="1:4">
      <c r="A857" s="3" t="s">
        <v>776</v>
      </c>
      <c r="B857" s="3" t="s">
        <v>624</v>
      </c>
      <c r="C857" s="3"/>
      <c r="D857" s="3"/>
    </row>
    <row r="858" spans="1:4">
      <c r="A858" s="3" t="s">
        <v>775</v>
      </c>
      <c r="B858" s="3" t="s">
        <v>623</v>
      </c>
      <c r="C858" s="3"/>
      <c r="D858" s="3"/>
    </row>
    <row r="859" spans="1:4">
      <c r="A859" s="3" t="s">
        <v>774</v>
      </c>
      <c r="B859" s="3" t="s">
        <v>622</v>
      </c>
      <c r="C859" s="3"/>
      <c r="D859" s="3"/>
    </row>
    <row r="860" spans="1:4">
      <c r="A860" s="3" t="s">
        <v>773</v>
      </c>
      <c r="B860" s="3" t="s">
        <v>620</v>
      </c>
      <c r="C860" s="3"/>
      <c r="D860" s="3"/>
    </row>
    <row r="861" spans="1:4">
      <c r="A861" s="3" t="s">
        <v>772</v>
      </c>
      <c r="B861" s="3" t="s">
        <v>619</v>
      </c>
      <c r="C861" s="3"/>
      <c r="D861" s="3"/>
    </row>
    <row r="862" spans="1:4">
      <c r="A862" s="3" t="s">
        <v>771</v>
      </c>
      <c r="B862" s="3" t="s">
        <v>616</v>
      </c>
      <c r="C862" s="3"/>
      <c r="D862" s="3"/>
    </row>
    <row r="863" spans="1:4">
      <c r="A863" s="3" t="s">
        <v>770</v>
      </c>
      <c r="B863" s="3" t="s">
        <v>615</v>
      </c>
      <c r="C863" s="3"/>
      <c r="D863" s="3"/>
    </row>
    <row r="864" spans="1:4">
      <c r="A864" s="3" t="s">
        <v>769</v>
      </c>
      <c r="B864" s="3" t="s">
        <v>614</v>
      </c>
      <c r="C864" s="3"/>
      <c r="D864" s="3"/>
    </row>
    <row r="865" spans="1:4">
      <c r="A865" s="3" t="s">
        <v>768</v>
      </c>
      <c r="B865" s="3" t="s">
        <v>612</v>
      </c>
      <c r="C865" s="3"/>
      <c r="D865" s="3"/>
    </row>
    <row r="866" spans="1:4">
      <c r="A866" s="3" t="s">
        <v>767</v>
      </c>
      <c r="B866" s="3" t="s">
        <v>611</v>
      </c>
      <c r="C866" s="3"/>
      <c r="D866" s="3"/>
    </row>
    <row r="867" spans="1:4">
      <c r="A867" s="3" t="s">
        <v>766</v>
      </c>
      <c r="B867" s="3" t="s">
        <v>610</v>
      </c>
      <c r="C867" s="3"/>
      <c r="D867" s="3"/>
    </row>
    <row r="868" spans="1:4">
      <c r="A868" s="3" t="s">
        <v>765</v>
      </c>
      <c r="B868" s="3" t="s">
        <v>609</v>
      </c>
      <c r="C868" s="3"/>
      <c r="D868" s="3"/>
    </row>
    <row r="869" spans="1:4">
      <c r="A869" s="3" t="s">
        <v>764</v>
      </c>
      <c r="B869" s="3" t="s">
        <v>608</v>
      </c>
      <c r="C869" s="3"/>
      <c r="D869" s="3"/>
    </row>
    <row r="870" spans="1:4">
      <c r="A870" s="3" t="s">
        <v>763</v>
      </c>
      <c r="B870" s="3" t="s">
        <v>607</v>
      </c>
      <c r="C870" s="3"/>
      <c r="D870" s="3"/>
    </row>
    <row r="871" spans="1:4">
      <c r="A871" s="3" t="s">
        <v>762</v>
      </c>
      <c r="B871" s="3" t="s">
        <v>606</v>
      </c>
      <c r="C871" s="3"/>
      <c r="D871" s="3"/>
    </row>
    <row r="872" spans="1:4">
      <c r="A872" s="3" t="s">
        <v>761</v>
      </c>
      <c r="B872" s="3" t="s">
        <v>604</v>
      </c>
      <c r="C872" s="3"/>
      <c r="D872" s="3"/>
    </row>
    <row r="873" spans="1:4">
      <c r="A873" s="3" t="s">
        <v>760</v>
      </c>
      <c r="B873" s="3" t="s">
        <v>603</v>
      </c>
      <c r="C873" s="3"/>
      <c r="D873" s="3"/>
    </row>
    <row r="874" spans="1:4">
      <c r="A874" s="3" t="s">
        <v>759</v>
      </c>
      <c r="B874" s="3" t="s">
        <v>602</v>
      </c>
      <c r="C874" s="3"/>
      <c r="D874" s="3"/>
    </row>
    <row r="875" spans="1:4">
      <c r="A875" s="3" t="s">
        <v>758</v>
      </c>
      <c r="B875" s="3" t="s">
        <v>601</v>
      </c>
      <c r="C875" s="3"/>
      <c r="D875" s="3"/>
    </row>
    <row r="876" spans="1:4">
      <c r="A876" s="3" t="s">
        <v>757</v>
      </c>
      <c r="B876" s="3" t="s">
        <v>598</v>
      </c>
      <c r="C876" s="3"/>
      <c r="D876" s="3"/>
    </row>
    <row r="877" spans="1:4">
      <c r="A877" s="3" t="s">
        <v>756</v>
      </c>
      <c r="B877" s="3" t="s">
        <v>597</v>
      </c>
      <c r="C877" s="3"/>
      <c r="D877" s="3"/>
    </row>
    <row r="878" spans="1:4">
      <c r="A878" s="3" t="s">
        <v>755</v>
      </c>
      <c r="B878" s="3" t="s">
        <v>596</v>
      </c>
      <c r="C878" s="3"/>
      <c r="D878" s="3"/>
    </row>
    <row r="879" spans="1:4">
      <c r="A879" s="3" t="s">
        <v>754</v>
      </c>
      <c r="B879" s="3" t="s">
        <v>595</v>
      </c>
      <c r="C879" s="3"/>
      <c r="D879" s="3"/>
    </row>
    <row r="880" spans="1:4">
      <c r="A880" s="3" t="s">
        <v>753</v>
      </c>
      <c r="B880" s="3" t="s">
        <v>594</v>
      </c>
      <c r="C880" s="3"/>
      <c r="D880" s="3"/>
    </row>
    <row r="881" spans="1:4">
      <c r="A881" s="3" t="s">
        <v>752</v>
      </c>
      <c r="B881" s="3" t="s">
        <v>593</v>
      </c>
      <c r="C881" s="3"/>
      <c r="D881" s="3"/>
    </row>
    <row r="882" spans="1:4">
      <c r="A882" s="3" t="s">
        <v>751</v>
      </c>
      <c r="B882" s="3" t="s">
        <v>591</v>
      </c>
      <c r="C882" s="3"/>
      <c r="D882" s="3"/>
    </row>
    <row r="883" spans="1:4">
      <c r="A883" s="3" t="s">
        <v>750</v>
      </c>
      <c r="B883" s="3" t="s">
        <v>590</v>
      </c>
      <c r="C883" s="3"/>
      <c r="D883" s="3"/>
    </row>
    <row r="884" spans="1:4">
      <c r="A884" s="3" t="s">
        <v>749</v>
      </c>
      <c r="B884" s="3" t="s">
        <v>584</v>
      </c>
      <c r="C884" s="3"/>
      <c r="D884" s="3"/>
    </row>
    <row r="885" spans="1:4">
      <c r="A885" s="3" t="s">
        <v>748</v>
      </c>
      <c r="B885" s="3" t="s">
        <v>583</v>
      </c>
      <c r="C885" s="3"/>
      <c r="D885" s="3"/>
    </row>
    <row r="886" spans="1:4">
      <c r="A886" s="3" t="s">
        <v>747</v>
      </c>
      <c r="B886" s="3" t="s">
        <v>581</v>
      </c>
      <c r="C886" s="3"/>
      <c r="D886" s="3"/>
    </row>
    <row r="887" spans="1:4">
      <c r="A887" s="3" t="s">
        <v>746</v>
      </c>
      <c r="B887" s="3" t="s">
        <v>579</v>
      </c>
      <c r="C887" s="3"/>
      <c r="D887" s="3"/>
    </row>
    <row r="888" spans="1:4">
      <c r="A888" s="3" t="s">
        <v>745</v>
      </c>
      <c r="B888" s="3" t="s">
        <v>578</v>
      </c>
      <c r="C888" s="3"/>
      <c r="D888" s="3"/>
    </row>
    <row r="889" spans="1:4">
      <c r="A889" s="3" t="s">
        <v>744</v>
      </c>
      <c r="B889" s="3" t="s">
        <v>577</v>
      </c>
      <c r="C889" s="3"/>
      <c r="D889" s="3"/>
    </row>
    <row r="890" spans="1:4">
      <c r="A890" s="3" t="s">
        <v>743</v>
      </c>
      <c r="B890" s="3" t="s">
        <v>575</v>
      </c>
      <c r="C890" s="3"/>
      <c r="D890" s="3"/>
    </row>
    <row r="891" spans="1:4">
      <c r="A891" s="3" t="s">
        <v>742</v>
      </c>
      <c r="B891" s="3" t="s">
        <v>574</v>
      </c>
      <c r="C891" s="3"/>
      <c r="D891" s="3"/>
    </row>
    <row r="892" spans="1:4">
      <c r="A892" s="3" t="s">
        <v>741</v>
      </c>
      <c r="B892" s="3" t="s">
        <v>573</v>
      </c>
      <c r="C892" s="3"/>
      <c r="D892" s="3"/>
    </row>
    <row r="893" spans="1:4">
      <c r="A893" s="3" t="s">
        <v>740</v>
      </c>
      <c r="B893" s="3" t="s">
        <v>572</v>
      </c>
      <c r="C893" s="3"/>
      <c r="D893" s="3"/>
    </row>
    <row r="894" spans="1:4">
      <c r="A894" s="3" t="s">
        <v>739</v>
      </c>
      <c r="B894" s="3" t="s">
        <v>571</v>
      </c>
      <c r="C894" s="3"/>
      <c r="D894" s="3"/>
    </row>
    <row r="895" spans="1:4">
      <c r="A895" s="3" t="s">
        <v>738</v>
      </c>
      <c r="B895" s="3" t="s">
        <v>570</v>
      </c>
      <c r="C895" s="3"/>
      <c r="D895" s="3"/>
    </row>
    <row r="896" spans="1:4">
      <c r="A896" s="3" t="s">
        <v>737</v>
      </c>
      <c r="B896" s="3" t="s">
        <v>569</v>
      </c>
      <c r="C896" s="3"/>
      <c r="D896" s="3"/>
    </row>
    <row r="897" spans="1:4">
      <c r="A897" s="3" t="s">
        <v>736</v>
      </c>
      <c r="B897" s="3" t="s">
        <v>568</v>
      </c>
      <c r="C897" s="3"/>
      <c r="D897" s="3"/>
    </row>
    <row r="898" spans="1:4">
      <c r="A898" s="3" t="s">
        <v>735</v>
      </c>
      <c r="B898" s="3" t="s">
        <v>567</v>
      </c>
      <c r="C898" s="3"/>
      <c r="D898" s="3"/>
    </row>
    <row r="899" spans="1:4">
      <c r="A899" s="3" t="s">
        <v>734</v>
      </c>
      <c r="B899" s="3" t="s">
        <v>565</v>
      </c>
      <c r="C899" s="3"/>
      <c r="D899" s="3"/>
    </row>
    <row r="900" spans="1:4">
      <c r="A900" s="3" t="s">
        <v>733</v>
      </c>
      <c r="B900" s="3" t="s">
        <v>564</v>
      </c>
      <c r="C900" s="3"/>
      <c r="D900" s="3"/>
    </row>
    <row r="901" spans="1:4">
      <c r="A901" s="3" t="s">
        <v>732</v>
      </c>
      <c r="B901" s="3" t="s">
        <v>563</v>
      </c>
      <c r="C901" s="3"/>
      <c r="D901" s="3"/>
    </row>
    <row r="902" spans="1:4">
      <c r="A902" s="3" t="s">
        <v>731</v>
      </c>
      <c r="B902" s="3" t="s">
        <v>562</v>
      </c>
      <c r="C902" s="3"/>
      <c r="D902" s="3"/>
    </row>
    <row r="903" spans="1:4">
      <c r="A903" s="3" t="s">
        <v>730</v>
      </c>
      <c r="B903" s="3" t="s">
        <v>561</v>
      </c>
      <c r="C903" s="3"/>
      <c r="D903" s="3"/>
    </row>
    <row r="904" spans="1:4">
      <c r="A904" s="3" t="s">
        <v>729</v>
      </c>
      <c r="B904" s="3" t="s">
        <v>560</v>
      </c>
      <c r="C904" s="3"/>
      <c r="D904" s="3"/>
    </row>
    <row r="905" spans="1:4">
      <c r="A905" s="3" t="s">
        <v>728</v>
      </c>
      <c r="B905" s="3" t="s">
        <v>559</v>
      </c>
      <c r="C905" s="3"/>
      <c r="D905" s="3"/>
    </row>
    <row r="906" spans="1:4">
      <c r="A906" s="3" t="s">
        <v>727</v>
      </c>
      <c r="B906" s="3" t="s">
        <v>558</v>
      </c>
      <c r="C906" s="3"/>
      <c r="D906" s="3"/>
    </row>
    <row r="907" spans="1:4">
      <c r="A907" s="3" t="s">
        <v>726</v>
      </c>
      <c r="B907" s="3" t="s">
        <v>557</v>
      </c>
      <c r="C907" s="3"/>
      <c r="D907" s="3"/>
    </row>
    <row r="908" spans="1:4">
      <c r="A908" s="3" t="s">
        <v>725</v>
      </c>
      <c r="B908" s="3" t="s">
        <v>724</v>
      </c>
      <c r="C908" s="3"/>
      <c r="D908" s="3"/>
    </row>
    <row r="909" spans="1:4">
      <c r="A909" s="3" t="s">
        <v>723</v>
      </c>
      <c r="B909" s="3" t="s">
        <v>722</v>
      </c>
      <c r="C909" s="3"/>
      <c r="D909" s="3"/>
    </row>
    <row r="910" spans="1:4">
      <c r="A910" s="3" t="s">
        <v>721</v>
      </c>
      <c r="B910" s="3" t="s">
        <v>556</v>
      </c>
      <c r="C910" s="3"/>
      <c r="D910" s="3"/>
    </row>
    <row r="911" spans="1:4">
      <c r="A911" s="3" t="s">
        <v>720</v>
      </c>
      <c r="B911" s="3" t="s">
        <v>553</v>
      </c>
      <c r="C911" s="3"/>
      <c r="D911" s="3"/>
    </row>
    <row r="912" spans="1:4">
      <c r="A912" s="3" t="s">
        <v>719</v>
      </c>
      <c r="B912" s="3" t="s">
        <v>552</v>
      </c>
      <c r="C912" s="3"/>
      <c r="D912" s="3"/>
    </row>
    <row r="913" spans="1:4">
      <c r="A913" s="3" t="s">
        <v>718</v>
      </c>
      <c r="B913" s="3" t="s">
        <v>551</v>
      </c>
      <c r="C913" s="3"/>
      <c r="D913" s="3"/>
    </row>
    <row r="914" spans="1:4">
      <c r="A914" s="3" t="s">
        <v>717</v>
      </c>
      <c r="B914" s="3" t="s">
        <v>550</v>
      </c>
      <c r="C914" s="3"/>
      <c r="D914" s="3"/>
    </row>
    <row r="915" spans="1:4">
      <c r="A915" s="3" t="s">
        <v>716</v>
      </c>
      <c r="B915" s="3" t="s">
        <v>549</v>
      </c>
      <c r="C915" s="3"/>
      <c r="D915" s="3"/>
    </row>
    <row r="916" spans="1:4">
      <c r="A916" s="3" t="s">
        <v>715</v>
      </c>
      <c r="B916" s="3" t="s">
        <v>548</v>
      </c>
      <c r="C916" s="3"/>
      <c r="D916" s="3"/>
    </row>
    <row r="917" spans="1:4">
      <c r="A917" s="3" t="s">
        <v>714</v>
      </c>
      <c r="B917" s="3" t="s">
        <v>547</v>
      </c>
      <c r="C917" s="3"/>
      <c r="D917" s="3"/>
    </row>
    <row r="918" spans="1:4">
      <c r="A918" s="3" t="s">
        <v>713</v>
      </c>
      <c r="B918" s="3" t="s">
        <v>546</v>
      </c>
      <c r="C918" s="3"/>
      <c r="D918" s="3"/>
    </row>
    <row r="919" spans="1:4">
      <c r="A919" s="3" t="s">
        <v>712</v>
      </c>
      <c r="B919" s="3" t="s">
        <v>545</v>
      </c>
      <c r="C919" s="3"/>
      <c r="D919" s="3"/>
    </row>
    <row r="920" spans="1:4">
      <c r="A920" s="3" t="s">
        <v>711</v>
      </c>
      <c r="B920" s="3" t="s">
        <v>544</v>
      </c>
      <c r="C920" s="3"/>
      <c r="D920" s="3"/>
    </row>
    <row r="921" spans="1:4">
      <c r="A921" s="3" t="s">
        <v>710</v>
      </c>
      <c r="B921" s="3" t="s">
        <v>543</v>
      </c>
      <c r="C921" s="3"/>
      <c r="D921" s="3"/>
    </row>
    <row r="922" spans="1:4">
      <c r="A922" s="3" t="s">
        <v>709</v>
      </c>
      <c r="B922" s="3" t="s">
        <v>542</v>
      </c>
      <c r="C922" s="3"/>
      <c r="D922" s="3"/>
    </row>
    <row r="923" spans="1:4">
      <c r="A923" s="3" t="s">
        <v>708</v>
      </c>
      <c r="B923" s="3" t="s">
        <v>541</v>
      </c>
      <c r="C923" s="3"/>
      <c r="D923" s="3"/>
    </row>
    <row r="924" spans="1:4">
      <c r="A924" s="3" t="s">
        <v>707</v>
      </c>
      <c r="B924" s="3" t="s">
        <v>540</v>
      </c>
      <c r="C924" s="3"/>
      <c r="D924" s="3"/>
    </row>
    <row r="925" spans="1:4">
      <c r="A925" s="3" t="s">
        <v>706</v>
      </c>
      <c r="B925" s="3" t="s">
        <v>539</v>
      </c>
      <c r="C925" s="3"/>
      <c r="D925" s="3"/>
    </row>
    <row r="926" spans="1:4">
      <c r="A926" s="3" t="s">
        <v>705</v>
      </c>
      <c r="B926" s="3" t="s">
        <v>537</v>
      </c>
      <c r="C926" s="3"/>
      <c r="D926" s="3"/>
    </row>
    <row r="927" spans="1:4">
      <c r="A927" s="3" t="s">
        <v>704</v>
      </c>
      <c r="B927" s="3" t="s">
        <v>536</v>
      </c>
      <c r="C927" s="3"/>
      <c r="D927" s="3"/>
    </row>
    <row r="928" spans="1:4">
      <c r="A928" s="3" t="s">
        <v>703</v>
      </c>
      <c r="B928" s="3" t="s">
        <v>535</v>
      </c>
      <c r="C928" s="3"/>
      <c r="D928" s="3"/>
    </row>
    <row r="929" spans="1:4">
      <c r="A929" s="3" t="s">
        <v>702</v>
      </c>
      <c r="B929" s="3" t="s">
        <v>534</v>
      </c>
      <c r="C929" s="3"/>
      <c r="D929" s="3"/>
    </row>
    <row r="930" spans="1:4">
      <c r="A930" s="3" t="s">
        <v>701</v>
      </c>
      <c r="B930" s="3" t="s">
        <v>533</v>
      </c>
      <c r="C930" s="3"/>
      <c r="D930" s="3"/>
    </row>
    <row r="931" spans="1:4">
      <c r="A931" s="3" t="s">
        <v>700</v>
      </c>
      <c r="B931" s="3" t="s">
        <v>532</v>
      </c>
      <c r="C931" s="3"/>
      <c r="D931" s="3"/>
    </row>
    <row r="932" spans="1:4">
      <c r="A932" s="3" t="s">
        <v>699</v>
      </c>
      <c r="B932" s="3" t="s">
        <v>531</v>
      </c>
      <c r="C932" s="3"/>
      <c r="D932" s="3"/>
    </row>
    <row r="933" spans="1:4">
      <c r="A933" s="3" t="s">
        <v>698</v>
      </c>
      <c r="B933" s="3" t="s">
        <v>530</v>
      </c>
      <c r="C933" s="3"/>
      <c r="D933" s="3"/>
    </row>
    <row r="934" spans="1:4">
      <c r="A934" s="3" t="s">
        <v>697</v>
      </c>
      <c r="B934" s="3" t="s">
        <v>529</v>
      </c>
      <c r="C934" s="3"/>
      <c r="D934" s="3"/>
    </row>
    <row r="935" spans="1:4">
      <c r="A935" s="3" t="s">
        <v>696</v>
      </c>
      <c r="B935" s="3" t="s">
        <v>528</v>
      </c>
      <c r="C935" s="3"/>
      <c r="D935" s="3"/>
    </row>
    <row r="936" spans="1:4">
      <c r="A936" s="3" t="s">
        <v>695</v>
      </c>
      <c r="B936" s="3" t="s">
        <v>527</v>
      </c>
      <c r="C936" s="3"/>
      <c r="D936" s="3"/>
    </row>
    <row r="937" spans="1:4">
      <c r="A937" s="3" t="s">
        <v>694</v>
      </c>
      <c r="B937" s="3" t="s">
        <v>526</v>
      </c>
      <c r="C937" s="3"/>
      <c r="D937" s="3"/>
    </row>
    <row r="938" spans="1:4">
      <c r="A938" s="3" t="s">
        <v>693</v>
      </c>
      <c r="B938" s="3" t="s">
        <v>524</v>
      </c>
      <c r="C938" s="3"/>
      <c r="D938" s="3"/>
    </row>
    <row r="939" spans="1:4">
      <c r="A939" s="3" t="s">
        <v>692</v>
      </c>
      <c r="B939" s="3" t="s">
        <v>522</v>
      </c>
      <c r="C939" s="3"/>
      <c r="D939" s="3"/>
    </row>
    <row r="940" spans="1:4">
      <c r="A940" s="3" t="s">
        <v>691</v>
      </c>
      <c r="B940" s="3" t="s">
        <v>521</v>
      </c>
      <c r="C940" s="3"/>
      <c r="D940" s="3"/>
    </row>
    <row r="941" spans="1:4">
      <c r="A941" s="3" t="s">
        <v>690</v>
      </c>
      <c r="B941" s="3" t="s">
        <v>520</v>
      </c>
      <c r="C941" s="3"/>
      <c r="D941" s="3"/>
    </row>
    <row r="942" spans="1:4">
      <c r="A942" s="3" t="s">
        <v>689</v>
      </c>
      <c r="B942" s="3" t="s">
        <v>519</v>
      </c>
      <c r="C942" s="3"/>
      <c r="D942" s="3"/>
    </row>
    <row r="943" spans="1:4">
      <c r="A943" s="3" t="s">
        <v>688</v>
      </c>
      <c r="B943" s="3" t="s">
        <v>518</v>
      </c>
      <c r="C943" s="3"/>
      <c r="D943" s="3"/>
    </row>
    <row r="944" spans="1:4">
      <c r="A944" s="3" t="s">
        <v>687</v>
      </c>
      <c r="B944" s="3" t="s">
        <v>517</v>
      </c>
      <c r="C944" s="3"/>
      <c r="D944" s="3"/>
    </row>
    <row r="945" spans="1:4">
      <c r="A945" s="3" t="s">
        <v>686</v>
      </c>
      <c r="B945" s="3" t="s">
        <v>516</v>
      </c>
      <c r="C945" s="3"/>
      <c r="D945" s="3"/>
    </row>
    <row r="946" spans="1:4">
      <c r="A946" s="3" t="s">
        <v>685</v>
      </c>
      <c r="B946" s="3" t="s">
        <v>515</v>
      </c>
      <c r="C946" s="3"/>
      <c r="D946" s="3"/>
    </row>
    <row r="947" spans="1:4">
      <c r="A947" s="3" t="s">
        <v>684</v>
      </c>
      <c r="B947" s="3" t="s">
        <v>512</v>
      </c>
      <c r="C947" s="3"/>
      <c r="D947" s="3"/>
    </row>
    <row r="948" spans="1:4">
      <c r="A948" s="3" t="s">
        <v>683</v>
      </c>
      <c r="B948" s="3" t="s">
        <v>511</v>
      </c>
      <c r="C948" s="3"/>
      <c r="D948" s="3"/>
    </row>
    <row r="949" spans="1:4">
      <c r="A949" s="3" t="s">
        <v>682</v>
      </c>
      <c r="B949" s="3" t="s">
        <v>510</v>
      </c>
      <c r="C949" s="3"/>
      <c r="D949" s="3"/>
    </row>
    <row r="950" spans="1:4">
      <c r="A950" s="3" t="s">
        <v>681</v>
      </c>
      <c r="B950" s="3" t="s">
        <v>509</v>
      </c>
      <c r="C950" s="3"/>
      <c r="D950" s="3"/>
    </row>
    <row r="951" spans="1:4">
      <c r="A951" s="3" t="s">
        <v>680</v>
      </c>
      <c r="B951" s="3" t="s">
        <v>507</v>
      </c>
      <c r="C951" s="3"/>
      <c r="D951" s="3"/>
    </row>
    <row r="952" spans="1:4">
      <c r="A952" s="3" t="s">
        <v>679</v>
      </c>
      <c r="B952" s="3" t="s">
        <v>506</v>
      </c>
      <c r="C952" s="3"/>
      <c r="D952" s="3"/>
    </row>
    <row r="953" spans="1:4">
      <c r="A953" s="3" t="s">
        <v>678</v>
      </c>
      <c r="B953" s="3" t="s">
        <v>504</v>
      </c>
      <c r="C953" s="3"/>
      <c r="D953" s="3"/>
    </row>
    <row r="954" spans="1:4">
      <c r="A954" s="3" t="s">
        <v>677</v>
      </c>
      <c r="B954" s="3" t="s">
        <v>502</v>
      </c>
      <c r="C954" s="3"/>
      <c r="D954" s="3"/>
    </row>
    <row r="955" spans="1:4">
      <c r="A955" s="3" t="s">
        <v>676</v>
      </c>
      <c r="B955" s="3" t="s">
        <v>500</v>
      </c>
      <c r="C955" s="3"/>
      <c r="D955" s="3"/>
    </row>
    <row r="956" spans="1:4">
      <c r="A956" s="3" t="s">
        <v>675</v>
      </c>
      <c r="B956" s="3" t="s">
        <v>497</v>
      </c>
      <c r="C956" s="3"/>
      <c r="D956" s="3"/>
    </row>
    <row r="957" spans="1:4">
      <c r="A957" s="3" t="s">
        <v>674</v>
      </c>
      <c r="B957" s="3" t="s">
        <v>496</v>
      </c>
      <c r="C957" s="3"/>
      <c r="D957" s="3"/>
    </row>
    <row r="958" spans="1:4">
      <c r="A958" s="3" t="s">
        <v>673</v>
      </c>
      <c r="B958" s="3" t="s">
        <v>495</v>
      </c>
      <c r="C958" s="3"/>
      <c r="D958" s="3"/>
    </row>
    <row r="959" spans="1:4">
      <c r="A959" s="3" t="s">
        <v>672</v>
      </c>
      <c r="B959" s="3" t="s">
        <v>494</v>
      </c>
      <c r="C959" s="3"/>
      <c r="D959" s="3"/>
    </row>
    <row r="960" spans="1:4">
      <c r="A960" s="3" t="s">
        <v>671</v>
      </c>
      <c r="B960" s="3" t="s">
        <v>493</v>
      </c>
      <c r="C960" s="3"/>
      <c r="D960" s="3"/>
    </row>
    <row r="961" spans="1:4">
      <c r="A961" s="3" t="s">
        <v>670</v>
      </c>
      <c r="B961" s="3" t="s">
        <v>492</v>
      </c>
      <c r="C961" s="3"/>
      <c r="D961" s="3"/>
    </row>
    <row r="962" spans="1:4">
      <c r="A962" s="3" t="s">
        <v>669</v>
      </c>
      <c r="B962" s="3" t="s">
        <v>491</v>
      </c>
      <c r="C962" s="3"/>
      <c r="D962" s="3"/>
    </row>
    <row r="963" spans="1:4">
      <c r="A963" s="3" t="s">
        <v>668</v>
      </c>
      <c r="B963" s="3" t="s">
        <v>489</v>
      </c>
      <c r="C963" s="3"/>
      <c r="D963" s="3"/>
    </row>
    <row r="964" spans="1:4">
      <c r="A964" s="3" t="s">
        <v>667</v>
      </c>
      <c r="B964" s="3" t="s">
        <v>487</v>
      </c>
      <c r="C964" s="3"/>
      <c r="D964" s="3"/>
    </row>
    <row r="965" spans="1:4">
      <c r="A965" s="3" t="s">
        <v>666</v>
      </c>
      <c r="B965" s="3" t="s">
        <v>486</v>
      </c>
      <c r="C965" s="3"/>
      <c r="D965" s="3"/>
    </row>
    <row r="966" spans="1:4">
      <c r="A966" s="3" t="s">
        <v>665</v>
      </c>
      <c r="B966" s="3" t="s">
        <v>484</v>
      </c>
      <c r="C966" s="3"/>
      <c r="D966" s="3"/>
    </row>
    <row r="967" spans="1:4">
      <c r="A967" s="3" t="s">
        <v>664</v>
      </c>
      <c r="B967" s="3" t="s">
        <v>483</v>
      </c>
      <c r="C967" s="3"/>
      <c r="D967" s="3"/>
    </row>
    <row r="968" spans="1:4">
      <c r="A968" s="3" t="s">
        <v>663</v>
      </c>
      <c r="B968" s="3" t="s">
        <v>481</v>
      </c>
      <c r="C968" s="3"/>
      <c r="D968" s="3"/>
    </row>
    <row r="969" spans="1:4">
      <c r="A969" s="3" t="s">
        <v>662</v>
      </c>
      <c r="B969" s="3" t="s">
        <v>479</v>
      </c>
      <c r="C969" s="3"/>
      <c r="D969" s="3"/>
    </row>
    <row r="970" spans="1:4">
      <c r="A970" s="3" t="s">
        <v>661</v>
      </c>
      <c r="B970" s="3" t="s">
        <v>478</v>
      </c>
      <c r="C970" s="3"/>
      <c r="D970" s="3"/>
    </row>
    <row r="971" spans="1:4">
      <c r="A971" s="3" t="s">
        <v>660</v>
      </c>
      <c r="B971" s="3" t="s">
        <v>477</v>
      </c>
      <c r="C971" s="3"/>
      <c r="D971" s="3"/>
    </row>
    <row r="972" spans="1:4">
      <c r="A972" s="3" t="s">
        <v>659</v>
      </c>
      <c r="B972" s="3" t="s">
        <v>476</v>
      </c>
      <c r="C972" s="3"/>
      <c r="D972" s="3"/>
    </row>
    <row r="973" spans="1:4">
      <c r="A973" s="3" t="s">
        <v>658</v>
      </c>
      <c r="B973" s="3" t="s">
        <v>474</v>
      </c>
      <c r="C973" s="3"/>
      <c r="D973" s="3"/>
    </row>
    <row r="974" spans="1:4">
      <c r="A974" s="3" t="s">
        <v>657</v>
      </c>
      <c r="B974" s="3" t="s">
        <v>471</v>
      </c>
      <c r="C974" s="3"/>
      <c r="D974" s="3"/>
    </row>
    <row r="975" spans="1:4">
      <c r="A975" s="3" t="s">
        <v>656</v>
      </c>
      <c r="B975" s="3" t="s">
        <v>470</v>
      </c>
      <c r="C975" s="3"/>
      <c r="D975" s="3"/>
    </row>
    <row r="976" spans="1:4">
      <c r="A976" s="3" t="s">
        <v>655</v>
      </c>
      <c r="B976" s="3" t="s">
        <v>469</v>
      </c>
      <c r="C976" s="3"/>
      <c r="D976" s="3"/>
    </row>
    <row r="977" spans="1:4">
      <c r="A977" s="3" t="s">
        <v>654</v>
      </c>
      <c r="B977" s="3" t="s">
        <v>467</v>
      </c>
      <c r="C977" s="3"/>
      <c r="D977" s="3"/>
    </row>
    <row r="978" spans="1:4">
      <c r="A978" s="3" t="s">
        <v>653</v>
      </c>
      <c r="B978" s="3" t="s">
        <v>466</v>
      </c>
      <c r="C978" s="3"/>
      <c r="D978" s="3"/>
    </row>
    <row r="979" spans="1:4">
      <c r="A979" s="3" t="s">
        <v>652</v>
      </c>
      <c r="B979" s="3" t="s">
        <v>465</v>
      </c>
      <c r="C979" s="3"/>
      <c r="D979" s="3"/>
    </row>
    <row r="980" spans="1:4">
      <c r="A980" s="3" t="s">
        <v>651</v>
      </c>
      <c r="B980" s="3" t="s">
        <v>464</v>
      </c>
      <c r="C980" s="3"/>
      <c r="D980" s="3"/>
    </row>
    <row r="981" spans="1:4">
      <c r="A981" s="3" t="s">
        <v>650</v>
      </c>
      <c r="B981" s="3" t="s">
        <v>463</v>
      </c>
      <c r="C981" s="3"/>
      <c r="D981" s="3"/>
    </row>
    <row r="982" spans="1:4">
      <c r="A982" s="3" t="s">
        <v>649</v>
      </c>
      <c r="B982" s="3" t="s">
        <v>462</v>
      </c>
      <c r="C982" s="3"/>
      <c r="D982" s="3"/>
    </row>
    <row r="983" spans="1:4">
      <c r="A983" s="3" t="s">
        <v>648</v>
      </c>
      <c r="B983" s="3" t="s">
        <v>461</v>
      </c>
      <c r="C983" s="3"/>
      <c r="D983" s="3"/>
    </row>
    <row r="984" spans="1:4">
      <c r="A984" s="3" t="s">
        <v>647</v>
      </c>
      <c r="B984" s="3" t="s">
        <v>460</v>
      </c>
      <c r="C984" s="3"/>
      <c r="D984" s="3"/>
    </row>
    <row r="985" spans="1:4">
      <c r="A985" s="3" t="s">
        <v>646</v>
      </c>
      <c r="B985" s="3" t="s">
        <v>459</v>
      </c>
      <c r="C985" s="3"/>
      <c r="D985" s="3"/>
    </row>
    <row r="986" spans="1:4">
      <c r="A986" s="3" t="s">
        <v>645</v>
      </c>
      <c r="B986" s="3" t="s">
        <v>458</v>
      </c>
      <c r="C986" s="3"/>
      <c r="D986" s="3"/>
    </row>
    <row r="987" spans="1:4">
      <c r="A987" s="3" t="s">
        <v>644</v>
      </c>
      <c r="B987" s="3" t="s">
        <v>456</v>
      </c>
      <c r="C987" s="3"/>
      <c r="D987" s="3"/>
    </row>
    <row r="988" spans="1:4">
      <c r="A988" s="3" t="s">
        <v>643</v>
      </c>
      <c r="B988" s="3" t="s">
        <v>455</v>
      </c>
      <c r="C988" s="3"/>
      <c r="D988" s="3"/>
    </row>
    <row r="989" spans="1:4">
      <c r="A989" s="3" t="s">
        <v>642</v>
      </c>
      <c r="B989" s="3" t="s">
        <v>454</v>
      </c>
      <c r="C989" s="3"/>
      <c r="D989" s="3"/>
    </row>
    <row r="990" spans="1:4">
      <c r="A990" s="3" t="s">
        <v>641</v>
      </c>
      <c r="B990" s="3" t="s">
        <v>453</v>
      </c>
      <c r="C990" s="3"/>
      <c r="D990" s="3"/>
    </row>
    <row r="991" spans="1:4">
      <c r="A991" s="3" t="s">
        <v>640</v>
      </c>
      <c r="B991" s="3" t="s">
        <v>452</v>
      </c>
      <c r="C991" s="3"/>
      <c r="D991" s="3"/>
    </row>
    <row r="992" spans="1:4">
      <c r="A992" s="3" t="s">
        <v>639</v>
      </c>
      <c r="B992" s="3" t="s">
        <v>451</v>
      </c>
      <c r="C992" s="3"/>
      <c r="D992" s="3"/>
    </row>
    <row r="993" spans="1:4">
      <c r="A993" s="3" t="s">
        <v>638</v>
      </c>
      <c r="B993" s="3" t="s">
        <v>450</v>
      </c>
      <c r="C993" s="3"/>
      <c r="D993" s="3"/>
    </row>
    <row r="994" spans="1:4">
      <c r="A994" s="3" t="s">
        <v>637</v>
      </c>
      <c r="B994" s="3" t="s">
        <v>448</v>
      </c>
      <c r="C994" s="3"/>
      <c r="D994" s="3"/>
    </row>
    <row r="995" spans="1:4">
      <c r="A995" s="3" t="s">
        <v>636</v>
      </c>
      <c r="B995" s="3" t="s">
        <v>447</v>
      </c>
      <c r="C995" s="3"/>
      <c r="D995" s="3"/>
    </row>
    <row r="996" spans="1:4">
      <c r="A996" s="3" t="s">
        <v>635</v>
      </c>
      <c r="B996" s="3" t="s">
        <v>446</v>
      </c>
      <c r="C996" s="3"/>
      <c r="D996" s="3"/>
    </row>
    <row r="997" spans="1:4">
      <c r="A997" s="3" t="s">
        <v>634</v>
      </c>
      <c r="B997" s="3" t="s">
        <v>445</v>
      </c>
      <c r="C997" s="3"/>
      <c r="D997" s="3"/>
    </row>
    <row r="998" spans="1:4">
      <c r="A998" s="3" t="s">
        <v>633</v>
      </c>
      <c r="B998" s="3" t="s">
        <v>444</v>
      </c>
      <c r="C998" s="3"/>
      <c r="D998" s="3"/>
    </row>
    <row r="999" spans="1:4">
      <c r="A999" s="3" t="s">
        <v>632</v>
      </c>
      <c r="B999" s="3" t="s">
        <v>443</v>
      </c>
      <c r="C999" s="3"/>
      <c r="D999" s="3"/>
    </row>
    <row r="1000" spans="1:4">
      <c r="A1000" s="3" t="s">
        <v>631</v>
      </c>
      <c r="B1000" s="3" t="s">
        <v>442</v>
      </c>
      <c r="C1000" s="3"/>
      <c r="D1000" s="3"/>
    </row>
    <row r="1001" spans="1:4">
      <c r="A1001" s="3" t="s">
        <v>630</v>
      </c>
      <c r="B1001" s="3" t="s">
        <v>441</v>
      </c>
      <c r="C1001" s="3"/>
      <c r="D1001" s="3"/>
    </row>
    <row r="1002" spans="1:4">
      <c r="A1002" s="3" t="s">
        <v>629</v>
      </c>
      <c r="B1002" s="3" t="s">
        <v>440</v>
      </c>
      <c r="C1002" s="3"/>
      <c r="D1002" s="3"/>
    </row>
    <row r="1003" spans="1:4">
      <c r="A1003" s="3" t="s">
        <v>628</v>
      </c>
      <c r="B1003" s="3" t="s">
        <v>439</v>
      </c>
      <c r="C1003" s="3"/>
      <c r="D1003" s="3"/>
    </row>
    <row r="1004" spans="1:4">
      <c r="A1004" s="3" t="s">
        <v>627</v>
      </c>
      <c r="B1004" s="3" t="s">
        <v>438</v>
      </c>
      <c r="C1004" s="3"/>
      <c r="D1004" s="3"/>
    </row>
    <row r="1005" spans="1:4">
      <c r="A1005" s="3" t="s">
        <v>626</v>
      </c>
      <c r="B1005" s="3" t="s">
        <v>437</v>
      </c>
      <c r="C1005" s="3"/>
      <c r="D1005" s="3"/>
    </row>
    <row r="1006" spans="1:4">
      <c r="A1006" s="3" t="s">
        <v>625</v>
      </c>
      <c r="B1006" s="3" t="s">
        <v>435</v>
      </c>
      <c r="C1006" s="3"/>
      <c r="D1006" s="3"/>
    </row>
    <row r="1007" spans="1:4">
      <c r="A1007" s="3" t="s">
        <v>624</v>
      </c>
      <c r="B1007" s="3" t="s">
        <v>434</v>
      </c>
      <c r="C1007" s="3"/>
      <c r="D1007" s="3"/>
    </row>
    <row r="1008" spans="1:4">
      <c r="A1008" s="3" t="s">
        <v>623</v>
      </c>
      <c r="B1008" s="3" t="s">
        <v>433</v>
      </c>
      <c r="C1008" s="3"/>
      <c r="D1008" s="3"/>
    </row>
    <row r="1009" spans="1:4">
      <c r="A1009" s="3" t="s">
        <v>622</v>
      </c>
      <c r="B1009" s="3" t="s">
        <v>432</v>
      </c>
      <c r="C1009" s="3"/>
      <c r="D1009" s="3"/>
    </row>
    <row r="1010" spans="1:4">
      <c r="A1010" s="3" t="s">
        <v>621</v>
      </c>
      <c r="B1010" s="3" t="s">
        <v>430</v>
      </c>
      <c r="C1010" s="3"/>
      <c r="D1010" s="3"/>
    </row>
    <row r="1011" spans="1:4">
      <c r="A1011" s="3" t="s">
        <v>620</v>
      </c>
      <c r="B1011" s="3" t="s">
        <v>429</v>
      </c>
      <c r="C1011" s="3"/>
      <c r="D1011" s="3"/>
    </row>
    <row r="1012" spans="1:4">
      <c r="A1012" s="3" t="s">
        <v>619</v>
      </c>
      <c r="B1012" s="3" t="s">
        <v>428</v>
      </c>
      <c r="C1012" s="3"/>
      <c r="D1012" s="3"/>
    </row>
    <row r="1013" spans="1:4">
      <c r="A1013" s="3" t="s">
        <v>618</v>
      </c>
      <c r="B1013" s="3" t="s">
        <v>427</v>
      </c>
      <c r="C1013" s="3"/>
      <c r="D1013" s="3"/>
    </row>
    <row r="1014" spans="1:4">
      <c r="A1014" s="3" t="s">
        <v>617</v>
      </c>
      <c r="B1014" s="3" t="s">
        <v>426</v>
      </c>
      <c r="C1014" s="3"/>
      <c r="D1014" s="3"/>
    </row>
    <row r="1015" spans="1:4">
      <c r="A1015" s="3" t="s">
        <v>616</v>
      </c>
      <c r="B1015" s="3" t="s">
        <v>425</v>
      </c>
      <c r="C1015" s="3"/>
      <c r="D1015" s="3"/>
    </row>
    <row r="1016" spans="1:4">
      <c r="A1016" s="3" t="s">
        <v>615</v>
      </c>
      <c r="B1016" s="3" t="s">
        <v>424</v>
      </c>
      <c r="C1016" s="3"/>
      <c r="D1016" s="3"/>
    </row>
    <row r="1017" spans="1:4">
      <c r="A1017" s="3" t="s">
        <v>614</v>
      </c>
      <c r="B1017" s="3" t="s">
        <v>423</v>
      </c>
      <c r="C1017" s="3"/>
      <c r="D1017" s="3"/>
    </row>
    <row r="1018" spans="1:4">
      <c r="A1018" s="3" t="s">
        <v>613</v>
      </c>
      <c r="B1018" s="3" t="s">
        <v>422</v>
      </c>
      <c r="C1018" s="3"/>
      <c r="D1018" s="3"/>
    </row>
    <row r="1019" spans="1:4">
      <c r="A1019" s="3" t="s">
        <v>612</v>
      </c>
      <c r="B1019" s="3" t="s">
        <v>421</v>
      </c>
      <c r="C1019" s="3"/>
      <c r="D1019" s="3"/>
    </row>
    <row r="1020" spans="1:4">
      <c r="A1020" s="3" t="s">
        <v>611</v>
      </c>
      <c r="B1020" s="3" t="s">
        <v>420</v>
      </c>
      <c r="C1020" s="3"/>
      <c r="D1020" s="3"/>
    </row>
    <row r="1021" spans="1:4">
      <c r="A1021" s="3" t="s">
        <v>610</v>
      </c>
      <c r="B1021" s="3" t="s">
        <v>419</v>
      </c>
      <c r="C1021" s="3"/>
      <c r="D1021" s="3"/>
    </row>
    <row r="1022" spans="1:4">
      <c r="A1022" s="3" t="s">
        <v>609</v>
      </c>
      <c r="B1022" s="3" t="s">
        <v>418</v>
      </c>
      <c r="C1022" s="3"/>
      <c r="D1022" s="3"/>
    </row>
    <row r="1023" spans="1:4">
      <c r="A1023" s="3" t="s">
        <v>608</v>
      </c>
      <c r="B1023" s="3" t="s">
        <v>417</v>
      </c>
      <c r="C1023" s="3"/>
      <c r="D1023" s="3"/>
    </row>
    <row r="1024" spans="1:4">
      <c r="A1024" s="3" t="s">
        <v>607</v>
      </c>
      <c r="B1024" s="3" t="s">
        <v>415</v>
      </c>
      <c r="C1024" s="3"/>
      <c r="D1024" s="3"/>
    </row>
    <row r="1025" spans="1:4">
      <c r="A1025" s="3" t="s">
        <v>606</v>
      </c>
      <c r="B1025" s="3" t="s">
        <v>414</v>
      </c>
      <c r="C1025" s="3"/>
      <c r="D1025" s="3"/>
    </row>
    <row r="1026" spans="1:4">
      <c r="A1026" s="3" t="s">
        <v>605</v>
      </c>
      <c r="B1026" s="3" t="s">
        <v>413</v>
      </c>
      <c r="C1026" s="3"/>
      <c r="D1026" s="3"/>
    </row>
    <row r="1027" spans="1:4">
      <c r="A1027" s="3" t="s">
        <v>604</v>
      </c>
      <c r="B1027" s="3" t="s">
        <v>412</v>
      </c>
      <c r="C1027" s="3"/>
      <c r="D1027" s="3"/>
    </row>
    <row r="1028" spans="1:4">
      <c r="A1028" s="3" t="s">
        <v>603</v>
      </c>
      <c r="B1028" s="3" t="s">
        <v>410</v>
      </c>
      <c r="C1028" s="3"/>
      <c r="D1028" s="3"/>
    </row>
    <row r="1029" spans="1:4">
      <c r="A1029" s="3" t="s">
        <v>602</v>
      </c>
      <c r="B1029" s="3" t="s">
        <v>405</v>
      </c>
      <c r="C1029" s="3"/>
      <c r="D1029" s="3"/>
    </row>
    <row r="1030" spans="1:4">
      <c r="A1030" s="3" t="s">
        <v>601</v>
      </c>
      <c r="B1030" s="3" t="s">
        <v>404</v>
      </c>
      <c r="C1030" s="3"/>
      <c r="D1030" s="3"/>
    </row>
    <row r="1031" spans="1:4">
      <c r="A1031" s="3" t="s">
        <v>600</v>
      </c>
      <c r="B1031" s="3" t="s">
        <v>599</v>
      </c>
      <c r="C1031" s="3"/>
      <c r="D1031" s="3"/>
    </row>
    <row r="1032" spans="1:4">
      <c r="A1032" s="3" t="s">
        <v>598</v>
      </c>
      <c r="B1032" s="3" t="s">
        <v>403</v>
      </c>
      <c r="C1032" s="3"/>
      <c r="D1032" s="3"/>
    </row>
    <row r="1033" spans="1:4">
      <c r="A1033" s="3" t="s">
        <v>597</v>
      </c>
      <c r="B1033" s="3" t="s">
        <v>400</v>
      </c>
      <c r="C1033" s="3"/>
      <c r="D1033" s="3"/>
    </row>
    <row r="1034" spans="1:4">
      <c r="A1034" s="3" t="s">
        <v>596</v>
      </c>
      <c r="B1034" s="3" t="s">
        <v>399</v>
      </c>
      <c r="C1034" s="3"/>
      <c r="D1034" s="3"/>
    </row>
    <row r="1035" spans="1:4">
      <c r="A1035" s="3" t="s">
        <v>595</v>
      </c>
      <c r="B1035" s="3" t="s">
        <v>398</v>
      </c>
      <c r="C1035" s="3"/>
      <c r="D1035" s="3"/>
    </row>
    <row r="1036" spans="1:4">
      <c r="A1036" s="3" t="s">
        <v>594</v>
      </c>
      <c r="B1036" s="3" t="s">
        <v>392</v>
      </c>
      <c r="C1036" s="3"/>
      <c r="D1036" s="3"/>
    </row>
    <row r="1037" spans="1:4">
      <c r="A1037" s="3" t="s">
        <v>593</v>
      </c>
      <c r="B1037" s="3" t="s">
        <v>391</v>
      </c>
      <c r="C1037" s="3"/>
      <c r="D1037" s="3"/>
    </row>
    <row r="1038" spans="1:4">
      <c r="A1038" s="3" t="s">
        <v>592</v>
      </c>
      <c r="B1038" s="3" t="s">
        <v>389</v>
      </c>
      <c r="C1038" s="3"/>
      <c r="D1038" s="3"/>
    </row>
    <row r="1039" spans="1:4">
      <c r="A1039" s="3" t="s">
        <v>591</v>
      </c>
      <c r="B1039" s="3" t="s">
        <v>388</v>
      </c>
      <c r="C1039" s="3"/>
      <c r="D1039" s="3"/>
    </row>
    <row r="1040" spans="1:4">
      <c r="A1040" s="3" t="s">
        <v>590</v>
      </c>
      <c r="B1040" s="3" t="s">
        <v>387</v>
      </c>
      <c r="C1040" s="3"/>
      <c r="D1040" s="3"/>
    </row>
    <row r="1041" spans="1:4">
      <c r="A1041" s="3" t="s">
        <v>589</v>
      </c>
      <c r="B1041" s="3" t="s">
        <v>385</v>
      </c>
      <c r="C1041" s="3"/>
      <c r="D1041" s="3"/>
    </row>
    <row r="1042" spans="1:4">
      <c r="A1042" s="3" t="s">
        <v>588</v>
      </c>
      <c r="B1042" s="3" t="s">
        <v>384</v>
      </c>
      <c r="C1042" s="3"/>
      <c r="D1042" s="3"/>
    </row>
    <row r="1043" spans="1:4">
      <c r="A1043" s="3" t="s">
        <v>587</v>
      </c>
      <c r="B1043" s="3" t="s">
        <v>383</v>
      </c>
      <c r="C1043" s="3"/>
      <c r="D1043" s="3"/>
    </row>
    <row r="1044" spans="1:4">
      <c r="A1044" s="3" t="s">
        <v>586</v>
      </c>
      <c r="B1044" s="3" t="s">
        <v>382</v>
      </c>
      <c r="C1044" s="3"/>
      <c r="D1044" s="3"/>
    </row>
    <row r="1045" spans="1:4">
      <c r="A1045" s="3" t="s">
        <v>585</v>
      </c>
      <c r="B1045" s="3" t="s">
        <v>381</v>
      </c>
      <c r="C1045" s="3"/>
      <c r="D1045" s="3"/>
    </row>
    <row r="1046" spans="1:4">
      <c r="A1046" s="3" t="s">
        <v>584</v>
      </c>
      <c r="B1046" s="3" t="s">
        <v>380</v>
      </c>
      <c r="C1046" s="3"/>
      <c r="D1046" s="3"/>
    </row>
    <row r="1047" spans="1:4">
      <c r="A1047" s="3" t="s">
        <v>583</v>
      </c>
      <c r="B1047" s="3" t="s">
        <v>379</v>
      </c>
      <c r="C1047" s="3"/>
      <c r="D1047" s="3"/>
    </row>
    <row r="1048" spans="1:4">
      <c r="A1048" s="3" t="s">
        <v>582</v>
      </c>
      <c r="B1048" s="3" t="s">
        <v>378</v>
      </c>
      <c r="C1048" s="3"/>
      <c r="D1048" s="3"/>
    </row>
    <row r="1049" spans="1:4">
      <c r="A1049" s="3" t="s">
        <v>581</v>
      </c>
      <c r="B1049" s="3" t="s">
        <v>377</v>
      </c>
      <c r="C1049" s="3"/>
      <c r="D1049" s="3"/>
    </row>
    <row r="1050" spans="1:4">
      <c r="A1050" s="3" t="s">
        <v>580</v>
      </c>
      <c r="B1050" s="3" t="s">
        <v>376</v>
      </c>
      <c r="C1050" s="3"/>
      <c r="D1050" s="3"/>
    </row>
    <row r="1051" spans="1:4">
      <c r="A1051" s="3" t="s">
        <v>579</v>
      </c>
      <c r="B1051" s="3" t="s">
        <v>375</v>
      </c>
      <c r="C1051" s="3"/>
      <c r="D1051" s="3"/>
    </row>
    <row r="1052" spans="1:4">
      <c r="A1052" s="3" t="s">
        <v>578</v>
      </c>
      <c r="B1052" s="3" t="s">
        <v>374</v>
      </c>
      <c r="C1052" s="3"/>
      <c r="D1052" s="3"/>
    </row>
    <row r="1053" spans="1:4">
      <c r="A1053" s="3" t="s">
        <v>577</v>
      </c>
      <c r="B1053" s="3" t="s">
        <v>372</v>
      </c>
      <c r="C1053" s="3"/>
      <c r="D1053" s="3"/>
    </row>
    <row r="1054" spans="1:4">
      <c r="A1054" s="3" t="s">
        <v>576</v>
      </c>
      <c r="B1054" s="3" t="s">
        <v>371</v>
      </c>
      <c r="C1054" s="3"/>
      <c r="D1054" s="3"/>
    </row>
    <row r="1055" spans="1:4">
      <c r="A1055" s="3" t="s">
        <v>575</v>
      </c>
      <c r="B1055" s="3" t="s">
        <v>370</v>
      </c>
      <c r="C1055" s="3"/>
      <c r="D1055" s="3"/>
    </row>
    <row r="1056" spans="1:4">
      <c r="A1056" s="3" t="s">
        <v>574</v>
      </c>
      <c r="B1056" s="3" t="s">
        <v>369</v>
      </c>
      <c r="C1056" s="3"/>
      <c r="D1056" s="3"/>
    </row>
    <row r="1057" spans="1:4">
      <c r="A1057" s="3" t="s">
        <v>573</v>
      </c>
      <c r="B1057" s="3" t="s">
        <v>368</v>
      </c>
      <c r="C1057" s="3"/>
      <c r="D1057" s="3"/>
    </row>
    <row r="1058" spans="1:4">
      <c r="A1058" s="3" t="s">
        <v>572</v>
      </c>
      <c r="B1058" s="3" t="s">
        <v>366</v>
      </c>
      <c r="C1058" s="3"/>
      <c r="D1058" s="3"/>
    </row>
    <row r="1059" spans="1:4">
      <c r="A1059" s="3" t="s">
        <v>571</v>
      </c>
      <c r="B1059" s="3" t="s">
        <v>365</v>
      </c>
      <c r="C1059" s="3"/>
      <c r="D1059" s="3"/>
    </row>
    <row r="1060" spans="1:4">
      <c r="A1060" s="3" t="s">
        <v>570</v>
      </c>
      <c r="B1060" s="3" t="s">
        <v>364</v>
      </c>
      <c r="C1060" s="3"/>
      <c r="D1060" s="3"/>
    </row>
    <row r="1061" spans="1:4">
      <c r="A1061" s="3" t="s">
        <v>569</v>
      </c>
      <c r="B1061" s="3" t="s">
        <v>363</v>
      </c>
      <c r="C1061" s="3"/>
      <c r="D1061" s="3"/>
    </row>
    <row r="1062" spans="1:4">
      <c r="A1062" s="3" t="s">
        <v>568</v>
      </c>
      <c r="B1062" s="3" t="s">
        <v>362</v>
      </c>
      <c r="C1062" s="3"/>
      <c r="D1062" s="3"/>
    </row>
    <row r="1063" spans="1:4">
      <c r="A1063" s="3" t="s">
        <v>567</v>
      </c>
      <c r="B1063" s="3" t="s">
        <v>361</v>
      </c>
      <c r="C1063" s="3"/>
      <c r="D1063" s="3"/>
    </row>
    <row r="1064" spans="1:4">
      <c r="A1064" s="3" t="s">
        <v>566</v>
      </c>
      <c r="B1064" s="3" t="s">
        <v>360</v>
      </c>
      <c r="C1064" s="3"/>
      <c r="D1064" s="3"/>
    </row>
    <row r="1065" spans="1:4">
      <c r="A1065" s="3" t="s">
        <v>565</v>
      </c>
      <c r="B1065" s="3" t="s">
        <v>359</v>
      </c>
      <c r="C1065" s="3"/>
      <c r="D1065" s="3"/>
    </row>
    <row r="1066" spans="1:4">
      <c r="A1066" s="3" t="s">
        <v>564</v>
      </c>
      <c r="B1066" s="3" t="s">
        <v>358</v>
      </c>
      <c r="C1066" s="3"/>
      <c r="D1066" s="3"/>
    </row>
    <row r="1067" spans="1:4">
      <c r="A1067" s="3" t="s">
        <v>563</v>
      </c>
      <c r="B1067" s="3" t="s">
        <v>357</v>
      </c>
      <c r="C1067" s="3"/>
      <c r="D1067" s="3"/>
    </row>
    <row r="1068" spans="1:4">
      <c r="A1068" s="3" t="s">
        <v>562</v>
      </c>
      <c r="B1068" s="3" t="s">
        <v>356</v>
      </c>
      <c r="C1068" s="3"/>
      <c r="D1068" s="3"/>
    </row>
    <row r="1069" spans="1:4">
      <c r="A1069" s="3" t="s">
        <v>561</v>
      </c>
      <c r="B1069" s="3" t="s">
        <v>355</v>
      </c>
      <c r="C1069" s="3"/>
      <c r="D1069" s="3"/>
    </row>
    <row r="1070" spans="1:4">
      <c r="A1070" s="3" t="s">
        <v>560</v>
      </c>
      <c r="B1070" s="3" t="s">
        <v>354</v>
      </c>
      <c r="C1070" s="3"/>
      <c r="D1070" s="3"/>
    </row>
    <row r="1071" spans="1:4">
      <c r="A1071" s="3" t="s">
        <v>559</v>
      </c>
      <c r="B1071" s="3" t="s">
        <v>351</v>
      </c>
      <c r="C1071" s="3"/>
      <c r="D1071" s="3"/>
    </row>
    <row r="1072" spans="1:4">
      <c r="A1072" s="3" t="s">
        <v>558</v>
      </c>
      <c r="B1072" s="3" t="s">
        <v>350</v>
      </c>
      <c r="C1072" s="3"/>
      <c r="D1072" s="3"/>
    </row>
    <row r="1073" spans="1:4">
      <c r="A1073" s="3" t="s">
        <v>557</v>
      </c>
      <c r="B1073" s="3" t="s">
        <v>348</v>
      </c>
      <c r="C1073" s="3"/>
      <c r="D1073" s="3"/>
    </row>
    <row r="1074" spans="1:4">
      <c r="A1074" s="3" t="s">
        <v>556</v>
      </c>
      <c r="B1074" s="3" t="s">
        <v>347</v>
      </c>
      <c r="C1074" s="3"/>
      <c r="D1074" s="3"/>
    </row>
    <row r="1075" spans="1:4">
      <c r="A1075" s="3" t="s">
        <v>555</v>
      </c>
      <c r="B1075" s="3" t="s">
        <v>346</v>
      </c>
      <c r="C1075" s="3"/>
      <c r="D1075" s="3"/>
    </row>
    <row r="1076" spans="1:4">
      <c r="A1076" s="3" t="s">
        <v>554</v>
      </c>
      <c r="B1076" s="3" t="s">
        <v>345</v>
      </c>
      <c r="C1076" s="3"/>
      <c r="D1076" s="3"/>
    </row>
    <row r="1077" spans="1:4">
      <c r="A1077" s="3" t="s">
        <v>553</v>
      </c>
      <c r="B1077" s="3" t="s">
        <v>344</v>
      </c>
      <c r="C1077" s="3"/>
      <c r="D1077" s="3"/>
    </row>
    <row r="1078" spans="1:4">
      <c r="A1078" s="3" t="s">
        <v>552</v>
      </c>
      <c r="B1078" s="3" t="s">
        <v>343</v>
      </c>
      <c r="C1078" s="3"/>
      <c r="D1078" s="3"/>
    </row>
    <row r="1079" spans="1:4">
      <c r="A1079" s="3" t="s">
        <v>551</v>
      </c>
      <c r="B1079" s="3" t="s">
        <v>340</v>
      </c>
      <c r="C1079" s="3"/>
      <c r="D1079" s="3"/>
    </row>
    <row r="1080" spans="1:4">
      <c r="A1080" s="3" t="s">
        <v>550</v>
      </c>
      <c r="B1080" s="3" t="s">
        <v>339</v>
      </c>
      <c r="C1080" s="3"/>
      <c r="D1080" s="3"/>
    </row>
    <row r="1081" spans="1:4">
      <c r="A1081" s="3" t="s">
        <v>549</v>
      </c>
      <c r="B1081" s="3" t="s">
        <v>338</v>
      </c>
      <c r="C1081" s="3"/>
      <c r="D1081" s="3"/>
    </row>
    <row r="1082" spans="1:4">
      <c r="A1082" s="3" t="s">
        <v>548</v>
      </c>
      <c r="B1082" s="3" t="s">
        <v>336</v>
      </c>
      <c r="C1082" s="3"/>
      <c r="D1082" s="3"/>
    </row>
    <row r="1083" spans="1:4">
      <c r="A1083" s="3" t="s">
        <v>547</v>
      </c>
      <c r="B1083" s="3" t="s">
        <v>335</v>
      </c>
      <c r="C1083" s="3"/>
      <c r="D1083" s="3"/>
    </row>
    <row r="1084" spans="1:4">
      <c r="A1084" s="3" t="s">
        <v>546</v>
      </c>
      <c r="B1084" s="3" t="s">
        <v>334</v>
      </c>
      <c r="C1084" s="3"/>
      <c r="D1084" s="3"/>
    </row>
    <row r="1085" spans="1:4">
      <c r="A1085" s="3" t="s">
        <v>545</v>
      </c>
      <c r="B1085" s="3" t="s">
        <v>333</v>
      </c>
      <c r="C1085" s="3"/>
      <c r="D1085" s="3"/>
    </row>
    <row r="1086" spans="1:4">
      <c r="A1086" s="3" t="s">
        <v>544</v>
      </c>
      <c r="B1086" s="3" t="s">
        <v>332</v>
      </c>
      <c r="C1086" s="3"/>
      <c r="D1086" s="3"/>
    </row>
    <row r="1087" spans="1:4">
      <c r="A1087" s="3" t="s">
        <v>543</v>
      </c>
      <c r="B1087" s="3" t="s">
        <v>330</v>
      </c>
      <c r="C1087" s="3"/>
      <c r="D1087" s="3"/>
    </row>
    <row r="1088" spans="1:4">
      <c r="A1088" s="3" t="s">
        <v>542</v>
      </c>
      <c r="B1088" s="3" t="s">
        <v>329</v>
      </c>
      <c r="C1088" s="3"/>
      <c r="D1088" s="3"/>
    </row>
    <row r="1089" spans="1:4">
      <c r="A1089" s="3" t="s">
        <v>541</v>
      </c>
      <c r="B1089" s="3" t="s">
        <v>328</v>
      </c>
      <c r="C1089" s="3"/>
      <c r="D1089" s="3"/>
    </row>
    <row r="1090" spans="1:4">
      <c r="A1090" s="3" t="s">
        <v>540</v>
      </c>
      <c r="B1090" s="3" t="s">
        <v>327</v>
      </c>
      <c r="C1090" s="3"/>
      <c r="D1090" s="3"/>
    </row>
    <row r="1091" spans="1:4">
      <c r="A1091" s="3" t="s">
        <v>539</v>
      </c>
      <c r="B1091" s="3" t="s">
        <v>326</v>
      </c>
      <c r="C1091" s="3"/>
      <c r="D1091" s="3"/>
    </row>
    <row r="1092" spans="1:4">
      <c r="A1092" s="3" t="s">
        <v>538</v>
      </c>
      <c r="B1092" s="3" t="s">
        <v>324</v>
      </c>
      <c r="C1092" s="3"/>
      <c r="D1092" s="3"/>
    </row>
    <row r="1093" spans="1:4">
      <c r="A1093" s="3" t="s">
        <v>537</v>
      </c>
      <c r="B1093" s="3" t="s">
        <v>323</v>
      </c>
      <c r="C1093" s="3"/>
      <c r="D1093" s="3"/>
    </row>
    <row r="1094" spans="1:4">
      <c r="A1094" s="3" t="s">
        <v>536</v>
      </c>
      <c r="B1094" s="3" t="s">
        <v>322</v>
      </c>
      <c r="C1094" s="3"/>
      <c r="D1094" s="3"/>
    </row>
    <row r="1095" spans="1:4">
      <c r="A1095" s="3" t="s">
        <v>535</v>
      </c>
      <c r="B1095" s="3" t="s">
        <v>321</v>
      </c>
      <c r="C1095" s="3"/>
      <c r="D1095" s="3"/>
    </row>
    <row r="1096" spans="1:4">
      <c r="A1096" s="3" t="s">
        <v>534</v>
      </c>
      <c r="B1096" s="3"/>
      <c r="C1096" s="3"/>
      <c r="D1096" s="3"/>
    </row>
    <row r="1097" spans="1:4">
      <c r="A1097" s="3" t="s">
        <v>533</v>
      </c>
      <c r="B1097" s="3"/>
      <c r="C1097" s="3"/>
      <c r="D1097" s="3"/>
    </row>
    <row r="1098" spans="1:4">
      <c r="A1098" s="3" t="s">
        <v>532</v>
      </c>
      <c r="B1098" s="3"/>
      <c r="C1098" s="3"/>
      <c r="D1098" s="3"/>
    </row>
    <row r="1099" spans="1:4">
      <c r="A1099" s="3" t="s">
        <v>531</v>
      </c>
      <c r="B1099" s="3"/>
      <c r="C1099" s="3"/>
      <c r="D1099" s="3"/>
    </row>
    <row r="1100" spans="1:4">
      <c r="A1100" s="3" t="s">
        <v>530</v>
      </c>
      <c r="B1100" s="3"/>
      <c r="C1100" s="3"/>
      <c r="D1100" s="3"/>
    </row>
    <row r="1101" spans="1:4">
      <c r="A1101" s="3" t="s">
        <v>529</v>
      </c>
      <c r="B1101" s="3"/>
      <c r="C1101" s="3"/>
      <c r="D1101" s="3"/>
    </row>
    <row r="1102" spans="1:4">
      <c r="A1102" s="3" t="s">
        <v>528</v>
      </c>
      <c r="B1102" s="3"/>
      <c r="C1102" s="3"/>
      <c r="D1102" s="3"/>
    </row>
    <row r="1103" spans="1:4">
      <c r="A1103" s="3" t="s">
        <v>527</v>
      </c>
      <c r="B1103" s="3"/>
      <c r="C1103" s="3"/>
      <c r="D1103" s="3"/>
    </row>
    <row r="1104" spans="1:4">
      <c r="A1104" s="3" t="s">
        <v>526</v>
      </c>
      <c r="B1104" s="3"/>
      <c r="C1104" s="3"/>
      <c r="D1104" s="3"/>
    </row>
    <row r="1105" spans="1:4">
      <c r="A1105" s="3" t="s">
        <v>525</v>
      </c>
      <c r="B1105" s="3"/>
      <c r="C1105" s="3"/>
      <c r="D1105" s="3"/>
    </row>
    <row r="1106" spans="1:4">
      <c r="A1106" s="3" t="s">
        <v>524</v>
      </c>
      <c r="B1106" s="3"/>
      <c r="C1106" s="3"/>
      <c r="D1106" s="3"/>
    </row>
    <row r="1107" spans="1:4">
      <c r="A1107" s="3" t="s">
        <v>523</v>
      </c>
      <c r="B1107" s="3"/>
      <c r="C1107" s="3"/>
      <c r="D1107" s="3"/>
    </row>
    <row r="1108" spans="1:4">
      <c r="A1108" s="3" t="s">
        <v>522</v>
      </c>
      <c r="B1108" s="3"/>
      <c r="C1108" s="3"/>
      <c r="D1108" s="3"/>
    </row>
    <row r="1109" spans="1:4">
      <c r="A1109" s="3" t="s">
        <v>521</v>
      </c>
      <c r="B1109" s="3"/>
      <c r="C1109" s="3"/>
      <c r="D1109" s="3"/>
    </row>
    <row r="1110" spans="1:4">
      <c r="A1110" s="3" t="s">
        <v>520</v>
      </c>
      <c r="B1110" s="3"/>
      <c r="C1110" s="3"/>
      <c r="D1110" s="3"/>
    </row>
    <row r="1111" spans="1:4">
      <c r="A1111" s="3" t="s">
        <v>519</v>
      </c>
      <c r="B1111" s="3"/>
      <c r="C1111" s="3"/>
      <c r="D1111" s="3"/>
    </row>
    <row r="1112" spans="1:4">
      <c r="A1112" s="3" t="s">
        <v>518</v>
      </c>
      <c r="B1112" s="3"/>
      <c r="C1112" s="3"/>
      <c r="D1112" s="3"/>
    </row>
    <row r="1113" spans="1:4">
      <c r="A1113" s="3" t="s">
        <v>517</v>
      </c>
      <c r="B1113" s="3"/>
      <c r="C1113" s="3"/>
      <c r="D1113" s="3"/>
    </row>
    <row r="1114" spans="1:4">
      <c r="A1114" s="3" t="s">
        <v>516</v>
      </c>
      <c r="B1114" s="3"/>
      <c r="C1114" s="3"/>
      <c r="D1114" s="3"/>
    </row>
    <row r="1115" spans="1:4">
      <c r="A1115" s="3" t="s">
        <v>515</v>
      </c>
      <c r="B1115" s="3"/>
      <c r="C1115" s="3"/>
      <c r="D1115" s="3"/>
    </row>
    <row r="1116" spans="1:4">
      <c r="A1116" s="3" t="s">
        <v>514</v>
      </c>
      <c r="B1116" s="3"/>
      <c r="C1116" s="3"/>
      <c r="D1116" s="3"/>
    </row>
    <row r="1117" spans="1:4">
      <c r="A1117" s="3" t="s">
        <v>513</v>
      </c>
      <c r="B1117" s="3"/>
      <c r="C1117" s="3"/>
      <c r="D1117" s="3"/>
    </row>
    <row r="1118" spans="1:4">
      <c r="A1118" s="3" t="s">
        <v>512</v>
      </c>
      <c r="B1118" s="3"/>
      <c r="C1118" s="3"/>
      <c r="D1118" s="3"/>
    </row>
    <row r="1119" spans="1:4">
      <c r="A1119" s="3" t="s">
        <v>511</v>
      </c>
      <c r="B1119" s="3"/>
      <c r="C1119" s="3"/>
      <c r="D1119" s="3"/>
    </row>
    <row r="1120" spans="1:4">
      <c r="A1120" s="3" t="s">
        <v>510</v>
      </c>
      <c r="B1120" s="3"/>
      <c r="C1120" s="3"/>
      <c r="D1120" s="3"/>
    </row>
    <row r="1121" spans="1:4">
      <c r="A1121" s="3" t="s">
        <v>509</v>
      </c>
      <c r="B1121" s="3"/>
      <c r="C1121" s="3"/>
      <c r="D1121" s="3"/>
    </row>
    <row r="1122" spans="1:4">
      <c r="A1122" s="3" t="s">
        <v>508</v>
      </c>
      <c r="B1122" s="3"/>
      <c r="C1122" s="3"/>
      <c r="D1122" s="3"/>
    </row>
    <row r="1123" spans="1:4">
      <c r="A1123" s="3" t="s">
        <v>507</v>
      </c>
      <c r="B1123" s="3"/>
      <c r="C1123" s="3"/>
      <c r="D1123" s="3"/>
    </row>
    <row r="1124" spans="1:4">
      <c r="A1124" s="3" t="s">
        <v>506</v>
      </c>
      <c r="B1124" s="3"/>
      <c r="C1124" s="3"/>
      <c r="D1124" s="3"/>
    </row>
    <row r="1125" spans="1:4">
      <c r="A1125" s="3" t="s">
        <v>505</v>
      </c>
      <c r="B1125" s="3"/>
      <c r="C1125" s="3"/>
      <c r="D1125" s="3"/>
    </row>
    <row r="1126" spans="1:4">
      <c r="A1126" s="3" t="s">
        <v>504</v>
      </c>
      <c r="B1126" s="3"/>
      <c r="C1126" s="3"/>
      <c r="D1126" s="3"/>
    </row>
    <row r="1127" spans="1:4">
      <c r="A1127" s="3" t="s">
        <v>503</v>
      </c>
      <c r="B1127" s="3"/>
      <c r="C1127" s="3"/>
      <c r="D1127" s="3"/>
    </row>
    <row r="1128" spans="1:4">
      <c r="A1128" s="3" t="s">
        <v>502</v>
      </c>
      <c r="B1128" s="3"/>
      <c r="C1128" s="3"/>
      <c r="D1128" s="3"/>
    </row>
    <row r="1129" spans="1:4">
      <c r="A1129" s="3" t="s">
        <v>501</v>
      </c>
      <c r="B1129" s="3"/>
      <c r="C1129" s="3"/>
      <c r="D1129" s="3"/>
    </row>
    <row r="1130" spans="1:4">
      <c r="A1130" s="3" t="s">
        <v>500</v>
      </c>
      <c r="B1130" s="3"/>
      <c r="C1130" s="3"/>
      <c r="D1130" s="3"/>
    </row>
    <row r="1131" spans="1:4">
      <c r="A1131" s="3" t="s">
        <v>499</v>
      </c>
      <c r="B1131" s="3"/>
      <c r="C1131" s="3"/>
      <c r="D1131" s="3"/>
    </row>
    <row r="1132" spans="1:4">
      <c r="A1132" s="3" t="s">
        <v>498</v>
      </c>
      <c r="B1132" s="3"/>
      <c r="C1132" s="3"/>
      <c r="D1132" s="3"/>
    </row>
    <row r="1133" spans="1:4">
      <c r="A1133" s="3" t="s">
        <v>497</v>
      </c>
      <c r="B1133" s="3"/>
      <c r="C1133" s="3"/>
      <c r="D1133" s="3"/>
    </row>
    <row r="1134" spans="1:4">
      <c r="A1134" s="3" t="s">
        <v>496</v>
      </c>
      <c r="B1134" s="3"/>
      <c r="C1134" s="3"/>
      <c r="D1134" s="3"/>
    </row>
    <row r="1135" spans="1:4">
      <c r="A1135" s="3" t="s">
        <v>495</v>
      </c>
      <c r="B1135" s="3"/>
      <c r="C1135" s="3"/>
      <c r="D1135" s="3"/>
    </row>
    <row r="1136" spans="1:4">
      <c r="A1136" s="3" t="s">
        <v>494</v>
      </c>
      <c r="B1136" s="3"/>
      <c r="C1136" s="3"/>
      <c r="D1136" s="3"/>
    </row>
    <row r="1137" spans="1:4">
      <c r="A1137" s="3" t="s">
        <v>493</v>
      </c>
      <c r="B1137" s="3"/>
      <c r="C1137" s="3"/>
      <c r="D1137" s="3"/>
    </row>
    <row r="1138" spans="1:4">
      <c r="A1138" s="3" t="s">
        <v>492</v>
      </c>
      <c r="B1138" s="3"/>
      <c r="C1138" s="3"/>
      <c r="D1138" s="3"/>
    </row>
    <row r="1139" spans="1:4">
      <c r="A1139" s="3" t="s">
        <v>491</v>
      </c>
      <c r="B1139" s="3"/>
      <c r="C1139" s="3"/>
      <c r="D1139" s="3"/>
    </row>
    <row r="1140" spans="1:4">
      <c r="A1140" s="3" t="s">
        <v>490</v>
      </c>
      <c r="B1140" s="3"/>
      <c r="C1140" s="3"/>
      <c r="D1140" s="3"/>
    </row>
    <row r="1141" spans="1:4">
      <c r="A1141" s="3" t="s">
        <v>489</v>
      </c>
      <c r="B1141" s="3"/>
      <c r="C1141" s="3"/>
      <c r="D1141" s="3"/>
    </row>
    <row r="1142" spans="1:4">
      <c r="A1142" s="3" t="s">
        <v>488</v>
      </c>
      <c r="B1142" s="3"/>
      <c r="C1142" s="3"/>
      <c r="D1142" s="3"/>
    </row>
    <row r="1143" spans="1:4">
      <c r="A1143" s="3" t="s">
        <v>487</v>
      </c>
      <c r="B1143" s="3"/>
      <c r="C1143" s="3"/>
      <c r="D1143" s="3"/>
    </row>
    <row r="1144" spans="1:4">
      <c r="A1144" s="3" t="s">
        <v>486</v>
      </c>
      <c r="B1144" s="3"/>
      <c r="C1144" s="3"/>
      <c r="D1144" s="3"/>
    </row>
    <row r="1145" spans="1:4">
      <c r="A1145" s="3" t="s">
        <v>485</v>
      </c>
      <c r="B1145" s="3"/>
      <c r="C1145" s="3"/>
      <c r="D1145" s="3"/>
    </row>
    <row r="1146" spans="1:4">
      <c r="A1146" s="3" t="s">
        <v>484</v>
      </c>
      <c r="B1146" s="3"/>
      <c r="C1146" s="3"/>
      <c r="D1146" s="3"/>
    </row>
    <row r="1147" spans="1:4">
      <c r="A1147" s="3" t="s">
        <v>483</v>
      </c>
      <c r="B1147" s="3"/>
      <c r="C1147" s="3"/>
      <c r="D1147" s="3"/>
    </row>
    <row r="1148" spans="1:4">
      <c r="A1148" s="3" t="s">
        <v>482</v>
      </c>
      <c r="B1148" s="3"/>
      <c r="C1148" s="3"/>
      <c r="D1148" s="3"/>
    </row>
    <row r="1149" spans="1:4">
      <c r="A1149" s="3" t="s">
        <v>481</v>
      </c>
      <c r="B1149" s="3"/>
      <c r="C1149" s="3"/>
      <c r="D1149" s="3"/>
    </row>
    <row r="1150" spans="1:4">
      <c r="A1150" s="3" t="s">
        <v>480</v>
      </c>
      <c r="B1150" s="3"/>
      <c r="C1150" s="3"/>
      <c r="D1150" s="3"/>
    </row>
    <row r="1151" spans="1:4">
      <c r="A1151" s="3" t="s">
        <v>479</v>
      </c>
      <c r="B1151" s="3"/>
      <c r="C1151" s="3"/>
      <c r="D1151" s="3"/>
    </row>
    <row r="1152" spans="1:4">
      <c r="A1152" s="3" t="s">
        <v>478</v>
      </c>
      <c r="B1152" s="3"/>
      <c r="C1152" s="3"/>
      <c r="D1152" s="3"/>
    </row>
    <row r="1153" spans="1:4">
      <c r="A1153" s="3" t="s">
        <v>477</v>
      </c>
      <c r="B1153" s="3"/>
      <c r="C1153" s="3"/>
      <c r="D1153" s="3"/>
    </row>
    <row r="1154" spans="1:4">
      <c r="A1154" s="3" t="s">
        <v>476</v>
      </c>
      <c r="B1154" s="3"/>
      <c r="C1154" s="3"/>
      <c r="D1154" s="3"/>
    </row>
    <row r="1155" spans="1:4">
      <c r="A1155" s="3" t="s">
        <v>475</v>
      </c>
      <c r="B1155" s="3"/>
      <c r="C1155" s="3"/>
      <c r="D1155" s="3"/>
    </row>
    <row r="1156" spans="1:4">
      <c r="A1156" s="3" t="s">
        <v>474</v>
      </c>
      <c r="B1156" s="3"/>
      <c r="C1156" s="3"/>
      <c r="D1156" s="3"/>
    </row>
    <row r="1157" spans="1:4">
      <c r="A1157" s="3" t="s">
        <v>473</v>
      </c>
      <c r="B1157" s="3"/>
      <c r="C1157" s="3"/>
      <c r="D1157" s="3"/>
    </row>
    <row r="1158" spans="1:4">
      <c r="A1158" s="3" t="s">
        <v>472</v>
      </c>
      <c r="B1158" s="3"/>
      <c r="C1158" s="3"/>
      <c r="D1158" s="3"/>
    </row>
    <row r="1159" spans="1:4">
      <c r="A1159" s="3" t="s">
        <v>471</v>
      </c>
      <c r="B1159" s="3"/>
      <c r="C1159" s="3"/>
      <c r="D1159" s="3"/>
    </row>
    <row r="1160" spans="1:4">
      <c r="A1160" s="3" t="s">
        <v>470</v>
      </c>
      <c r="B1160" s="3"/>
      <c r="C1160" s="3"/>
      <c r="D1160" s="3"/>
    </row>
    <row r="1161" spans="1:4">
      <c r="A1161" s="3" t="s">
        <v>469</v>
      </c>
      <c r="B1161" s="3"/>
      <c r="C1161" s="3"/>
      <c r="D1161" s="3"/>
    </row>
    <row r="1162" spans="1:4">
      <c r="A1162" s="3" t="s">
        <v>468</v>
      </c>
      <c r="B1162" s="3"/>
      <c r="C1162" s="3"/>
      <c r="D1162" s="3"/>
    </row>
    <row r="1163" spans="1:4">
      <c r="A1163" s="3" t="s">
        <v>467</v>
      </c>
      <c r="B1163" s="3"/>
      <c r="C1163" s="3"/>
      <c r="D1163" s="3"/>
    </row>
    <row r="1164" spans="1:4">
      <c r="A1164" s="3" t="s">
        <v>466</v>
      </c>
      <c r="B1164" s="3"/>
      <c r="C1164" s="3"/>
      <c r="D1164" s="3"/>
    </row>
    <row r="1165" spans="1:4">
      <c r="A1165" s="3" t="s">
        <v>465</v>
      </c>
      <c r="B1165" s="3"/>
      <c r="C1165" s="3"/>
      <c r="D1165" s="3"/>
    </row>
    <row r="1166" spans="1:4">
      <c r="A1166" s="3" t="s">
        <v>464</v>
      </c>
      <c r="B1166" s="3"/>
      <c r="C1166" s="3"/>
      <c r="D1166" s="3"/>
    </row>
    <row r="1167" spans="1:4">
      <c r="A1167" s="3" t="s">
        <v>463</v>
      </c>
      <c r="B1167" s="3"/>
      <c r="C1167" s="3"/>
      <c r="D1167" s="3"/>
    </row>
    <row r="1168" spans="1:4">
      <c r="A1168" s="3" t="s">
        <v>462</v>
      </c>
      <c r="B1168" s="3"/>
      <c r="C1168" s="3"/>
      <c r="D1168" s="3"/>
    </row>
    <row r="1169" spans="1:4">
      <c r="A1169" s="3" t="s">
        <v>461</v>
      </c>
      <c r="B1169" s="3"/>
      <c r="C1169" s="3"/>
      <c r="D1169" s="3"/>
    </row>
    <row r="1170" spans="1:4">
      <c r="A1170" s="3" t="s">
        <v>460</v>
      </c>
      <c r="B1170" s="3"/>
      <c r="C1170" s="3"/>
      <c r="D1170" s="3"/>
    </row>
    <row r="1171" spans="1:4">
      <c r="A1171" s="3" t="s">
        <v>459</v>
      </c>
      <c r="B1171" s="3"/>
      <c r="C1171" s="3"/>
      <c r="D1171" s="3"/>
    </row>
    <row r="1172" spans="1:4">
      <c r="A1172" s="3" t="s">
        <v>458</v>
      </c>
      <c r="B1172" s="3"/>
      <c r="C1172" s="3"/>
      <c r="D1172" s="3"/>
    </row>
    <row r="1173" spans="1:4">
      <c r="A1173" s="3" t="s">
        <v>457</v>
      </c>
      <c r="B1173" s="3"/>
      <c r="C1173" s="3"/>
      <c r="D1173" s="3"/>
    </row>
    <row r="1174" spans="1:4">
      <c r="A1174" s="3" t="s">
        <v>456</v>
      </c>
      <c r="B1174" s="3"/>
      <c r="C1174" s="3"/>
      <c r="D1174" s="3"/>
    </row>
    <row r="1175" spans="1:4">
      <c r="A1175" s="3" t="s">
        <v>455</v>
      </c>
      <c r="B1175" s="3"/>
      <c r="C1175" s="3"/>
      <c r="D1175" s="3"/>
    </row>
    <row r="1176" spans="1:4">
      <c r="A1176" s="3" t="s">
        <v>454</v>
      </c>
      <c r="B1176" s="3"/>
      <c r="C1176" s="3"/>
      <c r="D1176" s="3"/>
    </row>
    <row r="1177" spans="1:4">
      <c r="A1177" s="3" t="s">
        <v>453</v>
      </c>
      <c r="B1177" s="3"/>
      <c r="C1177" s="3"/>
      <c r="D1177" s="3"/>
    </row>
    <row r="1178" spans="1:4">
      <c r="A1178" s="3" t="s">
        <v>452</v>
      </c>
      <c r="B1178" s="3"/>
      <c r="C1178" s="3"/>
      <c r="D1178" s="3"/>
    </row>
    <row r="1179" spans="1:4">
      <c r="A1179" s="3" t="s">
        <v>451</v>
      </c>
      <c r="B1179" s="3"/>
      <c r="C1179" s="3"/>
      <c r="D1179" s="3"/>
    </row>
    <row r="1180" spans="1:4">
      <c r="A1180" s="3" t="s">
        <v>450</v>
      </c>
      <c r="B1180" s="3"/>
      <c r="C1180" s="3"/>
      <c r="D1180" s="3"/>
    </row>
    <row r="1181" spans="1:4">
      <c r="A1181" s="3" t="s">
        <v>449</v>
      </c>
      <c r="B1181" s="3"/>
      <c r="C1181" s="3"/>
      <c r="D1181" s="3"/>
    </row>
    <row r="1182" spans="1:4">
      <c r="A1182" s="3" t="s">
        <v>448</v>
      </c>
      <c r="B1182" s="3"/>
      <c r="C1182" s="3"/>
      <c r="D1182" s="3"/>
    </row>
    <row r="1183" spans="1:4">
      <c r="A1183" s="3" t="s">
        <v>447</v>
      </c>
      <c r="B1183" s="3"/>
      <c r="C1183" s="3"/>
      <c r="D1183" s="3"/>
    </row>
    <row r="1184" spans="1:4">
      <c r="A1184" s="3" t="s">
        <v>446</v>
      </c>
      <c r="B1184" s="3"/>
      <c r="C1184" s="3"/>
      <c r="D1184" s="3"/>
    </row>
    <row r="1185" spans="1:4">
      <c r="A1185" s="3" t="s">
        <v>445</v>
      </c>
      <c r="B1185" s="3"/>
      <c r="C1185" s="3"/>
      <c r="D1185" s="3"/>
    </row>
    <row r="1186" spans="1:4">
      <c r="A1186" s="3" t="s">
        <v>444</v>
      </c>
      <c r="B1186" s="3"/>
      <c r="C1186" s="3"/>
      <c r="D1186" s="3"/>
    </row>
    <row r="1187" spans="1:4">
      <c r="A1187" s="3" t="s">
        <v>443</v>
      </c>
      <c r="B1187" s="3"/>
      <c r="C1187" s="3"/>
      <c r="D1187" s="3"/>
    </row>
    <row r="1188" spans="1:4">
      <c r="A1188" s="3" t="s">
        <v>442</v>
      </c>
      <c r="B1188" s="3"/>
      <c r="C1188" s="3"/>
      <c r="D1188" s="3"/>
    </row>
    <row r="1189" spans="1:4">
      <c r="A1189" s="3" t="s">
        <v>441</v>
      </c>
      <c r="B1189" s="3"/>
      <c r="C1189" s="3"/>
      <c r="D1189" s="3"/>
    </row>
    <row r="1190" spans="1:4">
      <c r="A1190" s="3" t="s">
        <v>440</v>
      </c>
      <c r="B1190" s="3"/>
      <c r="C1190" s="3"/>
      <c r="D1190" s="3"/>
    </row>
    <row r="1191" spans="1:4">
      <c r="A1191" s="3" t="s">
        <v>439</v>
      </c>
      <c r="B1191" s="3"/>
      <c r="C1191" s="3"/>
      <c r="D1191" s="3"/>
    </row>
    <row r="1192" spans="1:4">
      <c r="A1192" s="3" t="s">
        <v>438</v>
      </c>
      <c r="B1192" s="3"/>
      <c r="C1192" s="3"/>
      <c r="D1192" s="3"/>
    </row>
    <row r="1193" spans="1:4">
      <c r="A1193" s="3" t="s">
        <v>437</v>
      </c>
      <c r="B1193" s="3"/>
      <c r="C1193" s="3"/>
      <c r="D1193" s="3"/>
    </row>
    <row r="1194" spans="1:4">
      <c r="A1194" s="3" t="s">
        <v>436</v>
      </c>
      <c r="B1194" s="3"/>
      <c r="C1194" s="3"/>
      <c r="D1194" s="3"/>
    </row>
    <row r="1195" spans="1:4">
      <c r="A1195" s="3" t="s">
        <v>435</v>
      </c>
      <c r="B1195" s="3"/>
      <c r="C1195" s="3"/>
      <c r="D1195" s="3"/>
    </row>
    <row r="1196" spans="1:4">
      <c r="A1196" s="3" t="s">
        <v>434</v>
      </c>
      <c r="B1196" s="3"/>
      <c r="C1196" s="3"/>
      <c r="D1196" s="3"/>
    </row>
    <row r="1197" spans="1:4">
      <c r="A1197" s="3" t="s">
        <v>433</v>
      </c>
      <c r="B1197" s="3"/>
      <c r="C1197" s="3"/>
      <c r="D1197" s="3"/>
    </row>
    <row r="1198" spans="1:4">
      <c r="A1198" s="3" t="s">
        <v>432</v>
      </c>
      <c r="B1198" s="3"/>
      <c r="C1198" s="3"/>
      <c r="D1198" s="3"/>
    </row>
    <row r="1199" spans="1:4">
      <c r="A1199" s="3" t="s">
        <v>431</v>
      </c>
      <c r="B1199" s="3"/>
      <c r="C1199" s="3"/>
      <c r="D1199" s="3"/>
    </row>
    <row r="1200" spans="1:4">
      <c r="A1200" s="3" t="s">
        <v>430</v>
      </c>
      <c r="B1200" s="3"/>
      <c r="C1200" s="3"/>
      <c r="D1200" s="3"/>
    </row>
    <row r="1201" spans="1:4">
      <c r="A1201" s="3" t="s">
        <v>429</v>
      </c>
      <c r="B1201" s="3"/>
      <c r="C1201" s="3"/>
      <c r="D1201" s="3"/>
    </row>
    <row r="1202" spans="1:4">
      <c r="A1202" s="3" t="s">
        <v>428</v>
      </c>
      <c r="B1202" s="3"/>
      <c r="C1202" s="3"/>
      <c r="D1202" s="3"/>
    </row>
    <row r="1203" spans="1:4">
      <c r="A1203" s="3" t="s">
        <v>427</v>
      </c>
      <c r="B1203" s="3"/>
      <c r="C1203" s="3"/>
      <c r="D1203" s="3"/>
    </row>
    <row r="1204" spans="1:4">
      <c r="A1204" s="3" t="s">
        <v>426</v>
      </c>
      <c r="B1204" s="3"/>
      <c r="C1204" s="3"/>
      <c r="D1204" s="3"/>
    </row>
    <row r="1205" spans="1:4">
      <c r="A1205" s="3" t="s">
        <v>425</v>
      </c>
      <c r="B1205" s="3"/>
      <c r="C1205" s="3"/>
      <c r="D1205" s="3"/>
    </row>
    <row r="1206" spans="1:4">
      <c r="A1206" s="3" t="s">
        <v>424</v>
      </c>
      <c r="B1206" s="3"/>
      <c r="C1206" s="3"/>
      <c r="D1206" s="3"/>
    </row>
    <row r="1207" spans="1:4">
      <c r="A1207" s="3" t="s">
        <v>423</v>
      </c>
      <c r="B1207" s="3"/>
      <c r="C1207" s="3"/>
      <c r="D1207" s="3"/>
    </row>
    <row r="1208" spans="1:4">
      <c r="A1208" s="3" t="s">
        <v>422</v>
      </c>
      <c r="B1208" s="3"/>
      <c r="C1208" s="3"/>
      <c r="D1208" s="3"/>
    </row>
    <row r="1209" spans="1:4">
      <c r="A1209" s="3" t="s">
        <v>421</v>
      </c>
      <c r="B1209" s="3"/>
      <c r="C1209" s="3"/>
      <c r="D1209" s="3"/>
    </row>
    <row r="1210" spans="1:4">
      <c r="A1210" s="3" t="s">
        <v>420</v>
      </c>
      <c r="B1210" s="3"/>
      <c r="C1210" s="3"/>
      <c r="D1210" s="3"/>
    </row>
    <row r="1211" spans="1:4">
      <c r="A1211" s="3" t="s">
        <v>419</v>
      </c>
      <c r="B1211" s="3"/>
      <c r="C1211" s="3"/>
      <c r="D1211" s="3"/>
    </row>
    <row r="1212" spans="1:4">
      <c r="A1212" s="3" t="s">
        <v>418</v>
      </c>
      <c r="B1212" s="3"/>
      <c r="C1212" s="3"/>
      <c r="D1212" s="3"/>
    </row>
    <row r="1213" spans="1:4">
      <c r="A1213" s="3" t="s">
        <v>417</v>
      </c>
      <c r="B1213" s="3"/>
      <c r="C1213" s="3"/>
      <c r="D1213" s="3"/>
    </row>
    <row r="1214" spans="1:4">
      <c r="A1214" s="3" t="s">
        <v>416</v>
      </c>
      <c r="B1214" s="3"/>
      <c r="C1214" s="3"/>
      <c r="D1214" s="3"/>
    </row>
    <row r="1215" spans="1:4">
      <c r="A1215" s="3" t="s">
        <v>415</v>
      </c>
      <c r="B1215" s="3"/>
      <c r="C1215" s="3"/>
      <c r="D1215" s="3"/>
    </row>
    <row r="1216" spans="1:4">
      <c r="A1216" s="3" t="s">
        <v>414</v>
      </c>
      <c r="B1216" s="3"/>
      <c r="C1216" s="3"/>
      <c r="D1216" s="3"/>
    </row>
    <row r="1217" spans="1:4">
      <c r="A1217" s="3" t="s">
        <v>413</v>
      </c>
      <c r="B1217" s="3"/>
      <c r="C1217" s="3"/>
      <c r="D1217" s="3"/>
    </row>
    <row r="1218" spans="1:4">
      <c r="A1218" s="3" t="s">
        <v>412</v>
      </c>
      <c r="B1218" s="3"/>
      <c r="C1218" s="3"/>
      <c r="D1218" s="3"/>
    </row>
    <row r="1219" spans="1:4">
      <c r="A1219" s="3" t="s">
        <v>411</v>
      </c>
      <c r="B1219" s="3"/>
      <c r="C1219" s="3"/>
      <c r="D1219" s="3"/>
    </row>
    <row r="1220" spans="1:4">
      <c r="A1220" s="3" t="s">
        <v>410</v>
      </c>
      <c r="B1220" s="3"/>
      <c r="C1220" s="3"/>
      <c r="D1220" s="3"/>
    </row>
    <row r="1221" spans="1:4">
      <c r="A1221" s="3" t="s">
        <v>409</v>
      </c>
      <c r="B1221" s="3"/>
      <c r="C1221" s="3"/>
      <c r="D1221" s="3"/>
    </row>
    <row r="1222" spans="1:4">
      <c r="A1222" s="3" t="s">
        <v>408</v>
      </c>
      <c r="B1222" s="3"/>
      <c r="C1222" s="3"/>
      <c r="D1222" s="3"/>
    </row>
    <row r="1223" spans="1:4">
      <c r="A1223" s="3" t="s">
        <v>407</v>
      </c>
      <c r="B1223" s="3"/>
      <c r="C1223" s="3"/>
      <c r="D1223" s="3"/>
    </row>
    <row r="1224" spans="1:4">
      <c r="A1224" s="3" t="s">
        <v>406</v>
      </c>
      <c r="B1224" s="3"/>
      <c r="C1224" s="3"/>
      <c r="D1224" s="3"/>
    </row>
    <row r="1225" spans="1:4">
      <c r="A1225" s="3" t="s">
        <v>405</v>
      </c>
      <c r="B1225" s="3"/>
      <c r="C1225" s="3"/>
      <c r="D1225" s="3"/>
    </row>
    <row r="1226" spans="1:4">
      <c r="A1226" s="3" t="s">
        <v>404</v>
      </c>
      <c r="B1226" s="3"/>
      <c r="C1226" s="3"/>
      <c r="D1226" s="3"/>
    </row>
    <row r="1227" spans="1:4">
      <c r="A1227" s="3" t="s">
        <v>403</v>
      </c>
      <c r="B1227" s="3"/>
      <c r="C1227" s="3"/>
      <c r="D1227" s="3"/>
    </row>
    <row r="1228" spans="1:4">
      <c r="A1228" s="3" t="s">
        <v>402</v>
      </c>
      <c r="B1228" s="3"/>
      <c r="C1228" s="3"/>
      <c r="D1228" s="3"/>
    </row>
    <row r="1229" spans="1:4">
      <c r="A1229" s="3" t="s">
        <v>401</v>
      </c>
      <c r="B1229" s="3"/>
      <c r="C1229" s="3"/>
      <c r="D1229" s="3"/>
    </row>
    <row r="1230" spans="1:4">
      <c r="A1230" s="3" t="s">
        <v>400</v>
      </c>
      <c r="B1230" s="3"/>
      <c r="C1230" s="3"/>
      <c r="D1230" s="3"/>
    </row>
    <row r="1231" spans="1:4">
      <c r="A1231" s="3" t="s">
        <v>399</v>
      </c>
      <c r="B1231" s="3"/>
      <c r="C1231" s="3"/>
      <c r="D1231" s="3"/>
    </row>
    <row r="1232" spans="1:4">
      <c r="A1232" s="3" t="s">
        <v>398</v>
      </c>
      <c r="B1232" s="3"/>
      <c r="C1232" s="3"/>
      <c r="D1232" s="3"/>
    </row>
    <row r="1233" spans="1:4">
      <c r="A1233" s="3" t="s">
        <v>397</v>
      </c>
      <c r="B1233" s="3"/>
      <c r="C1233" s="3"/>
      <c r="D1233" s="3"/>
    </row>
    <row r="1234" spans="1:4">
      <c r="A1234" s="3" t="s">
        <v>396</v>
      </c>
      <c r="B1234" s="3"/>
      <c r="C1234" s="3"/>
      <c r="D1234" s="3"/>
    </row>
    <row r="1235" spans="1:4">
      <c r="A1235" s="3" t="s">
        <v>395</v>
      </c>
      <c r="B1235" s="3"/>
      <c r="C1235" s="3"/>
      <c r="D1235" s="3"/>
    </row>
    <row r="1236" spans="1:4">
      <c r="A1236" s="3" t="s">
        <v>394</v>
      </c>
      <c r="B1236" s="3"/>
      <c r="C1236" s="3"/>
      <c r="D1236" s="3"/>
    </row>
    <row r="1237" spans="1:4">
      <c r="A1237" s="3" t="s">
        <v>393</v>
      </c>
      <c r="B1237" s="3"/>
      <c r="C1237" s="3"/>
      <c r="D1237" s="3"/>
    </row>
    <row r="1238" spans="1:4">
      <c r="A1238" s="3" t="s">
        <v>392</v>
      </c>
      <c r="B1238" s="3"/>
      <c r="C1238" s="3"/>
      <c r="D1238" s="3"/>
    </row>
    <row r="1239" spans="1:4">
      <c r="A1239" s="3" t="s">
        <v>391</v>
      </c>
      <c r="B1239" s="3"/>
      <c r="C1239" s="3"/>
      <c r="D1239" s="3"/>
    </row>
    <row r="1240" spans="1:4">
      <c r="A1240" s="3" t="s">
        <v>390</v>
      </c>
      <c r="B1240" s="3"/>
      <c r="C1240" s="3"/>
      <c r="D1240" s="3"/>
    </row>
    <row r="1241" spans="1:4">
      <c r="A1241" s="3" t="s">
        <v>389</v>
      </c>
      <c r="B1241" s="3"/>
      <c r="C1241" s="3"/>
      <c r="D1241" s="3"/>
    </row>
    <row r="1242" spans="1:4">
      <c r="A1242" s="3" t="s">
        <v>388</v>
      </c>
      <c r="B1242" s="3"/>
      <c r="C1242" s="3"/>
      <c r="D1242" s="3"/>
    </row>
    <row r="1243" spans="1:4">
      <c r="A1243" s="3" t="s">
        <v>387</v>
      </c>
      <c r="B1243" s="3"/>
      <c r="C1243" s="3"/>
      <c r="D1243" s="3"/>
    </row>
    <row r="1244" spans="1:4">
      <c r="A1244" s="3" t="s">
        <v>386</v>
      </c>
      <c r="B1244" s="3"/>
      <c r="C1244" s="3"/>
      <c r="D1244" s="3"/>
    </row>
    <row r="1245" spans="1:4">
      <c r="A1245" s="3" t="s">
        <v>385</v>
      </c>
      <c r="B1245" s="3"/>
      <c r="C1245" s="3"/>
      <c r="D1245" s="3"/>
    </row>
    <row r="1246" spans="1:4">
      <c r="A1246" s="3" t="s">
        <v>384</v>
      </c>
      <c r="B1246" s="3"/>
      <c r="C1246" s="3"/>
      <c r="D1246" s="3"/>
    </row>
    <row r="1247" spans="1:4">
      <c r="A1247" s="3" t="s">
        <v>383</v>
      </c>
      <c r="B1247" s="3"/>
      <c r="C1247" s="3"/>
      <c r="D1247" s="3"/>
    </row>
    <row r="1248" spans="1:4">
      <c r="A1248" s="3" t="s">
        <v>382</v>
      </c>
      <c r="B1248" s="3"/>
      <c r="C1248" s="3"/>
      <c r="D1248" s="3"/>
    </row>
    <row r="1249" spans="1:4">
      <c r="A1249" s="3" t="s">
        <v>381</v>
      </c>
      <c r="B1249" s="3"/>
      <c r="C1249" s="3"/>
      <c r="D1249" s="3"/>
    </row>
    <row r="1250" spans="1:4">
      <c r="A1250" s="3" t="s">
        <v>380</v>
      </c>
      <c r="B1250" s="3"/>
      <c r="C1250" s="3"/>
      <c r="D1250" s="3"/>
    </row>
    <row r="1251" spans="1:4">
      <c r="A1251" s="3" t="s">
        <v>379</v>
      </c>
      <c r="B1251" s="3"/>
      <c r="C1251" s="3"/>
      <c r="D1251" s="3"/>
    </row>
    <row r="1252" spans="1:4">
      <c r="A1252" s="3" t="s">
        <v>378</v>
      </c>
      <c r="B1252" s="3"/>
      <c r="C1252" s="3"/>
      <c r="D1252" s="3"/>
    </row>
    <row r="1253" spans="1:4">
      <c r="A1253" s="3" t="s">
        <v>377</v>
      </c>
      <c r="B1253" s="3"/>
      <c r="C1253" s="3"/>
      <c r="D1253" s="3"/>
    </row>
    <row r="1254" spans="1:4">
      <c r="A1254" s="3" t="s">
        <v>376</v>
      </c>
      <c r="B1254" s="3"/>
      <c r="C1254" s="3"/>
      <c r="D1254" s="3"/>
    </row>
    <row r="1255" spans="1:4">
      <c r="A1255" s="3" t="s">
        <v>375</v>
      </c>
      <c r="B1255" s="3"/>
      <c r="C1255" s="3"/>
      <c r="D1255" s="3"/>
    </row>
    <row r="1256" spans="1:4">
      <c r="A1256" s="3" t="s">
        <v>374</v>
      </c>
      <c r="B1256" s="3"/>
      <c r="C1256" s="3"/>
      <c r="D1256" s="3"/>
    </row>
    <row r="1257" spans="1:4">
      <c r="A1257" s="3" t="s">
        <v>373</v>
      </c>
      <c r="B1257" s="3"/>
      <c r="C1257" s="3"/>
      <c r="D1257" s="3"/>
    </row>
    <row r="1258" spans="1:4">
      <c r="A1258" s="3" t="s">
        <v>372</v>
      </c>
      <c r="B1258" s="3"/>
      <c r="C1258" s="3"/>
      <c r="D1258" s="3"/>
    </row>
    <row r="1259" spans="1:4">
      <c r="A1259" s="3" t="s">
        <v>371</v>
      </c>
      <c r="B1259" s="3"/>
      <c r="C1259" s="3"/>
      <c r="D1259" s="3"/>
    </row>
    <row r="1260" spans="1:4">
      <c r="A1260" s="3" t="s">
        <v>370</v>
      </c>
      <c r="B1260" s="3"/>
      <c r="C1260" s="3"/>
      <c r="D1260" s="3"/>
    </row>
    <row r="1261" spans="1:4">
      <c r="A1261" s="3" t="s">
        <v>369</v>
      </c>
      <c r="B1261" s="3"/>
      <c r="C1261" s="3"/>
      <c r="D1261" s="3"/>
    </row>
    <row r="1262" spans="1:4">
      <c r="A1262" s="3" t="s">
        <v>368</v>
      </c>
      <c r="B1262" s="3"/>
      <c r="C1262" s="3"/>
      <c r="D1262" s="3"/>
    </row>
    <row r="1263" spans="1:4">
      <c r="A1263" s="3" t="s">
        <v>367</v>
      </c>
      <c r="B1263" s="3"/>
      <c r="C1263" s="3"/>
      <c r="D1263" s="3"/>
    </row>
    <row r="1264" spans="1:4">
      <c r="A1264" s="3" t="s">
        <v>366</v>
      </c>
      <c r="B1264" s="3"/>
      <c r="C1264" s="3"/>
      <c r="D1264" s="3"/>
    </row>
    <row r="1265" spans="1:4">
      <c r="A1265" s="3" t="s">
        <v>365</v>
      </c>
      <c r="B1265" s="3"/>
      <c r="C1265" s="3"/>
      <c r="D1265" s="3"/>
    </row>
    <row r="1266" spans="1:4">
      <c r="A1266" s="3" t="s">
        <v>364</v>
      </c>
      <c r="B1266" s="3"/>
      <c r="C1266" s="3"/>
      <c r="D1266" s="3"/>
    </row>
    <row r="1267" spans="1:4">
      <c r="A1267" s="3" t="s">
        <v>363</v>
      </c>
      <c r="B1267" s="3"/>
      <c r="C1267" s="3"/>
      <c r="D1267" s="3"/>
    </row>
    <row r="1268" spans="1:4">
      <c r="A1268" s="3" t="s">
        <v>362</v>
      </c>
      <c r="B1268" s="3"/>
      <c r="C1268" s="3"/>
      <c r="D1268" s="3"/>
    </row>
    <row r="1269" spans="1:4">
      <c r="A1269" s="3" t="s">
        <v>361</v>
      </c>
      <c r="B1269" s="3"/>
      <c r="C1269" s="3"/>
      <c r="D1269" s="3"/>
    </row>
    <row r="1270" spans="1:4">
      <c r="A1270" s="3" t="s">
        <v>360</v>
      </c>
      <c r="B1270" s="3"/>
      <c r="C1270" s="3"/>
      <c r="D1270" s="3"/>
    </row>
    <row r="1271" spans="1:4">
      <c r="A1271" s="3" t="s">
        <v>359</v>
      </c>
      <c r="B1271" s="3"/>
      <c r="C1271" s="3"/>
      <c r="D1271" s="3"/>
    </row>
    <row r="1272" spans="1:4">
      <c r="A1272" s="3" t="s">
        <v>358</v>
      </c>
      <c r="B1272" s="3"/>
      <c r="C1272" s="3"/>
      <c r="D1272" s="3"/>
    </row>
    <row r="1273" spans="1:4">
      <c r="A1273" s="3" t="s">
        <v>357</v>
      </c>
      <c r="B1273" s="3"/>
      <c r="C1273" s="3"/>
      <c r="D1273" s="3"/>
    </row>
    <row r="1274" spans="1:4">
      <c r="A1274" s="3" t="s">
        <v>356</v>
      </c>
      <c r="B1274" s="3"/>
      <c r="C1274" s="3"/>
      <c r="D1274" s="3"/>
    </row>
    <row r="1275" spans="1:4">
      <c r="A1275" s="3" t="s">
        <v>355</v>
      </c>
      <c r="B1275" s="3"/>
      <c r="C1275" s="3"/>
      <c r="D1275" s="3"/>
    </row>
    <row r="1276" spans="1:4">
      <c r="A1276" s="3" t="s">
        <v>354</v>
      </c>
      <c r="B1276" s="3"/>
      <c r="C1276" s="3"/>
      <c r="D1276" s="3"/>
    </row>
    <row r="1277" spans="1:4">
      <c r="A1277" s="3" t="s">
        <v>353</v>
      </c>
      <c r="B1277" s="3"/>
      <c r="C1277" s="3"/>
      <c r="D1277" s="3"/>
    </row>
    <row r="1278" spans="1:4">
      <c r="A1278" s="3" t="s">
        <v>352</v>
      </c>
      <c r="B1278" s="3"/>
      <c r="C1278" s="3"/>
      <c r="D1278" s="3"/>
    </row>
    <row r="1279" spans="1:4">
      <c r="A1279" s="3" t="s">
        <v>351</v>
      </c>
      <c r="B1279" s="3"/>
      <c r="C1279" s="3"/>
      <c r="D1279" s="3"/>
    </row>
    <row r="1280" spans="1:4">
      <c r="A1280" s="3" t="s">
        <v>350</v>
      </c>
      <c r="B1280" s="3"/>
      <c r="C1280" s="3"/>
      <c r="D1280" s="3"/>
    </row>
    <row r="1281" spans="1:4">
      <c r="A1281" s="3" t="s">
        <v>349</v>
      </c>
      <c r="B1281" s="3"/>
      <c r="C1281" s="3"/>
      <c r="D1281" s="3"/>
    </row>
    <row r="1282" spans="1:4">
      <c r="A1282" s="3" t="s">
        <v>348</v>
      </c>
      <c r="B1282" s="3"/>
      <c r="C1282" s="3"/>
      <c r="D1282" s="3"/>
    </row>
    <row r="1283" spans="1:4">
      <c r="A1283" s="3" t="s">
        <v>347</v>
      </c>
      <c r="B1283" s="3"/>
      <c r="C1283" s="3"/>
      <c r="D1283" s="3"/>
    </row>
    <row r="1284" spans="1:4">
      <c r="A1284" s="3" t="s">
        <v>346</v>
      </c>
      <c r="B1284" s="3"/>
      <c r="C1284" s="3"/>
      <c r="D1284" s="3"/>
    </row>
    <row r="1285" spans="1:4">
      <c r="A1285" s="3" t="s">
        <v>345</v>
      </c>
      <c r="B1285" s="3"/>
      <c r="C1285" s="3"/>
      <c r="D1285" s="3"/>
    </row>
    <row r="1286" spans="1:4">
      <c r="A1286" s="3" t="s">
        <v>344</v>
      </c>
      <c r="B1286" s="3"/>
      <c r="C1286" s="3"/>
      <c r="D1286" s="3"/>
    </row>
    <row r="1287" spans="1:4">
      <c r="A1287" s="3" t="s">
        <v>343</v>
      </c>
      <c r="B1287" s="3"/>
      <c r="C1287" s="3"/>
      <c r="D1287" s="3"/>
    </row>
    <row r="1288" spans="1:4">
      <c r="A1288" s="3" t="s">
        <v>342</v>
      </c>
      <c r="B1288" s="3"/>
      <c r="C1288" s="3"/>
      <c r="D1288" s="3"/>
    </row>
    <row r="1289" spans="1:4">
      <c r="A1289" s="3" t="s">
        <v>341</v>
      </c>
      <c r="B1289" s="3"/>
      <c r="C1289" s="3"/>
      <c r="D1289" s="3"/>
    </row>
    <row r="1290" spans="1:4">
      <c r="A1290" s="3" t="s">
        <v>340</v>
      </c>
      <c r="B1290" s="3"/>
      <c r="C1290" s="3"/>
      <c r="D1290" s="3"/>
    </row>
    <row r="1291" spans="1:4">
      <c r="A1291" s="3" t="s">
        <v>339</v>
      </c>
      <c r="B1291" s="3"/>
      <c r="C1291" s="3"/>
      <c r="D1291" s="3"/>
    </row>
    <row r="1292" spans="1:4">
      <c r="A1292" s="3" t="s">
        <v>338</v>
      </c>
      <c r="B1292" s="3"/>
      <c r="C1292" s="3"/>
      <c r="D1292" s="3"/>
    </row>
    <row r="1293" spans="1:4">
      <c r="A1293" s="3" t="s">
        <v>337</v>
      </c>
      <c r="B1293" s="3"/>
      <c r="C1293" s="3"/>
      <c r="D1293" s="3"/>
    </row>
    <row r="1294" spans="1:4">
      <c r="A1294" s="3" t="s">
        <v>336</v>
      </c>
      <c r="B1294" s="3"/>
      <c r="C1294" s="3"/>
      <c r="D1294" s="3"/>
    </row>
    <row r="1295" spans="1:4">
      <c r="A1295" s="3" t="s">
        <v>335</v>
      </c>
      <c r="B1295" s="3"/>
      <c r="C1295" s="3"/>
      <c r="D1295" s="3"/>
    </row>
    <row r="1296" spans="1:4">
      <c r="A1296" s="3" t="s">
        <v>334</v>
      </c>
      <c r="B1296" s="3"/>
      <c r="C1296" s="3"/>
      <c r="D1296" s="3"/>
    </row>
    <row r="1297" spans="1:4">
      <c r="A1297" s="3" t="s">
        <v>333</v>
      </c>
      <c r="B1297" s="3"/>
      <c r="C1297" s="3"/>
      <c r="D1297" s="3"/>
    </row>
    <row r="1298" spans="1:4">
      <c r="A1298" s="3" t="s">
        <v>332</v>
      </c>
      <c r="B1298" s="3"/>
      <c r="C1298" s="3"/>
      <c r="D1298" s="3"/>
    </row>
    <row r="1299" spans="1:4">
      <c r="A1299" s="3" t="s">
        <v>331</v>
      </c>
      <c r="B1299" s="3"/>
      <c r="C1299" s="3"/>
      <c r="D1299" s="3"/>
    </row>
    <row r="1300" spans="1:4">
      <c r="A1300" s="3" t="s">
        <v>330</v>
      </c>
      <c r="B1300" s="3"/>
      <c r="C1300" s="3"/>
      <c r="D1300" s="3"/>
    </row>
    <row r="1301" spans="1:4">
      <c r="A1301" s="3" t="s">
        <v>329</v>
      </c>
      <c r="B1301" s="3"/>
      <c r="C1301" s="3"/>
      <c r="D1301" s="3"/>
    </row>
    <row r="1302" spans="1:4">
      <c r="A1302" s="3" t="s">
        <v>328</v>
      </c>
      <c r="B1302" s="3"/>
      <c r="C1302" s="3"/>
      <c r="D1302" s="3"/>
    </row>
    <row r="1303" spans="1:4">
      <c r="A1303" s="3" t="s">
        <v>327</v>
      </c>
      <c r="B1303" s="3"/>
      <c r="C1303" s="3"/>
      <c r="D1303" s="3"/>
    </row>
    <row r="1304" spans="1:4">
      <c r="A1304" s="3" t="s">
        <v>326</v>
      </c>
      <c r="B1304" s="3"/>
      <c r="C1304" s="3"/>
      <c r="D1304" s="3"/>
    </row>
    <row r="1305" spans="1:4">
      <c r="A1305" s="3" t="s">
        <v>325</v>
      </c>
      <c r="B1305" s="3"/>
      <c r="C1305" s="3"/>
      <c r="D1305" s="3"/>
    </row>
    <row r="1306" spans="1:4">
      <c r="A1306" s="3" t="s">
        <v>324</v>
      </c>
      <c r="B1306" s="3"/>
      <c r="C1306" s="3"/>
      <c r="D1306" s="3"/>
    </row>
    <row r="1307" spans="1:4">
      <c r="A1307" s="3" t="s">
        <v>323</v>
      </c>
      <c r="B1307" s="3"/>
      <c r="C1307" s="3"/>
      <c r="D1307" s="3"/>
    </row>
    <row r="1308" spans="1:4">
      <c r="A1308" s="3" t="s">
        <v>322</v>
      </c>
      <c r="B1308" s="3"/>
      <c r="C1308" s="3"/>
      <c r="D1308" s="3"/>
    </row>
    <row r="1309" spans="1:4">
      <c r="A1309" s="3" t="s">
        <v>321</v>
      </c>
      <c r="B1309" s="3"/>
      <c r="C1309" s="3"/>
      <c r="D1309" s="3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D60"/>
  <sheetViews>
    <sheetView topLeftCell="A28" zoomScale="70" zoomScaleNormal="70" workbookViewId="0">
      <selection activeCell="A60" sqref="A60"/>
    </sheetView>
  </sheetViews>
  <sheetFormatPr defaultRowHeight="14.4"/>
  <cols>
    <col min="1" max="1" width="14.21875" bestFit="1" customWidth="1"/>
    <col min="2" max="2" width="65.77734375" style="1" customWidth="1"/>
    <col min="3" max="3" width="8.88671875" customWidth="1"/>
    <col min="4" max="4" width="36.88671875" customWidth="1"/>
  </cols>
  <sheetData>
    <row r="1" spans="1:4" ht="15" thickBot="1">
      <c r="A1" s="85" t="s">
        <v>304</v>
      </c>
      <c r="B1" s="86" t="s">
        <v>303</v>
      </c>
      <c r="C1" s="85"/>
      <c r="D1" s="91" t="s">
        <v>1642</v>
      </c>
    </row>
    <row r="2" spans="1:4">
      <c r="A2" s="112" t="s">
        <v>176</v>
      </c>
      <c r="B2" s="92" t="s">
        <v>1647</v>
      </c>
      <c r="C2" s="88"/>
      <c r="D2" s="103" t="s">
        <v>1633</v>
      </c>
    </row>
    <row r="3" spans="1:4">
      <c r="A3" s="113" t="s">
        <v>261</v>
      </c>
      <c r="B3" s="93" t="s">
        <v>260</v>
      </c>
      <c r="C3" s="88"/>
      <c r="D3" s="104" t="s">
        <v>1634</v>
      </c>
    </row>
    <row r="4" spans="1:4">
      <c r="A4" s="113" t="s">
        <v>131</v>
      </c>
      <c r="B4" s="93" t="s">
        <v>130</v>
      </c>
      <c r="C4" s="88"/>
      <c r="D4" s="105" t="s">
        <v>1635</v>
      </c>
    </row>
    <row r="5" spans="1:4">
      <c r="A5" s="113" t="s">
        <v>9</v>
      </c>
      <c r="B5" s="93" t="s">
        <v>8</v>
      </c>
      <c r="C5" s="88"/>
      <c r="D5" s="106" t="s">
        <v>1636</v>
      </c>
    </row>
    <row r="6" spans="1:4">
      <c r="A6" s="114" t="s">
        <v>123</v>
      </c>
      <c r="B6" s="94" t="s">
        <v>122</v>
      </c>
      <c r="C6" s="88"/>
      <c r="D6" s="107" t="s">
        <v>1637</v>
      </c>
    </row>
    <row r="7" spans="1:4">
      <c r="A7" s="114" t="s">
        <v>282</v>
      </c>
      <c r="B7" s="94" t="s">
        <v>281</v>
      </c>
      <c r="C7" s="88"/>
      <c r="D7" s="108" t="s">
        <v>1638</v>
      </c>
    </row>
    <row r="8" spans="1:4">
      <c r="A8" s="114" t="s">
        <v>184</v>
      </c>
      <c r="B8" s="94" t="s">
        <v>183</v>
      </c>
      <c r="C8" s="88"/>
      <c r="D8" s="109" t="s">
        <v>1640</v>
      </c>
    </row>
    <row r="9" spans="1:4">
      <c r="A9" s="114" t="s">
        <v>286</v>
      </c>
      <c r="B9" s="94" t="s">
        <v>285</v>
      </c>
      <c r="C9" s="88"/>
      <c r="D9" s="110" t="s">
        <v>1641</v>
      </c>
    </row>
    <row r="10" spans="1:4" ht="15" thickBot="1">
      <c r="A10" s="114" t="s">
        <v>217</v>
      </c>
      <c r="B10" s="94" t="s">
        <v>216</v>
      </c>
      <c r="C10" s="88"/>
      <c r="D10" s="111" t="s">
        <v>1639</v>
      </c>
    </row>
    <row r="11" spans="1:4">
      <c r="A11" s="114" t="s">
        <v>86</v>
      </c>
      <c r="B11" s="94" t="s">
        <v>85</v>
      </c>
      <c r="C11" s="88"/>
    </row>
    <row r="12" spans="1:4" ht="27.6">
      <c r="A12" s="114" t="s">
        <v>222</v>
      </c>
      <c r="B12" s="94" t="s">
        <v>221</v>
      </c>
      <c r="C12" s="88"/>
    </row>
    <row r="13" spans="1:4">
      <c r="A13" s="115" t="s">
        <v>54</v>
      </c>
      <c r="B13" s="95" t="s">
        <v>53</v>
      </c>
      <c r="C13" s="88"/>
    </row>
    <row r="14" spans="1:4">
      <c r="A14" s="115" t="s">
        <v>151</v>
      </c>
      <c r="B14" s="95" t="s">
        <v>150</v>
      </c>
      <c r="C14" s="88"/>
    </row>
    <row r="15" spans="1:4">
      <c r="A15" s="115" t="s">
        <v>137</v>
      </c>
      <c r="B15" s="95" t="s">
        <v>136</v>
      </c>
      <c r="C15" s="88"/>
    </row>
    <row r="16" spans="1:4">
      <c r="A16" s="115" t="s">
        <v>141</v>
      </c>
      <c r="B16" s="95" t="s">
        <v>140</v>
      </c>
      <c r="C16" s="88"/>
    </row>
    <row r="17" spans="1:3">
      <c r="A17" s="115" t="s">
        <v>166</v>
      </c>
      <c r="B17" s="95" t="s">
        <v>165</v>
      </c>
      <c r="C17" s="88"/>
    </row>
    <row r="18" spans="1:3">
      <c r="A18" s="115" t="s">
        <v>117</v>
      </c>
      <c r="B18" s="95" t="s">
        <v>116</v>
      </c>
      <c r="C18" s="88"/>
    </row>
    <row r="19" spans="1:3">
      <c r="A19" s="115" t="s">
        <v>90</v>
      </c>
      <c r="B19" s="95" t="s">
        <v>89</v>
      </c>
      <c r="C19" s="88"/>
    </row>
    <row r="20" spans="1:3">
      <c r="A20" s="115" t="s">
        <v>234</v>
      </c>
      <c r="B20" s="95" t="s">
        <v>233</v>
      </c>
      <c r="C20" s="88"/>
    </row>
    <row r="21" spans="1:3">
      <c r="A21" s="115" t="s">
        <v>206</v>
      </c>
      <c r="B21" s="95" t="s">
        <v>205</v>
      </c>
      <c r="C21" s="88"/>
    </row>
    <row r="22" spans="1:3">
      <c r="A22" s="115" t="s">
        <v>269</v>
      </c>
      <c r="B22" s="95" t="s">
        <v>268</v>
      </c>
      <c r="C22" s="88"/>
    </row>
    <row r="23" spans="1:3">
      <c r="A23" s="116" t="s">
        <v>276</v>
      </c>
      <c r="B23" s="96" t="s">
        <v>1643</v>
      </c>
      <c r="C23" s="88"/>
    </row>
    <row r="24" spans="1:3">
      <c r="A24" s="117" t="s">
        <v>197</v>
      </c>
      <c r="B24" s="97" t="s">
        <v>196</v>
      </c>
      <c r="C24" s="88"/>
    </row>
    <row r="25" spans="1:3">
      <c r="A25" s="117" t="s">
        <v>127</v>
      </c>
      <c r="B25" s="97" t="s">
        <v>126</v>
      </c>
      <c r="C25" s="88"/>
    </row>
    <row r="26" spans="1:3">
      <c r="A26" s="117" t="s">
        <v>162</v>
      </c>
      <c r="B26" s="97" t="s">
        <v>161</v>
      </c>
      <c r="C26" s="88"/>
    </row>
    <row r="27" spans="1:3">
      <c r="A27" s="117" t="s">
        <v>72</v>
      </c>
      <c r="B27" s="97" t="s">
        <v>71</v>
      </c>
      <c r="C27" s="88"/>
    </row>
    <row r="28" spans="1:3">
      <c r="A28" s="117" t="s">
        <v>258</v>
      </c>
      <c r="B28" s="97" t="s">
        <v>257</v>
      </c>
      <c r="C28" s="88"/>
    </row>
    <row r="29" spans="1:3">
      <c r="A29" s="117" t="s">
        <v>99</v>
      </c>
      <c r="B29" s="97" t="s">
        <v>98</v>
      </c>
      <c r="C29" s="88"/>
    </row>
    <row r="30" spans="1:3">
      <c r="A30" s="118" t="s">
        <v>278</v>
      </c>
      <c r="B30" s="98" t="s">
        <v>53</v>
      </c>
      <c r="C30" s="88"/>
    </row>
    <row r="31" spans="1:3">
      <c r="A31" s="118" t="s">
        <v>252</v>
      </c>
      <c r="B31" s="98" t="s">
        <v>251</v>
      </c>
      <c r="C31" s="88"/>
    </row>
    <row r="32" spans="1:3">
      <c r="A32" s="118" t="s">
        <v>202</v>
      </c>
      <c r="B32" s="98" t="s">
        <v>201</v>
      </c>
      <c r="C32" s="88"/>
    </row>
    <row r="33" spans="1:4">
      <c r="A33" s="118" t="s">
        <v>200</v>
      </c>
      <c r="B33" s="98" t="s">
        <v>199</v>
      </c>
      <c r="C33" s="88"/>
    </row>
    <row r="34" spans="1:4">
      <c r="A34" s="118" t="s">
        <v>118</v>
      </c>
      <c r="B34" s="98" t="s">
        <v>92</v>
      </c>
      <c r="C34" s="88"/>
    </row>
    <row r="35" spans="1:4">
      <c r="A35" s="118" t="s">
        <v>104</v>
      </c>
      <c r="B35" s="98" t="s">
        <v>103</v>
      </c>
      <c r="C35" s="88"/>
    </row>
    <row r="36" spans="1:4">
      <c r="A36" s="118" t="s">
        <v>93</v>
      </c>
      <c r="B36" s="98" t="s">
        <v>92</v>
      </c>
      <c r="C36" s="88"/>
    </row>
    <row r="37" spans="1:4">
      <c r="A37" s="118" t="s">
        <v>75</v>
      </c>
      <c r="B37" s="98" t="s">
        <v>74</v>
      </c>
      <c r="C37" s="88"/>
    </row>
    <row r="38" spans="1:4">
      <c r="A38" s="118" t="s">
        <v>50</v>
      </c>
      <c r="B38" s="98" t="s">
        <v>49</v>
      </c>
      <c r="C38" s="88"/>
    </row>
    <row r="39" spans="1:4">
      <c r="A39" s="118" t="s">
        <v>44</v>
      </c>
      <c r="B39" s="98" t="s">
        <v>43</v>
      </c>
      <c r="C39" s="88"/>
    </row>
    <row r="40" spans="1:4">
      <c r="A40" s="118" t="s">
        <v>27</v>
      </c>
      <c r="B40" s="98" t="s">
        <v>26</v>
      </c>
      <c r="C40" s="88"/>
    </row>
    <row r="41" spans="1:4">
      <c r="A41" s="118" t="s">
        <v>21</v>
      </c>
      <c r="B41" s="98" t="s">
        <v>20</v>
      </c>
      <c r="C41" s="88"/>
    </row>
    <row r="42" spans="1:4">
      <c r="A42" s="119" t="s">
        <v>47</v>
      </c>
      <c r="B42" s="99" t="s">
        <v>46</v>
      </c>
      <c r="C42" s="88"/>
      <c r="D42" s="89"/>
    </row>
    <row r="43" spans="1:4">
      <c r="A43" s="120" t="s">
        <v>79</v>
      </c>
      <c r="B43" s="100" t="s">
        <v>78</v>
      </c>
      <c r="C43" s="88"/>
    </row>
    <row r="44" spans="1:4">
      <c r="A44" s="120" t="s">
        <v>265</v>
      </c>
      <c r="B44" s="100" t="s">
        <v>264</v>
      </c>
      <c r="C44" s="88"/>
    </row>
    <row r="45" spans="1:4">
      <c r="A45" s="120" t="s">
        <v>288</v>
      </c>
      <c r="B45" s="100" t="s">
        <v>5</v>
      </c>
      <c r="C45" s="88"/>
    </row>
    <row r="46" spans="1:4">
      <c r="A46" s="120" t="s">
        <v>230</v>
      </c>
      <c r="B46" s="100" t="s">
        <v>229</v>
      </c>
      <c r="C46" s="88"/>
    </row>
    <row r="47" spans="1:4">
      <c r="A47" s="120" t="s">
        <v>115</v>
      </c>
      <c r="B47" s="100" t="s">
        <v>114</v>
      </c>
      <c r="C47" s="88"/>
    </row>
    <row r="48" spans="1:4">
      <c r="A48" s="120" t="s">
        <v>60</v>
      </c>
      <c r="B48" s="100" t="s">
        <v>59</v>
      </c>
      <c r="C48" s="88"/>
    </row>
    <row r="49" spans="1:4">
      <c r="A49" s="120" t="s">
        <v>273</v>
      </c>
      <c r="B49" s="100" t="s">
        <v>272</v>
      </c>
      <c r="C49" s="88"/>
    </row>
    <row r="50" spans="1:4">
      <c r="A50" s="121" t="s">
        <v>31</v>
      </c>
      <c r="B50" s="65" t="s">
        <v>30</v>
      </c>
      <c r="C50" s="88"/>
    </row>
    <row r="51" spans="1:4">
      <c r="A51" s="121" t="s">
        <v>240</v>
      </c>
      <c r="B51" s="65" t="s">
        <v>239</v>
      </c>
      <c r="C51" s="88"/>
    </row>
    <row r="52" spans="1:4">
      <c r="A52" s="126" t="s">
        <v>189</v>
      </c>
      <c r="B52" s="125" t="s">
        <v>5</v>
      </c>
      <c r="C52" s="90"/>
    </row>
    <row r="53" spans="1:4">
      <c r="A53" s="126" t="s">
        <v>18</v>
      </c>
      <c r="B53" s="125" t="s">
        <v>5</v>
      </c>
      <c r="C53" s="90"/>
      <c r="D53" s="87"/>
    </row>
    <row r="54" spans="1:4">
      <c r="A54" s="122" t="s">
        <v>82</v>
      </c>
      <c r="B54" s="101" t="s">
        <v>5</v>
      </c>
      <c r="C54" s="88"/>
    </row>
    <row r="55" spans="1:4">
      <c r="A55" s="122" t="s">
        <v>213</v>
      </c>
      <c r="B55" s="101" t="s">
        <v>212</v>
      </c>
      <c r="C55" s="88"/>
    </row>
    <row r="56" spans="1:4">
      <c r="A56" s="122" t="s">
        <v>156</v>
      </c>
      <c r="B56" s="101" t="s">
        <v>5</v>
      </c>
      <c r="C56" s="88"/>
    </row>
    <row r="57" spans="1:4">
      <c r="A57" s="6" t="s">
        <v>110</v>
      </c>
      <c r="B57" s="3" t="s">
        <v>109</v>
      </c>
      <c r="C57" s="88"/>
      <c r="D57" s="87"/>
    </row>
    <row r="58" spans="1:4">
      <c r="A58" s="6" t="s">
        <v>244</v>
      </c>
      <c r="B58" s="3" t="s">
        <v>243</v>
      </c>
      <c r="C58" s="88"/>
    </row>
    <row r="59" spans="1:4">
      <c r="A59" s="123" t="s">
        <v>247</v>
      </c>
      <c r="B59" s="102" t="s">
        <v>246</v>
      </c>
    </row>
    <row r="60" spans="1:4">
      <c r="A60" s="123" t="s">
        <v>39</v>
      </c>
      <c r="B60" s="102" t="s">
        <v>1644</v>
      </c>
      <c r="C60" s="88"/>
    </row>
  </sheetData>
  <pageMargins left="0.7" right="0.7" top="0.75" bottom="0.75" header="0.3" footer="0.3"/>
  <pageSetup paperSize="9"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>
  <dimension ref="A1:K18"/>
  <sheetViews>
    <sheetView workbookViewId="0"/>
  </sheetViews>
  <sheetFormatPr defaultRowHeight="14.4"/>
  <cols>
    <col min="1" max="1" width="11.109375" bestFit="1" customWidth="1"/>
    <col min="2" max="2" width="25.6640625" customWidth="1"/>
    <col min="5" max="5" width="18.21875" customWidth="1"/>
    <col min="257" max="257" width="11.109375" bestFit="1" customWidth="1"/>
    <col min="258" max="258" width="25.6640625" customWidth="1"/>
    <col min="261" max="261" width="18.21875" customWidth="1"/>
    <col min="513" max="513" width="11.109375" bestFit="1" customWidth="1"/>
    <col min="514" max="514" width="25.6640625" customWidth="1"/>
    <col min="517" max="517" width="18.21875" customWidth="1"/>
    <col min="769" max="769" width="11.109375" bestFit="1" customWidth="1"/>
    <col min="770" max="770" width="25.6640625" customWidth="1"/>
    <col min="773" max="773" width="18.21875" customWidth="1"/>
    <col min="1025" max="1025" width="11.109375" bestFit="1" customWidth="1"/>
    <col min="1026" max="1026" width="25.6640625" customWidth="1"/>
    <col min="1029" max="1029" width="18.21875" customWidth="1"/>
    <col min="1281" max="1281" width="11.109375" bestFit="1" customWidth="1"/>
    <col min="1282" max="1282" width="25.6640625" customWidth="1"/>
    <col min="1285" max="1285" width="18.21875" customWidth="1"/>
    <col min="1537" max="1537" width="11.109375" bestFit="1" customWidth="1"/>
    <col min="1538" max="1538" width="25.6640625" customWidth="1"/>
    <col min="1541" max="1541" width="18.21875" customWidth="1"/>
    <col min="1793" max="1793" width="11.109375" bestFit="1" customWidth="1"/>
    <col min="1794" max="1794" width="25.6640625" customWidth="1"/>
    <col min="1797" max="1797" width="18.21875" customWidth="1"/>
    <col min="2049" max="2049" width="11.109375" bestFit="1" customWidth="1"/>
    <col min="2050" max="2050" width="25.6640625" customWidth="1"/>
    <col min="2053" max="2053" width="18.21875" customWidth="1"/>
    <col min="2305" max="2305" width="11.109375" bestFit="1" customWidth="1"/>
    <col min="2306" max="2306" width="25.6640625" customWidth="1"/>
    <col min="2309" max="2309" width="18.21875" customWidth="1"/>
    <col min="2561" max="2561" width="11.109375" bestFit="1" customWidth="1"/>
    <col min="2562" max="2562" width="25.6640625" customWidth="1"/>
    <col min="2565" max="2565" width="18.21875" customWidth="1"/>
    <col min="2817" max="2817" width="11.109375" bestFit="1" customWidth="1"/>
    <col min="2818" max="2818" width="25.6640625" customWidth="1"/>
    <col min="2821" max="2821" width="18.21875" customWidth="1"/>
    <col min="3073" max="3073" width="11.109375" bestFit="1" customWidth="1"/>
    <col min="3074" max="3074" width="25.6640625" customWidth="1"/>
    <col min="3077" max="3077" width="18.21875" customWidth="1"/>
    <col min="3329" max="3329" width="11.109375" bestFit="1" customWidth="1"/>
    <col min="3330" max="3330" width="25.6640625" customWidth="1"/>
    <col min="3333" max="3333" width="18.21875" customWidth="1"/>
    <col min="3585" max="3585" width="11.109375" bestFit="1" customWidth="1"/>
    <col min="3586" max="3586" width="25.6640625" customWidth="1"/>
    <col min="3589" max="3589" width="18.21875" customWidth="1"/>
    <col min="3841" max="3841" width="11.109375" bestFit="1" customWidth="1"/>
    <col min="3842" max="3842" width="25.6640625" customWidth="1"/>
    <col min="3845" max="3845" width="18.21875" customWidth="1"/>
    <col min="4097" max="4097" width="11.109375" bestFit="1" customWidth="1"/>
    <col min="4098" max="4098" width="25.6640625" customWidth="1"/>
    <col min="4101" max="4101" width="18.21875" customWidth="1"/>
    <col min="4353" max="4353" width="11.109375" bestFit="1" customWidth="1"/>
    <col min="4354" max="4354" width="25.6640625" customWidth="1"/>
    <col min="4357" max="4357" width="18.21875" customWidth="1"/>
    <col min="4609" max="4609" width="11.109375" bestFit="1" customWidth="1"/>
    <col min="4610" max="4610" width="25.6640625" customWidth="1"/>
    <col min="4613" max="4613" width="18.21875" customWidth="1"/>
    <col min="4865" max="4865" width="11.109375" bestFit="1" customWidth="1"/>
    <col min="4866" max="4866" width="25.6640625" customWidth="1"/>
    <col min="4869" max="4869" width="18.21875" customWidth="1"/>
    <col min="5121" max="5121" width="11.109375" bestFit="1" customWidth="1"/>
    <col min="5122" max="5122" width="25.6640625" customWidth="1"/>
    <col min="5125" max="5125" width="18.21875" customWidth="1"/>
    <col min="5377" max="5377" width="11.109375" bestFit="1" customWidth="1"/>
    <col min="5378" max="5378" width="25.6640625" customWidth="1"/>
    <col min="5381" max="5381" width="18.21875" customWidth="1"/>
    <col min="5633" max="5633" width="11.109375" bestFit="1" customWidth="1"/>
    <col min="5634" max="5634" width="25.6640625" customWidth="1"/>
    <col min="5637" max="5637" width="18.21875" customWidth="1"/>
    <col min="5889" max="5889" width="11.109375" bestFit="1" customWidth="1"/>
    <col min="5890" max="5890" width="25.6640625" customWidth="1"/>
    <col min="5893" max="5893" width="18.21875" customWidth="1"/>
    <col min="6145" max="6145" width="11.109375" bestFit="1" customWidth="1"/>
    <col min="6146" max="6146" width="25.6640625" customWidth="1"/>
    <col min="6149" max="6149" width="18.21875" customWidth="1"/>
    <col min="6401" max="6401" width="11.109375" bestFit="1" customWidth="1"/>
    <col min="6402" max="6402" width="25.6640625" customWidth="1"/>
    <col min="6405" max="6405" width="18.21875" customWidth="1"/>
    <col min="6657" max="6657" width="11.109375" bestFit="1" customWidth="1"/>
    <col min="6658" max="6658" width="25.6640625" customWidth="1"/>
    <col min="6661" max="6661" width="18.21875" customWidth="1"/>
    <col min="6913" max="6913" width="11.109375" bestFit="1" customWidth="1"/>
    <col min="6914" max="6914" width="25.6640625" customWidth="1"/>
    <col min="6917" max="6917" width="18.21875" customWidth="1"/>
    <col min="7169" max="7169" width="11.109375" bestFit="1" customWidth="1"/>
    <col min="7170" max="7170" width="25.6640625" customWidth="1"/>
    <col min="7173" max="7173" width="18.21875" customWidth="1"/>
    <col min="7425" max="7425" width="11.109375" bestFit="1" customWidth="1"/>
    <col min="7426" max="7426" width="25.6640625" customWidth="1"/>
    <col min="7429" max="7429" width="18.21875" customWidth="1"/>
    <col min="7681" max="7681" width="11.109375" bestFit="1" customWidth="1"/>
    <col min="7682" max="7682" width="25.6640625" customWidth="1"/>
    <col min="7685" max="7685" width="18.21875" customWidth="1"/>
    <col min="7937" max="7937" width="11.109375" bestFit="1" customWidth="1"/>
    <col min="7938" max="7938" width="25.6640625" customWidth="1"/>
    <col min="7941" max="7941" width="18.21875" customWidth="1"/>
    <col min="8193" max="8193" width="11.109375" bestFit="1" customWidth="1"/>
    <col min="8194" max="8194" width="25.6640625" customWidth="1"/>
    <col min="8197" max="8197" width="18.21875" customWidth="1"/>
    <col min="8449" max="8449" width="11.109375" bestFit="1" customWidth="1"/>
    <col min="8450" max="8450" width="25.6640625" customWidth="1"/>
    <col min="8453" max="8453" width="18.21875" customWidth="1"/>
    <col min="8705" max="8705" width="11.109375" bestFit="1" customWidth="1"/>
    <col min="8706" max="8706" width="25.6640625" customWidth="1"/>
    <col min="8709" max="8709" width="18.21875" customWidth="1"/>
    <col min="8961" max="8961" width="11.109375" bestFit="1" customWidth="1"/>
    <col min="8962" max="8962" width="25.6640625" customWidth="1"/>
    <col min="8965" max="8965" width="18.21875" customWidth="1"/>
    <col min="9217" max="9217" width="11.109375" bestFit="1" customWidth="1"/>
    <col min="9218" max="9218" width="25.6640625" customWidth="1"/>
    <col min="9221" max="9221" width="18.21875" customWidth="1"/>
    <col min="9473" max="9473" width="11.109375" bestFit="1" customWidth="1"/>
    <col min="9474" max="9474" width="25.6640625" customWidth="1"/>
    <col min="9477" max="9477" width="18.21875" customWidth="1"/>
    <col min="9729" max="9729" width="11.109375" bestFit="1" customWidth="1"/>
    <col min="9730" max="9730" width="25.6640625" customWidth="1"/>
    <col min="9733" max="9733" width="18.21875" customWidth="1"/>
    <col min="9985" max="9985" width="11.109375" bestFit="1" customWidth="1"/>
    <col min="9986" max="9986" width="25.6640625" customWidth="1"/>
    <col min="9989" max="9989" width="18.21875" customWidth="1"/>
    <col min="10241" max="10241" width="11.109375" bestFit="1" customWidth="1"/>
    <col min="10242" max="10242" width="25.6640625" customWidth="1"/>
    <col min="10245" max="10245" width="18.21875" customWidth="1"/>
    <col min="10497" max="10497" width="11.109375" bestFit="1" customWidth="1"/>
    <col min="10498" max="10498" width="25.6640625" customWidth="1"/>
    <col min="10501" max="10501" width="18.21875" customWidth="1"/>
    <col min="10753" max="10753" width="11.109375" bestFit="1" customWidth="1"/>
    <col min="10754" max="10754" width="25.6640625" customWidth="1"/>
    <col min="10757" max="10757" width="18.21875" customWidth="1"/>
    <col min="11009" max="11009" width="11.109375" bestFit="1" customWidth="1"/>
    <col min="11010" max="11010" width="25.6640625" customWidth="1"/>
    <col min="11013" max="11013" width="18.21875" customWidth="1"/>
    <col min="11265" max="11265" width="11.109375" bestFit="1" customWidth="1"/>
    <col min="11266" max="11266" width="25.6640625" customWidth="1"/>
    <col min="11269" max="11269" width="18.21875" customWidth="1"/>
    <col min="11521" max="11521" width="11.109375" bestFit="1" customWidth="1"/>
    <col min="11522" max="11522" width="25.6640625" customWidth="1"/>
    <col min="11525" max="11525" width="18.21875" customWidth="1"/>
    <col min="11777" max="11777" width="11.109375" bestFit="1" customWidth="1"/>
    <col min="11778" max="11778" width="25.6640625" customWidth="1"/>
    <col min="11781" max="11781" width="18.21875" customWidth="1"/>
    <col min="12033" max="12033" width="11.109375" bestFit="1" customWidth="1"/>
    <col min="12034" max="12034" width="25.6640625" customWidth="1"/>
    <col min="12037" max="12037" width="18.21875" customWidth="1"/>
    <col min="12289" max="12289" width="11.109375" bestFit="1" customWidth="1"/>
    <col min="12290" max="12290" width="25.6640625" customWidth="1"/>
    <col min="12293" max="12293" width="18.21875" customWidth="1"/>
    <col min="12545" max="12545" width="11.109375" bestFit="1" customWidth="1"/>
    <col min="12546" max="12546" width="25.6640625" customWidth="1"/>
    <col min="12549" max="12549" width="18.21875" customWidth="1"/>
    <col min="12801" max="12801" width="11.109375" bestFit="1" customWidth="1"/>
    <col min="12802" max="12802" width="25.6640625" customWidth="1"/>
    <col min="12805" max="12805" width="18.21875" customWidth="1"/>
    <col min="13057" max="13057" width="11.109375" bestFit="1" customWidth="1"/>
    <col min="13058" max="13058" width="25.6640625" customWidth="1"/>
    <col min="13061" max="13061" width="18.21875" customWidth="1"/>
    <col min="13313" max="13313" width="11.109375" bestFit="1" customWidth="1"/>
    <col min="13314" max="13314" width="25.6640625" customWidth="1"/>
    <col min="13317" max="13317" width="18.21875" customWidth="1"/>
    <col min="13569" max="13569" width="11.109375" bestFit="1" customWidth="1"/>
    <col min="13570" max="13570" width="25.6640625" customWidth="1"/>
    <col min="13573" max="13573" width="18.21875" customWidth="1"/>
    <col min="13825" max="13825" width="11.109375" bestFit="1" customWidth="1"/>
    <col min="13826" max="13826" width="25.6640625" customWidth="1"/>
    <col min="13829" max="13829" width="18.21875" customWidth="1"/>
    <col min="14081" max="14081" width="11.109375" bestFit="1" customWidth="1"/>
    <col min="14082" max="14082" width="25.6640625" customWidth="1"/>
    <col min="14085" max="14085" width="18.21875" customWidth="1"/>
    <col min="14337" max="14337" width="11.109375" bestFit="1" customWidth="1"/>
    <col min="14338" max="14338" width="25.6640625" customWidth="1"/>
    <col min="14341" max="14341" width="18.21875" customWidth="1"/>
    <col min="14593" max="14593" width="11.109375" bestFit="1" customWidth="1"/>
    <col min="14594" max="14594" width="25.6640625" customWidth="1"/>
    <col min="14597" max="14597" width="18.21875" customWidth="1"/>
    <col min="14849" max="14849" width="11.109375" bestFit="1" customWidth="1"/>
    <col min="14850" max="14850" width="25.6640625" customWidth="1"/>
    <col min="14853" max="14853" width="18.21875" customWidth="1"/>
    <col min="15105" max="15105" width="11.109375" bestFit="1" customWidth="1"/>
    <col min="15106" max="15106" width="25.6640625" customWidth="1"/>
    <col min="15109" max="15109" width="18.21875" customWidth="1"/>
    <col min="15361" max="15361" width="11.109375" bestFit="1" customWidth="1"/>
    <col min="15362" max="15362" width="25.6640625" customWidth="1"/>
    <col min="15365" max="15365" width="18.21875" customWidth="1"/>
    <col min="15617" max="15617" width="11.109375" bestFit="1" customWidth="1"/>
    <col min="15618" max="15618" width="25.6640625" customWidth="1"/>
    <col min="15621" max="15621" width="18.21875" customWidth="1"/>
    <col min="15873" max="15873" width="11.109375" bestFit="1" customWidth="1"/>
    <col min="15874" max="15874" width="25.6640625" customWidth="1"/>
    <col min="15877" max="15877" width="18.21875" customWidth="1"/>
    <col min="16129" max="16129" width="11.109375" bestFit="1" customWidth="1"/>
    <col min="16130" max="16130" width="25.6640625" customWidth="1"/>
    <col min="16133" max="16133" width="18.21875" customWidth="1"/>
  </cols>
  <sheetData>
    <row r="1" spans="1:11">
      <c r="A1" t="s">
        <v>1648</v>
      </c>
      <c r="B1" t="s">
        <v>1649</v>
      </c>
      <c r="C1" t="s">
        <v>1650</v>
      </c>
      <c r="D1" t="s">
        <v>1651</v>
      </c>
      <c r="E1" t="s">
        <v>1652</v>
      </c>
      <c r="F1" t="s">
        <v>1653</v>
      </c>
      <c r="G1" t="s">
        <v>1654</v>
      </c>
      <c r="H1" t="s">
        <v>1655</v>
      </c>
      <c r="I1" t="s">
        <v>1656</v>
      </c>
      <c r="J1" t="s">
        <v>1657</v>
      </c>
      <c r="K1" t="s">
        <v>1658</v>
      </c>
    </row>
    <row r="2" spans="1:11">
      <c r="A2" s="127" t="s">
        <v>1659</v>
      </c>
      <c r="B2" s="127" t="s">
        <v>1660</v>
      </c>
      <c r="C2" s="127">
        <v>57</v>
      </c>
      <c r="D2" s="127">
        <v>5</v>
      </c>
      <c r="E2" s="127" t="s">
        <v>1661</v>
      </c>
      <c r="F2" s="127">
        <v>8.8000000000000007</v>
      </c>
      <c r="G2" s="127">
        <v>8.9600000000000009</v>
      </c>
      <c r="H2" s="127">
        <v>9.61</v>
      </c>
      <c r="I2" s="127">
        <v>3.1088400242500002E-4</v>
      </c>
      <c r="J2" s="127">
        <v>1.8993230550800001E-3</v>
      </c>
      <c r="K2" s="127">
        <v>5.2850280412300001E-3</v>
      </c>
    </row>
    <row r="3" spans="1:11">
      <c r="A3" s="127" t="s">
        <v>1662</v>
      </c>
      <c r="B3" s="127" t="s">
        <v>1663</v>
      </c>
      <c r="C3" s="127">
        <v>58</v>
      </c>
      <c r="D3" s="127">
        <v>5</v>
      </c>
      <c r="E3" s="127" t="s">
        <v>1661</v>
      </c>
      <c r="F3" s="127">
        <v>8.6</v>
      </c>
      <c r="G3" s="127">
        <v>8.8000000000000007</v>
      </c>
      <c r="H3" s="127">
        <v>9.44</v>
      </c>
      <c r="I3" s="127">
        <v>3.3517465677899999E-4</v>
      </c>
      <c r="J3" s="127">
        <v>1.8993230550800001E-3</v>
      </c>
      <c r="K3" s="127">
        <v>5.6979691652299996E-3</v>
      </c>
    </row>
    <row r="4" spans="1:11">
      <c r="A4" s="127" t="s">
        <v>1664</v>
      </c>
      <c r="B4" s="127" t="s">
        <v>1665</v>
      </c>
      <c r="C4" s="127">
        <v>58</v>
      </c>
      <c r="D4" s="127">
        <v>5</v>
      </c>
      <c r="E4" s="127" t="s">
        <v>1661</v>
      </c>
      <c r="F4" s="127">
        <v>8.6</v>
      </c>
      <c r="G4" s="127">
        <v>8.8000000000000007</v>
      </c>
      <c r="H4" s="127">
        <v>9.44</v>
      </c>
      <c r="I4" s="127">
        <v>3.3517465677899999E-4</v>
      </c>
      <c r="J4" s="127">
        <v>1.8993230550800001E-3</v>
      </c>
      <c r="K4" s="127">
        <v>5.6979691652299996E-3</v>
      </c>
    </row>
    <row r="5" spans="1:11">
      <c r="A5" s="127" t="s">
        <v>1666</v>
      </c>
      <c r="B5" s="127" t="s">
        <v>1667</v>
      </c>
      <c r="C5" s="127">
        <v>223</v>
      </c>
      <c r="D5" s="127">
        <v>7</v>
      </c>
      <c r="E5" s="127" t="s">
        <v>1668</v>
      </c>
      <c r="F5" s="127">
        <v>3.1</v>
      </c>
      <c r="G5" s="127">
        <v>3.21</v>
      </c>
      <c r="H5" s="127">
        <v>3.47</v>
      </c>
      <c r="I5" s="127">
        <v>6.5680591141700001E-3</v>
      </c>
      <c r="J5" s="127">
        <v>2.5490612687100001E-2</v>
      </c>
      <c r="K5" s="127">
        <v>0.111657004941</v>
      </c>
    </row>
    <row r="6" spans="1:11">
      <c r="A6" s="127" t="s">
        <v>1669</v>
      </c>
      <c r="B6" s="127" t="s">
        <v>1670</v>
      </c>
      <c r="C6" s="127">
        <v>879</v>
      </c>
      <c r="D6" s="127">
        <v>16</v>
      </c>
      <c r="E6" s="127" t="s">
        <v>1671</v>
      </c>
      <c r="F6" s="127">
        <v>1.8</v>
      </c>
      <c r="G6" s="127">
        <v>1.86</v>
      </c>
      <c r="H6" s="127">
        <v>2.13</v>
      </c>
      <c r="I6" s="127">
        <v>9.9784664834899998E-3</v>
      </c>
      <c r="J6" s="127">
        <v>2.5490612687100001E-2</v>
      </c>
      <c r="K6" s="127">
        <v>0.169633930219</v>
      </c>
    </row>
    <row r="7" spans="1:11">
      <c r="A7" s="127" t="s">
        <v>1672</v>
      </c>
      <c r="B7" s="127" t="s">
        <v>1673</v>
      </c>
      <c r="C7" s="127">
        <v>879</v>
      </c>
      <c r="D7" s="127">
        <v>16</v>
      </c>
      <c r="E7" s="127" t="s">
        <v>1671</v>
      </c>
      <c r="F7" s="127">
        <v>1.8</v>
      </c>
      <c r="G7" s="127">
        <v>1.86</v>
      </c>
      <c r="H7" s="127">
        <v>2.13</v>
      </c>
      <c r="I7" s="127">
        <v>9.9784664834899998E-3</v>
      </c>
      <c r="J7" s="127">
        <v>2.5490612687100001E-2</v>
      </c>
      <c r="K7" s="127">
        <v>0.169633930219</v>
      </c>
    </row>
    <row r="8" spans="1:11">
      <c r="A8" s="127" t="s">
        <v>1674</v>
      </c>
      <c r="B8" s="127" t="s">
        <v>1675</v>
      </c>
      <c r="C8" s="127">
        <v>897</v>
      </c>
      <c r="D8" s="127">
        <v>16</v>
      </c>
      <c r="E8" s="127" t="s">
        <v>1671</v>
      </c>
      <c r="F8" s="127">
        <v>1.8</v>
      </c>
      <c r="G8" s="127">
        <v>1.82</v>
      </c>
      <c r="H8" s="127">
        <v>2.08</v>
      </c>
      <c r="I8" s="127">
        <v>1.1995582441E-2</v>
      </c>
      <c r="J8" s="127">
        <v>2.5490612687100001E-2</v>
      </c>
      <c r="K8" s="127">
        <v>0.20392490149699999</v>
      </c>
    </row>
    <row r="9" spans="1:11">
      <c r="A9" s="127" t="s">
        <v>1676</v>
      </c>
      <c r="B9" s="127" t="s">
        <v>1677</v>
      </c>
      <c r="C9" s="127">
        <v>897</v>
      </c>
      <c r="D9" s="127">
        <v>16</v>
      </c>
      <c r="E9" s="127" t="s">
        <v>1671</v>
      </c>
      <c r="F9" s="127">
        <v>1.8</v>
      </c>
      <c r="G9" s="127">
        <v>1.82</v>
      </c>
      <c r="H9" s="127">
        <v>2.08</v>
      </c>
      <c r="I9" s="127">
        <v>1.1995582441E-2</v>
      </c>
      <c r="J9" s="127">
        <v>2.5490612687100001E-2</v>
      </c>
      <c r="K9" s="127">
        <v>0.20392490149699999</v>
      </c>
    </row>
    <row r="10" spans="1:11">
      <c r="A10" s="127" t="s">
        <v>1678</v>
      </c>
      <c r="B10" s="127" t="s">
        <v>1679</v>
      </c>
      <c r="C10" s="127">
        <v>1</v>
      </c>
      <c r="D10" s="127">
        <v>1</v>
      </c>
      <c r="E10" s="127" t="s">
        <v>1680</v>
      </c>
      <c r="F10" s="127">
        <v>100</v>
      </c>
      <c r="G10" s="127">
        <v>102.11</v>
      </c>
      <c r="H10" s="127">
        <v>103.66</v>
      </c>
      <c r="I10" s="127">
        <v>1.9304847690700001E-2</v>
      </c>
      <c r="J10" s="127">
        <v>3.6464712304699998E-2</v>
      </c>
      <c r="K10" s="127">
        <v>0.328182410742</v>
      </c>
    </row>
    <row r="11" spans="1:11">
      <c r="A11" s="127" t="s">
        <v>1681</v>
      </c>
      <c r="B11" s="127" t="s">
        <v>1682</v>
      </c>
      <c r="C11" s="127">
        <v>295</v>
      </c>
      <c r="D11" s="127">
        <v>7</v>
      </c>
      <c r="E11" s="127" t="s">
        <v>1683</v>
      </c>
      <c r="F11" s="127">
        <v>2.4</v>
      </c>
      <c r="G11" s="127">
        <v>2.42</v>
      </c>
      <c r="H11" s="127">
        <v>2.59</v>
      </c>
      <c r="I11" s="127">
        <v>2.6189207454E-2</v>
      </c>
      <c r="J11" s="127">
        <v>4.4521652671799999E-2</v>
      </c>
      <c r="K11" s="127">
        <v>0.44521652671799999</v>
      </c>
    </row>
    <row r="12" spans="1:11">
      <c r="A12" s="127" t="s">
        <v>1684</v>
      </c>
      <c r="B12" s="127" t="s">
        <v>1685</v>
      </c>
      <c r="C12" s="127">
        <v>3</v>
      </c>
      <c r="D12" s="127">
        <v>1</v>
      </c>
      <c r="E12" s="127" t="s">
        <v>1686</v>
      </c>
      <c r="F12" s="127">
        <v>33.299999999999997</v>
      </c>
      <c r="G12" s="127">
        <v>34.04</v>
      </c>
      <c r="H12" s="127">
        <v>34.54</v>
      </c>
      <c r="I12" s="127">
        <v>3.8242557341800001E-2</v>
      </c>
      <c r="J12" s="127">
        <v>5.9102134073600002E-2</v>
      </c>
      <c r="K12" s="127">
        <v>0.65012347480999999</v>
      </c>
    </row>
    <row r="13" spans="1:11">
      <c r="A13" s="127" t="s">
        <v>1687</v>
      </c>
      <c r="B13" s="127" t="s">
        <v>1688</v>
      </c>
      <c r="C13" s="127">
        <v>4</v>
      </c>
      <c r="D13" s="127">
        <v>1</v>
      </c>
      <c r="E13" s="127" t="s">
        <v>1680</v>
      </c>
      <c r="F13" s="127">
        <v>25</v>
      </c>
      <c r="G13" s="127">
        <v>25.53</v>
      </c>
      <c r="H13" s="127">
        <v>25.9</v>
      </c>
      <c r="I13" s="127">
        <v>4.7575889383200003E-2</v>
      </c>
      <c r="J13" s="127">
        <v>6.6461529309399997E-2</v>
      </c>
      <c r="K13" s="127">
        <v>0.80879011951400004</v>
      </c>
    </row>
    <row r="14" spans="1:11">
      <c r="A14" t="s">
        <v>1689</v>
      </c>
      <c r="B14" t="s">
        <v>1690</v>
      </c>
      <c r="C14">
        <v>272</v>
      </c>
      <c r="D14">
        <v>6</v>
      </c>
      <c r="E14" t="s">
        <v>1691</v>
      </c>
      <c r="F14">
        <v>2.2000000000000002</v>
      </c>
      <c r="G14">
        <v>2.25</v>
      </c>
      <c r="H14">
        <v>2.38</v>
      </c>
      <c r="I14">
        <v>5.1711660984500002E-2</v>
      </c>
      <c r="J14">
        <v>6.6461529309399997E-2</v>
      </c>
      <c r="K14">
        <v>0.87909823673599996</v>
      </c>
    </row>
    <row r="15" spans="1:11">
      <c r="A15" t="s">
        <v>1692</v>
      </c>
      <c r="B15" t="s">
        <v>1693</v>
      </c>
      <c r="C15">
        <v>276</v>
      </c>
      <c r="D15">
        <v>6</v>
      </c>
      <c r="E15" t="s">
        <v>1691</v>
      </c>
      <c r="F15">
        <v>2.2000000000000002</v>
      </c>
      <c r="G15">
        <v>2.2200000000000002</v>
      </c>
      <c r="H15">
        <v>2.34</v>
      </c>
      <c r="I15">
        <v>5.47330241372E-2</v>
      </c>
      <c r="J15">
        <v>6.6461529309399997E-2</v>
      </c>
      <c r="K15">
        <v>0.93046141033200003</v>
      </c>
    </row>
    <row r="16" spans="1:11">
      <c r="A16" t="s">
        <v>1694</v>
      </c>
      <c r="B16" t="s">
        <v>1695</v>
      </c>
      <c r="C16">
        <v>168</v>
      </c>
      <c r="D16">
        <v>4</v>
      </c>
      <c r="E16" t="s">
        <v>1696</v>
      </c>
      <c r="F16">
        <v>2.4</v>
      </c>
      <c r="G16">
        <v>2.4300000000000002</v>
      </c>
      <c r="H16">
        <v>2.52</v>
      </c>
      <c r="I16">
        <v>8.5027694956699998E-2</v>
      </c>
      <c r="J16">
        <v>9.2653459860300005E-2</v>
      </c>
      <c r="K16">
        <v>1</v>
      </c>
    </row>
    <row r="17" spans="1:11">
      <c r="A17" t="s">
        <v>1697</v>
      </c>
      <c r="B17" t="s">
        <v>1698</v>
      </c>
      <c r="C17">
        <v>1885</v>
      </c>
      <c r="D17">
        <v>24</v>
      </c>
      <c r="E17" t="s">
        <v>1699</v>
      </c>
      <c r="F17">
        <v>1.3</v>
      </c>
      <c r="G17">
        <v>1.3</v>
      </c>
      <c r="H17">
        <v>1.47</v>
      </c>
      <c r="I17">
        <v>8.7203256339199994E-2</v>
      </c>
      <c r="J17">
        <v>9.2653459860300005E-2</v>
      </c>
      <c r="K17">
        <v>1</v>
      </c>
    </row>
    <row r="18" spans="1:11">
      <c r="A18" t="s">
        <v>1700</v>
      </c>
      <c r="B18" t="s">
        <v>1701</v>
      </c>
      <c r="C18">
        <v>9</v>
      </c>
      <c r="D18">
        <v>1</v>
      </c>
      <c r="E18" t="s">
        <v>1702</v>
      </c>
      <c r="F18">
        <v>11.1</v>
      </c>
      <c r="G18">
        <v>11.35</v>
      </c>
      <c r="H18">
        <v>11.5</v>
      </c>
      <c r="I18">
        <v>9.2920994174500005E-2</v>
      </c>
      <c r="J18">
        <v>9.2920994174500005E-2</v>
      </c>
      <c r="K18"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IM candidates</vt:lpstr>
      <vt:lpstr>SIM location</vt:lpstr>
      <vt:lpstr>Pipeline output</vt:lpstr>
      <vt:lpstr>Categories</vt:lpstr>
      <vt:lpstr>GO Enrichment (Cell. comp.)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vier</dc:creator>
  <cp:lastModifiedBy>Vanina</cp:lastModifiedBy>
  <cp:lastPrinted>2017-08-30T14:41:06Z</cp:lastPrinted>
  <dcterms:created xsi:type="dcterms:W3CDTF">2017-08-23T15:13:48Z</dcterms:created>
  <dcterms:modified xsi:type="dcterms:W3CDTF">2017-09-07T22:02:13Z</dcterms:modified>
</cp:coreProperties>
</file>